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185">
  <si>
    <t xml:space="preserve">COUNTRY</t>
  </si>
  <si>
    <t xml:space="preserve">Cumulative cases (10/19/21)</t>
  </si>
  <si>
    <t xml:space="preserve">Cumulative deaths (10/19/21)</t>
  </si>
  <si>
    <t xml:space="preserve">Hospital beds (per 1 000 people)</t>
  </si>
  <si>
    <t xml:space="preserve">Total Population</t>
  </si>
  <si>
    <t xml:space="preserve">Population &gt;= 60 years-old</t>
  </si>
  <si>
    <t xml:space="preserve">Cases/1k inhab</t>
  </si>
  <si>
    <t xml:space="preserve">Deaths/1k inhab</t>
  </si>
  <si>
    <t xml:space="preserve">Cases/1k inhab &gt;= 60 years-old</t>
  </si>
  <si>
    <t xml:space="preserve">Deaths/1k inhab &gt;= 60 years-old</t>
  </si>
  <si>
    <t xml:space="preserve">Cases*5.5/(1k inhab * Hospital beds per 1k inhab)</t>
  </si>
  <si>
    <t xml:space="preserve">Deaths*5.5/(1k inhab * Hospital beds per 1k inhab)</t>
  </si>
  <si>
    <t xml:space="preserve">Cases*5.5/(1k inhab &gt;= 60 years-old * Hospital beds per 1k inhab)</t>
  </si>
  <si>
    <t xml:space="preserve">Deaths*5.5/(1k inhab &gt;= 60 years-old * Hospital beds per 1k inhab)</t>
  </si>
  <si>
    <t xml:space="preserve">1/wa</t>
  </si>
  <si>
    <t xml:space="preserve">1/wb</t>
  </si>
  <si>
    <t xml:space="preserve">1/w</t>
  </si>
  <si>
    <t xml:space="preserve">Albania</t>
  </si>
  <si>
    <t xml:space="preserve">Austria</t>
  </si>
  <si>
    <t xml:space="preserve">Belarus</t>
  </si>
  <si>
    <t xml:space="preserve">Cases</t>
  </si>
  <si>
    <t xml:space="preserve">mean</t>
  </si>
  <si>
    <t xml:space="preserve">std</t>
  </si>
  <si>
    <t xml:space="preserve">Belgium</t>
  </si>
  <si>
    <t xml:space="preserve">Europe</t>
  </si>
  <si>
    <t xml:space="preserve">Bosnia and Herzegovina</t>
  </si>
  <si>
    <t xml:space="preserve">America</t>
  </si>
  <si>
    <t xml:space="preserve">Bulgaria</t>
  </si>
  <si>
    <t xml:space="preserve">Asia very large</t>
  </si>
  <si>
    <t xml:space="preserve">Croatia</t>
  </si>
  <si>
    <t xml:space="preserve">Africa</t>
  </si>
  <si>
    <t xml:space="preserve">Cyprus</t>
  </si>
  <si>
    <t xml:space="preserve">World</t>
  </si>
  <si>
    <t xml:space="preserve">Czech Republic</t>
  </si>
  <si>
    <t xml:space="preserve">Deaths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reland</t>
  </si>
  <si>
    <t xml:space="preserve">Italy</t>
  </si>
  <si>
    <t xml:space="preserve">Latvia</t>
  </si>
  <si>
    <t xml:space="preserve">Lithuania</t>
  </si>
  <si>
    <t xml:space="preserve">Moldova</t>
  </si>
  <si>
    <t xml:space="preserve">Netherlands</t>
  </si>
  <si>
    <t xml:space="preserve">North Macedonia</t>
  </si>
  <si>
    <t xml:space="preserve">Norway</t>
  </si>
  <si>
    <t xml:space="preserve">Poland</t>
  </si>
  <si>
    <t xml:space="preserve">Portugal</t>
  </si>
  <si>
    <t xml:space="preserve">Romania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Ukraine</t>
  </si>
  <si>
    <t xml:space="preserve">United Kingdom</t>
  </si>
  <si>
    <t xml:space="preserve">Argentina</t>
  </si>
  <si>
    <t xml:space="preserve">Bolivia</t>
  </si>
  <si>
    <t xml:space="preserve">Brazil</t>
  </si>
  <si>
    <t xml:space="preserve">Canada</t>
  </si>
  <si>
    <t xml:space="preserve">Chile</t>
  </si>
  <si>
    <t xml:space="preserve">Colombia</t>
  </si>
  <si>
    <t xml:space="preserve">Costa Rica</t>
  </si>
  <si>
    <t xml:space="preserve">Cuba</t>
  </si>
  <si>
    <t xml:space="preserve">Dominican Republic</t>
  </si>
  <si>
    <t xml:space="preserve">Ecuador</t>
  </si>
  <si>
    <t xml:space="preserve">El Salvador</t>
  </si>
  <si>
    <t xml:space="preserve">Guatemala</t>
  </si>
  <si>
    <t xml:space="preserve">Haiti</t>
  </si>
  <si>
    <t xml:space="preserve">Honduras</t>
  </si>
  <si>
    <t xml:space="preserve">Jamaica</t>
  </si>
  <si>
    <t xml:space="preserve">Mexico</t>
  </si>
  <si>
    <t xml:space="preserve">Nicaragua</t>
  </si>
  <si>
    <t xml:space="preserve">Panama</t>
  </si>
  <si>
    <t xml:space="preserve">Paraguay</t>
  </si>
  <si>
    <t xml:space="preserve">Peru</t>
  </si>
  <si>
    <t xml:space="preserve">Trinidad and Tobago</t>
  </si>
  <si>
    <t xml:space="preserve">United States of America</t>
  </si>
  <si>
    <t xml:space="preserve">Uruguay</t>
  </si>
  <si>
    <t xml:space="preserve">Venezuela</t>
  </si>
  <si>
    <t xml:space="preserve">Australia</t>
  </si>
  <si>
    <t xml:space="preserve">New Zealand</t>
  </si>
  <si>
    <t xml:space="preserve">Afghanistan</t>
  </si>
  <si>
    <t xml:space="preserve">Armenia</t>
  </si>
  <si>
    <t xml:space="preserve">Azerbaijan</t>
  </si>
  <si>
    <t xml:space="preserve">Bahrain</t>
  </si>
  <si>
    <t xml:space="preserve">Bangladesh</t>
  </si>
  <si>
    <t xml:space="preserve">Burma (Myanmar)</t>
  </si>
  <si>
    <t xml:space="preserve">Cambodia</t>
  </si>
  <si>
    <t xml:space="preserve">China</t>
  </si>
  <si>
    <t xml:space="preserve">Georgia</t>
  </si>
  <si>
    <t xml:space="preserve">India</t>
  </si>
  <si>
    <t xml:space="preserve">Indonesia</t>
  </si>
  <si>
    <t xml:space="preserve">Iran</t>
  </si>
  <si>
    <t xml:space="preserve">Iraq</t>
  </si>
  <si>
    <t xml:space="preserve">Israel</t>
  </si>
  <si>
    <t xml:space="preserve">Japan</t>
  </si>
  <si>
    <t xml:space="preserve">Jordan</t>
  </si>
  <si>
    <t xml:space="preserve">Kazakhstan</t>
  </si>
  <si>
    <t xml:space="preserve">Korea, South</t>
  </si>
  <si>
    <t xml:space="preserve">Kuwait</t>
  </si>
  <si>
    <t xml:space="preserve">Kyrgyzstan</t>
  </si>
  <si>
    <t xml:space="preserve">Laos</t>
  </si>
  <si>
    <t xml:space="preserve">Lebanon</t>
  </si>
  <si>
    <t xml:space="preserve">Malaysia</t>
  </si>
  <si>
    <t xml:space="preserve">Mongolia</t>
  </si>
  <si>
    <t xml:space="preserve">Nepal</t>
  </si>
  <si>
    <t xml:space="preserve">Oman</t>
  </si>
  <si>
    <t xml:space="preserve">Pakistan</t>
  </si>
  <si>
    <t xml:space="preserve">Philippines</t>
  </si>
  <si>
    <t xml:space="preserve">Qatar</t>
  </si>
  <si>
    <t xml:space="preserve">Saudi Arabia</t>
  </si>
  <si>
    <t xml:space="preserve">Singapore</t>
  </si>
  <si>
    <t xml:space="preserve">Sri Lanka</t>
  </si>
  <si>
    <t xml:space="preserve">Syria</t>
  </si>
  <si>
    <t xml:space="preserve">Tajikistan</t>
  </si>
  <si>
    <t xml:space="preserve">Thailand</t>
  </si>
  <si>
    <t xml:space="preserve">Timor-Leste</t>
  </si>
  <si>
    <t xml:space="preserve">Turkey</t>
  </si>
  <si>
    <t xml:space="preserve">United Arab Emirates</t>
  </si>
  <si>
    <t xml:space="preserve">Uzbekistan</t>
  </si>
  <si>
    <t xml:space="preserve">Vietnam</t>
  </si>
  <si>
    <t xml:space="preserve">Yemen</t>
  </si>
  <si>
    <t xml:space="preserve">Algeria</t>
  </si>
  <si>
    <t xml:space="preserve">Angola</t>
  </si>
  <si>
    <t xml:space="preserve">Benin</t>
  </si>
  <si>
    <t xml:space="preserve">Botswana</t>
  </si>
  <si>
    <t xml:space="preserve">Burkina Faso</t>
  </si>
  <si>
    <t xml:space="preserve">Burundi</t>
  </si>
  <si>
    <t xml:space="preserve">Cameroon</t>
  </si>
  <si>
    <t xml:space="preserve">Central African Republic</t>
  </si>
  <si>
    <t xml:space="preserve">Chad</t>
  </si>
  <si>
    <t xml:space="preserve">Congo</t>
  </si>
  <si>
    <t xml:space="preserve">Congo DR</t>
  </si>
  <si>
    <t xml:space="preserve">Cote d'Ivoire</t>
  </si>
  <si>
    <t xml:space="preserve">Egypt</t>
  </si>
  <si>
    <t xml:space="preserve">Equatorial Guinea</t>
  </si>
  <si>
    <t xml:space="preserve">Eritrea</t>
  </si>
  <si>
    <t xml:space="preserve">Eswatini</t>
  </si>
  <si>
    <t xml:space="preserve">Ethiopia</t>
  </si>
  <si>
    <t xml:space="preserve">Gabon</t>
  </si>
  <si>
    <t xml:space="preserve">Gambia</t>
  </si>
  <si>
    <t xml:space="preserve">Ghana</t>
  </si>
  <si>
    <t xml:space="preserve">Guinea</t>
  </si>
  <si>
    <t xml:space="preserve">Guinea-Bissau</t>
  </si>
  <si>
    <t xml:space="preserve">Kenya</t>
  </si>
  <si>
    <t xml:space="preserve">Lesotho</t>
  </si>
  <si>
    <t xml:space="preserve">Liberia</t>
  </si>
  <si>
    <t xml:space="preserve">Libya</t>
  </si>
  <si>
    <t xml:space="preserve">Madagascar</t>
  </si>
  <si>
    <t xml:space="preserve">Malawi</t>
  </si>
  <si>
    <t xml:space="preserve">Mali</t>
  </si>
  <si>
    <t xml:space="preserve">Mauritania</t>
  </si>
  <si>
    <t xml:space="preserve">Mauritius</t>
  </si>
  <si>
    <t xml:space="preserve">Morocco</t>
  </si>
  <si>
    <t xml:space="preserve">Mozambique</t>
  </si>
  <si>
    <t xml:space="preserve">Namibia</t>
  </si>
  <si>
    <t xml:space="preserve">Niger</t>
  </si>
  <si>
    <t xml:space="preserve">Nigeria</t>
  </si>
  <si>
    <t xml:space="preserve">Rwanda</t>
  </si>
  <si>
    <t xml:space="preserve">Senegal</t>
  </si>
  <si>
    <t xml:space="preserve">Sierra Leone</t>
  </si>
  <si>
    <t xml:space="preserve">Somalia</t>
  </si>
  <si>
    <t xml:space="preserve">South Africa</t>
  </si>
  <si>
    <t xml:space="preserve">Sudan</t>
  </si>
  <si>
    <t xml:space="preserve">Togo</t>
  </si>
  <si>
    <t xml:space="preserve">Tunisia</t>
  </si>
  <si>
    <t xml:space="preserve">Uganda</t>
  </si>
  <si>
    <t xml:space="preserve">Zambia</t>
  </si>
  <si>
    <t xml:space="preserve">Zimbabwe</t>
  </si>
  <si>
    <t xml:space="preserve">Asia1</t>
  </si>
  <si>
    <t xml:space="preserve">Asia2</t>
  </si>
  <si>
    <t xml:space="preserve">I(Africa vs. EU)</t>
  </si>
  <si>
    <t xml:space="preserve">D(Africa vs. EU)</t>
  </si>
  <si>
    <t xml:space="preserve">I(Africa vs. World)</t>
  </si>
  <si>
    <t xml:space="preserve">D(Africa vs. World)</t>
  </si>
  <si>
    <t xml:space="preserve">Africa moyenne</t>
  </si>
  <si>
    <t xml:space="preserve">Africa min/max</t>
  </si>
  <si>
    <t xml:space="preserve">EU moyenn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53"/>
  <sheetViews>
    <sheetView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selection pane="topLeft" activeCell="X10" activeCellId="0" sqref="X10"/>
    </sheetView>
  </sheetViews>
  <sheetFormatPr defaultColWidth="10.96484375" defaultRowHeight="14.5" zeroHeight="false" outlineLevelRow="0" outlineLevelCol="0"/>
  <cols>
    <col collapsed="false" customWidth="true" hidden="false" outlineLevel="0" max="1" min="1" style="0" width="23.17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6" t="s">
        <v>12</v>
      </c>
      <c r="N1" s="6" t="s">
        <v>13</v>
      </c>
      <c r="O1" s="0" t="s">
        <v>14</v>
      </c>
      <c r="P1" s="0" t="s">
        <v>15</v>
      </c>
      <c r="Q1" s="0" t="s">
        <v>16</v>
      </c>
    </row>
    <row r="2" customFormat="false" ht="14.5" hidden="false" customHeight="false" outlineLevel="0" collapsed="false">
      <c r="A2" s="7" t="s">
        <v>17</v>
      </c>
      <c r="B2" s="0" t="n">
        <v>220487</v>
      </c>
      <c r="C2" s="0" t="n">
        <v>3241</v>
      </c>
      <c r="D2" s="0" t="n">
        <v>2.89</v>
      </c>
      <c r="E2" s="0" t="n">
        <v>2850000</v>
      </c>
      <c r="F2" s="0" t="n">
        <v>603000</v>
      </c>
      <c r="G2" s="0" t="n">
        <f aca="false">B2*1000/E2</f>
        <v>77.3638596491228</v>
      </c>
      <c r="H2" s="0" t="n">
        <f aca="false">C2*1000/E2</f>
        <v>1.13719298245614</v>
      </c>
      <c r="I2" s="0" t="n">
        <f aca="false">B2*1000/F2</f>
        <v>365.65008291874</v>
      </c>
      <c r="J2" s="0" t="n">
        <f aca="false">C2*1000/F2</f>
        <v>5.37479270315091</v>
      </c>
      <c r="K2" s="0" t="n">
        <f aca="false">B2*1000*5.5/(E2*D2)</f>
        <v>147.232258847812</v>
      </c>
      <c r="L2" s="0" t="n">
        <f aca="false">C2*1000*5.5/(E2*D2)</f>
        <v>2.16420809809992</v>
      </c>
      <c r="M2" s="0" t="n">
        <f aca="false">B2*1000*5.5/(F2*D2)</f>
        <v>695.873860225975</v>
      </c>
      <c r="N2" s="0" t="n">
        <f aca="false">C2*1000*5.5/(F2*D2)</f>
        <v>10.2288442447509</v>
      </c>
      <c r="O2" s="0" t="n">
        <f aca="false">E2/F2</f>
        <v>4.72636815920398</v>
      </c>
      <c r="P2" s="0" t="n">
        <f aca="false">5.5/D2</f>
        <v>1.90311418685121</v>
      </c>
      <c r="Q2" s="0" t="n">
        <f aca="false">O2*P2</f>
        <v>8.99481829606294</v>
      </c>
      <c r="R2" s="0" t="n">
        <f aca="false">G2*O2</f>
        <v>365.65008291874</v>
      </c>
      <c r="S2" s="0" t="n">
        <f aca="false">G2*P2</f>
        <v>147.232258847812</v>
      </c>
      <c r="T2" s="0" t="n">
        <f aca="false">G2*Q2</f>
        <v>695.873860225975</v>
      </c>
      <c r="U2" s="0" t="n">
        <f aca="false">J2*O2</f>
        <v>25.4032490944944</v>
      </c>
      <c r="V2" s="0" t="n">
        <f aca="false">J2*P2</f>
        <v>10.2288442447509</v>
      </c>
      <c r="W2" s="0" t="n">
        <f aca="false">J2*Q2</f>
        <v>48.3452837438474</v>
      </c>
    </row>
    <row r="3" customFormat="false" ht="14.5" hidden="false" customHeight="false" outlineLevel="0" collapsed="false">
      <c r="A3" s="7" t="s">
        <v>18</v>
      </c>
      <c r="B3" s="0" t="n">
        <v>1350225</v>
      </c>
      <c r="C3" s="0" t="n">
        <v>13855</v>
      </c>
      <c r="D3" s="0" t="n">
        <v>7.27</v>
      </c>
      <c r="E3" s="0" t="n">
        <v>8915000</v>
      </c>
      <c r="F3" s="0" t="n">
        <v>2289000</v>
      </c>
      <c r="G3" s="0" t="n">
        <f aca="false">B3*1000/E3</f>
        <v>151.455412226584</v>
      </c>
      <c r="H3" s="0" t="n">
        <f aca="false">C3*1000/E3</f>
        <v>1.55412226584408</v>
      </c>
      <c r="I3" s="0" t="n">
        <f aca="false">B3*1000/F3</f>
        <v>589.875491480996</v>
      </c>
      <c r="J3" s="0" t="n">
        <f aca="false">C3*1000/F3</f>
        <v>6.05286151157711</v>
      </c>
      <c r="K3" s="0" t="n">
        <f aca="false">B3*1000*5.5/(E3*D3)</f>
        <v>114.581123417636</v>
      </c>
      <c r="L3" s="0" t="n">
        <f aca="false">C3*1000*5.5/(E3*D3)</f>
        <v>1.17574586824518</v>
      </c>
      <c r="M3" s="0" t="n">
        <f aca="false">B3*1000*5.5/(F3*D3)</f>
        <v>446.260688190575</v>
      </c>
      <c r="N3" s="0" t="n">
        <f aca="false">C3*1000*5.5/(F3*D3)</f>
        <v>4.5791937157736</v>
      </c>
      <c r="O3" s="0" t="n">
        <f aca="false">E3/F3</f>
        <v>3.89471384884229</v>
      </c>
      <c r="P3" s="0" t="n">
        <f aca="false">5.5/D3</f>
        <v>0.756533700137552</v>
      </c>
      <c r="Q3" s="0" t="n">
        <f aca="false">O3*P3</f>
        <v>2.94648227904162</v>
      </c>
      <c r="R3" s="0" t="n">
        <f aca="false">G3*O3</f>
        <v>589.875491480996</v>
      </c>
      <c r="S3" s="0" t="n">
        <f aca="false">G3*P3</f>
        <v>114.581123417636</v>
      </c>
      <c r="T3" s="0" t="n">
        <f aca="false">G3*Q3</f>
        <v>446.260688190575</v>
      </c>
      <c r="U3" s="0" t="n">
        <f aca="false">J3*O3</f>
        <v>23.5741635542638</v>
      </c>
      <c r="V3" s="0" t="n">
        <f aca="false">J3*P3</f>
        <v>4.5791937157736</v>
      </c>
      <c r="W3" s="0" t="n">
        <f aca="false">J3*Q3</f>
        <v>17.834649181355</v>
      </c>
    </row>
    <row r="4" customFormat="false" ht="14.5" hidden="false" customHeight="false" outlineLevel="0" collapsed="false">
      <c r="A4" s="7" t="s">
        <v>19</v>
      </c>
      <c r="B4" s="0" t="n">
        <v>708931</v>
      </c>
      <c r="C4" s="0" t="n">
        <v>5724</v>
      </c>
      <c r="D4" s="0" t="n">
        <v>10.83</v>
      </c>
      <c r="E4" s="0" t="n">
        <v>9410000</v>
      </c>
      <c r="F4" s="0" t="n">
        <v>2129000</v>
      </c>
      <c r="G4" s="0" t="n">
        <f aca="false">B4*1000/E4</f>
        <v>75.3380446333688</v>
      </c>
      <c r="H4" s="0" t="n">
        <f aca="false">C4*1000/E4</f>
        <v>0.608289054197662</v>
      </c>
      <c r="I4" s="0" t="n">
        <f aca="false">B4*1000/F4</f>
        <v>332.987787693753</v>
      </c>
      <c r="J4" s="0" t="n">
        <f aca="false">C4*1000/F4</f>
        <v>2.68858619069986</v>
      </c>
      <c r="K4" s="0" t="n">
        <f aca="false">B4*1000*5.5/(E4*D4)</f>
        <v>38.2603181425234</v>
      </c>
      <c r="L4" s="0" t="n">
        <f aca="false">C4*1000*5.5/(E4*D4)</f>
        <v>0.308918725585147</v>
      </c>
      <c r="M4" s="0" t="n">
        <f aca="false">B4*1000*5.5/(F4*D4)</f>
        <v>169.107371404953</v>
      </c>
      <c r="N4" s="0" t="n">
        <f aca="false">C4*1000*5.5/(F4*D4)</f>
        <v>1.36539464901655</v>
      </c>
      <c r="O4" s="0" t="n">
        <f aca="false">E4/F4</f>
        <v>4.41991545326444</v>
      </c>
      <c r="P4" s="0" t="n">
        <f aca="false">5.5/D4</f>
        <v>0.507848568790397</v>
      </c>
      <c r="Q4" s="0" t="n">
        <f aca="false">O4*P4</f>
        <v>2.24464773711491</v>
      </c>
      <c r="R4" s="0" t="n">
        <f aca="false">G4*O4</f>
        <v>332.987787693753</v>
      </c>
      <c r="S4" s="0" t="n">
        <f aca="false">G4*P4</f>
        <v>38.2603181425234</v>
      </c>
      <c r="T4" s="0" t="n">
        <f aca="false">G4*Q4</f>
        <v>169.107371404953</v>
      </c>
      <c r="U4" s="0" t="n">
        <f aca="false">J4*O4</f>
        <v>11.8833236517077</v>
      </c>
      <c r="V4" s="0" t="n">
        <f aca="false">J4*P4</f>
        <v>1.36539464901655</v>
      </c>
      <c r="W4" s="0" t="n">
        <f aca="false">J4*Q4</f>
        <v>6.03492890899283</v>
      </c>
      <c r="X4" s="0" t="s">
        <v>20</v>
      </c>
      <c r="Y4" s="0" t="s">
        <v>21</v>
      </c>
      <c r="Z4" s="0" t="s">
        <v>22</v>
      </c>
      <c r="AB4" s="0" t="s">
        <v>21</v>
      </c>
      <c r="AC4" s="0" t="s">
        <v>22</v>
      </c>
      <c r="AF4" s="0" t="s">
        <v>21</v>
      </c>
      <c r="AG4" s="0" t="s">
        <v>22</v>
      </c>
      <c r="AJ4" s="0" t="s">
        <v>21</v>
      </c>
      <c r="AK4" s="0" t="s">
        <v>22</v>
      </c>
    </row>
    <row r="5" customFormat="false" ht="14.5" hidden="false" customHeight="false" outlineLevel="0" collapsed="false">
      <c r="A5" s="7" t="s">
        <v>23</v>
      </c>
      <c r="B5" s="0" t="n">
        <v>2286532</v>
      </c>
      <c r="C5" s="0" t="n">
        <v>28518</v>
      </c>
      <c r="D5" s="0" t="n">
        <v>5.58</v>
      </c>
      <c r="E5" s="0" t="n">
        <v>11543000</v>
      </c>
      <c r="F5" s="0" t="n">
        <v>2956000</v>
      </c>
      <c r="G5" s="0" t="n">
        <f aca="false">B5*1000/E5</f>
        <v>198.088191977822</v>
      </c>
      <c r="H5" s="0" t="n">
        <f aca="false">C5*1000/E5</f>
        <v>2.47058823529412</v>
      </c>
      <c r="I5" s="0" t="n">
        <f aca="false">B5*1000/F5</f>
        <v>773.522327469554</v>
      </c>
      <c r="J5" s="0" t="n">
        <f aca="false">C5*1000/F5</f>
        <v>9.64749661705007</v>
      </c>
      <c r="K5" s="0" t="n">
        <f aca="false">B5*1000*5.5/(E5*D5)</f>
        <v>195.248217899287</v>
      </c>
      <c r="L5" s="0" t="n">
        <f aca="false">C5*1000*5.5/(E5*D5)</f>
        <v>2.43516761543327</v>
      </c>
      <c r="M5" s="0" t="n">
        <f aca="false">B5*1000*5.5/(F5*D5)</f>
        <v>762.432401627696</v>
      </c>
      <c r="N5" s="0" t="n">
        <f aca="false">C5*1000*5.5/(F5*D5)</f>
        <v>9.50918125336476</v>
      </c>
      <c r="O5" s="0" t="n">
        <f aca="false">E5/F5</f>
        <v>3.90493910690122</v>
      </c>
      <c r="P5" s="0" t="n">
        <f aca="false">5.5/D5</f>
        <v>0.985663082437276</v>
      </c>
      <c r="Q5" s="0" t="n">
        <f aca="false">O5*P5</f>
        <v>3.84895431683812</v>
      </c>
      <c r="R5" s="0" t="n">
        <f aca="false">G5*O5</f>
        <v>773.522327469553</v>
      </c>
      <c r="S5" s="0" t="n">
        <f aca="false">G5*P5</f>
        <v>195.248217899287</v>
      </c>
      <c r="T5" s="0" t="n">
        <f aca="false">G5*Q5</f>
        <v>762.432401627696</v>
      </c>
      <c r="U5" s="0" t="n">
        <f aca="false">J5*O5</f>
        <v>37.672886823616</v>
      </c>
      <c r="V5" s="0" t="n">
        <f aca="false">J5*P5</f>
        <v>9.50918125336476</v>
      </c>
      <c r="W5" s="0" t="n">
        <f aca="false">J5*Q5</f>
        <v>37.132773750876</v>
      </c>
      <c r="X5" s="0" t="s">
        <v>24</v>
      </c>
      <c r="Y5" s="0" t="n">
        <f aca="false">AVERAGE(G2:G37)</f>
        <v>146.500212584213</v>
      </c>
      <c r="Z5" s="0" t="n">
        <f aca="false">STDEV(G2:G37)</f>
        <v>56.8801241138012</v>
      </c>
      <c r="AA5" s="0" t="n">
        <f aca="false">Z5/Y5</f>
        <v>0.388259669460239</v>
      </c>
      <c r="AB5" s="0" t="n">
        <f aca="false">AVERAGE(R2:R37)</f>
        <v>582.637687980013</v>
      </c>
      <c r="AC5" s="0" t="n">
        <f aca="false">STDEV(R2:R37)</f>
        <v>235.892061123571</v>
      </c>
      <c r="AD5" s="0" t="n">
        <f aca="false">AC5/AB5</f>
        <v>0.404869211158314</v>
      </c>
      <c r="AE5" s="0" t="n">
        <f aca="false">AD5/AA5</f>
        <v>1.04277946695099</v>
      </c>
      <c r="AF5" s="0" t="n">
        <f aca="false">AVERAGE(S2:S37)</f>
        <v>187.846576698062</v>
      </c>
      <c r="AG5" s="0" t="n">
        <f aca="false">STDEV(S2:S37)</f>
        <v>106.629607344495</v>
      </c>
      <c r="AH5" s="0" t="n">
        <f aca="false">AG5/AF5</f>
        <v>0.567642004548678</v>
      </c>
      <c r="AI5" s="0" t="n">
        <f aca="false">AH5/AA5</f>
        <v>1.46201640087372</v>
      </c>
      <c r="AJ5" s="0" t="n">
        <f aca="false">AVERAGE(T2:T37)</f>
        <v>751.590343548874</v>
      </c>
      <c r="AK5" s="0" t="n">
        <f aca="false">STDEV(T2:T37)</f>
        <v>452.311855159441</v>
      </c>
      <c r="AL5" s="0" t="n">
        <f aca="false">AK5/AJ5</f>
        <v>0.601806368378425</v>
      </c>
      <c r="AM5" s="0" t="n">
        <f aca="false">AL5/AA5</f>
        <v>1.55000999515366</v>
      </c>
    </row>
    <row r="6" customFormat="false" ht="14.5" hidden="false" customHeight="false" outlineLevel="0" collapsed="false">
      <c r="A6" s="8" t="s">
        <v>25</v>
      </c>
      <c r="B6" s="0" t="n">
        <v>302587</v>
      </c>
      <c r="C6" s="0" t="n">
        <v>13645</v>
      </c>
      <c r="D6" s="0" t="n">
        <v>3.49</v>
      </c>
      <c r="E6" s="0" t="n">
        <v>3281000</v>
      </c>
      <c r="F6" s="0" t="n">
        <v>829000</v>
      </c>
      <c r="G6" s="0" t="n">
        <f aca="false">B6*1000/E6</f>
        <v>92.2240170679671</v>
      </c>
      <c r="H6" s="0" t="n">
        <f aca="false">C6*1000/E6</f>
        <v>4.15879305089912</v>
      </c>
      <c r="I6" s="0" t="n">
        <f aca="false">B6*1000/F6</f>
        <v>365.002412545235</v>
      </c>
      <c r="J6" s="0" t="n">
        <f aca="false">C6*1000/F6</f>
        <v>16.45958986731</v>
      </c>
      <c r="K6" s="0" t="n">
        <f aca="false">B6*1000*5.5/(E6*D6)</f>
        <v>145.338708846366</v>
      </c>
      <c r="L6" s="0" t="n">
        <f aca="false">C6*1000*5.5/(E6*D6)</f>
        <v>6.55397185671781</v>
      </c>
      <c r="M6" s="0" t="n">
        <f aca="false">B6*1000*5.5/(F6*D6)</f>
        <v>575.218701718852</v>
      </c>
      <c r="N6" s="0" t="n">
        <f aca="false">C6*1000*5.5/(F6*D6)</f>
        <v>25.9391817393138</v>
      </c>
      <c r="O6" s="0" t="n">
        <f aca="false">E6/F6</f>
        <v>3.95778045838359</v>
      </c>
      <c r="P6" s="0" t="n">
        <f aca="false">5.5/D6</f>
        <v>1.57593123209169</v>
      </c>
      <c r="Q6" s="0" t="n">
        <f aca="false">O6*P6</f>
        <v>6.23718983412887</v>
      </c>
      <c r="R6" s="0" t="n">
        <f aca="false">G6*O6</f>
        <v>365.002412545235</v>
      </c>
      <c r="S6" s="0" t="n">
        <f aca="false">G6*P6</f>
        <v>145.338708846366</v>
      </c>
      <c r="T6" s="0" t="n">
        <f aca="false">G6*Q6</f>
        <v>575.218701718852</v>
      </c>
      <c r="U6" s="0" t="n">
        <f aca="false">J6*O6</f>
        <v>65.1434431298482</v>
      </c>
      <c r="V6" s="0" t="n">
        <f aca="false">J6*P6</f>
        <v>25.9391817393138</v>
      </c>
      <c r="W6" s="0" t="n">
        <f aca="false">J6*Q6</f>
        <v>102.661586594317</v>
      </c>
      <c r="X6" s="0" t="s">
        <v>26</v>
      </c>
      <c r="Y6" s="0" t="n">
        <f aca="false">AVERAGE(G38:G61)</f>
        <v>70.2813375766876</v>
      </c>
      <c r="Z6" s="0" t="n">
        <f aca="false">STDEV(G38:G61)</f>
        <v>47.8575131158479</v>
      </c>
      <c r="AA6" s="0" t="n">
        <f aca="false">Z6/Y6</f>
        <v>0.680941979279039</v>
      </c>
      <c r="AB6" s="0" t="n">
        <f aca="false">AVERAGE(R38:R61)</f>
        <v>491.246319402936</v>
      </c>
      <c r="AC6" s="0" t="n">
        <f aca="false">STDEV(R38:R61)</f>
        <v>275.011179159649</v>
      </c>
      <c r="AD6" s="0" t="n">
        <f aca="false">AC6/AB6</f>
        <v>0.559823388588232</v>
      </c>
      <c r="AE6" s="0" t="n">
        <f aca="false">AD6/AA6</f>
        <v>0.822130821161821</v>
      </c>
      <c r="AF6" s="0" t="n">
        <f aca="false">AVERAGE(S38:S61)</f>
        <v>227.844249975445</v>
      </c>
      <c r="AG6" s="0" t="n">
        <f aca="false">STDEV(S38:S61)</f>
        <v>144.964048195339</v>
      </c>
      <c r="AH6" s="0" t="n">
        <f aca="false">AG6/AF6</f>
        <v>0.636241854736126</v>
      </c>
      <c r="AI6" s="0" t="n">
        <f aca="false">AH6/AA6</f>
        <v>0.934355457728953</v>
      </c>
      <c r="AJ6" s="0" t="n">
        <f aca="false">AVERAGE(T38:T61)</f>
        <v>1873.36093317545</v>
      </c>
      <c r="AK6" s="0" t="n">
        <f aca="false">STDEV(T38:T61)</f>
        <v>1566.07029540188</v>
      </c>
      <c r="AL6" s="0" t="n">
        <f aca="false">AK6/AJ6</f>
        <v>0.83596826840373</v>
      </c>
      <c r="AM6" s="0" t="n">
        <f aca="false">AL6/AA6</f>
        <v>1.22766446164595</v>
      </c>
    </row>
    <row r="7" customFormat="false" ht="14.5" hidden="false" customHeight="false" outlineLevel="0" collapsed="false">
      <c r="A7" s="7" t="s">
        <v>27</v>
      </c>
      <c r="B7" s="0" t="n">
        <v>787178</v>
      </c>
      <c r="C7" s="0" t="n">
        <v>31672</v>
      </c>
      <c r="D7" s="0" t="n">
        <v>7.45</v>
      </c>
      <c r="E7" s="0" t="n">
        <v>6923000</v>
      </c>
      <c r="F7" s="0" t="n">
        <v>1952000</v>
      </c>
      <c r="G7" s="0" t="n">
        <f aca="false">B7*1000/E7</f>
        <v>113.704752275025</v>
      </c>
      <c r="H7" s="0" t="n">
        <f aca="false">C7*1000/E7</f>
        <v>4.57489527661419</v>
      </c>
      <c r="I7" s="0" t="n">
        <f aca="false">B7*1000/F7</f>
        <v>403.267418032787</v>
      </c>
      <c r="J7" s="0" t="n">
        <f aca="false">C7*1000/F7</f>
        <v>16.2254098360656</v>
      </c>
      <c r="K7" s="0" t="n">
        <f aca="false">B7*1000*5.5/(E7*D7)</f>
        <v>83.9431057063945</v>
      </c>
      <c r="L7" s="0" t="n">
        <f aca="false">C7*1000*5.5/(E7*D7)</f>
        <v>3.37743946595678</v>
      </c>
      <c r="M7" s="0" t="n">
        <f aca="false">B7*1000*5.5/(F7*D7)</f>
        <v>297.714201232259</v>
      </c>
      <c r="N7" s="0" t="n">
        <f aca="false">C7*1000*5.5/(F7*D7)</f>
        <v>11.9784904830014</v>
      </c>
      <c r="O7" s="0" t="n">
        <f aca="false">E7/F7</f>
        <v>3.54661885245902</v>
      </c>
      <c r="P7" s="0" t="n">
        <f aca="false">5.5/D7</f>
        <v>0.738255033557047</v>
      </c>
      <c r="Q7" s="0" t="n">
        <f aca="false">O7*P7</f>
        <v>2.61830921993619</v>
      </c>
      <c r="R7" s="0" t="n">
        <f aca="false">G7*O7</f>
        <v>403.267418032787</v>
      </c>
      <c r="S7" s="0" t="n">
        <f aca="false">G7*P7</f>
        <v>83.9431057063945</v>
      </c>
      <c r="T7" s="0" t="n">
        <f aca="false">G7*Q7</f>
        <v>297.714201232259</v>
      </c>
      <c r="U7" s="0" t="n">
        <f aca="false">J7*O7</f>
        <v>57.5453444134641</v>
      </c>
      <c r="V7" s="0" t="n">
        <f aca="false">J7*P7</f>
        <v>11.9784904830014</v>
      </c>
      <c r="W7" s="0" t="n">
        <f aca="false">J7*Q7</f>
        <v>42.4831401710138</v>
      </c>
      <c r="X7" s="0" t="s">
        <v>28</v>
      </c>
      <c r="Y7" s="0" t="n">
        <f aca="false">AVERAGE(G62:G104)</f>
        <v>52.8785539478863</v>
      </c>
      <c r="Z7" s="0" t="n">
        <f aca="false">STDEV(G62:G104)</f>
        <v>56.9597755930072</v>
      </c>
      <c r="AA7" s="0" t="n">
        <f aca="false">Z7/Y7</f>
        <v>1.07718103730944</v>
      </c>
      <c r="AB7" s="0" t="n">
        <f aca="false">AVERAGE(R62:R104)</f>
        <v>628.219301989508</v>
      </c>
      <c r="AC7" s="0" t="n">
        <f aca="false">STDEV(R62:R104)</f>
        <v>781.950944552912</v>
      </c>
      <c r="AD7" s="0" t="n">
        <f aca="false">AC7/AB7</f>
        <v>1.24471015468094</v>
      </c>
      <c r="AE7" s="0" t="n">
        <f aca="false">AD7/AA7</f>
        <v>1.15552549810007</v>
      </c>
      <c r="AF7" s="0" t="n">
        <f aca="false">AVERAGE(S62:S104)</f>
        <v>147.929095286586</v>
      </c>
      <c r="AG7" s="0" t="n">
        <f aca="false">STDEV(S62:S104)</f>
        <v>154.459710879508</v>
      </c>
      <c r="AH7" s="0" t="n">
        <f aca="false">AG7/AF7</f>
        <v>1.04414693120559</v>
      </c>
      <c r="AI7" s="0" t="n">
        <f aca="false">AH7/AA7</f>
        <v>0.96933281875593</v>
      </c>
      <c r="AJ7" s="0" t="n">
        <f aca="false">AVERAGE(T62:T104)</f>
        <v>2046.59761423633</v>
      </c>
      <c r="AK7" s="0" t="n">
        <f aca="false">STDEV(T62:T104)</f>
        <v>2905.67195001342</v>
      </c>
      <c r="AL7" s="0" t="n">
        <f aca="false">AK7/AJ7</f>
        <v>1.41975732298391</v>
      </c>
      <c r="AM7" s="0" t="n">
        <f aca="false">AL7/AA7</f>
        <v>1.31803037169142</v>
      </c>
    </row>
    <row r="8" customFormat="false" ht="14.5" hidden="false" customHeight="false" outlineLevel="0" collapsed="false">
      <c r="A8" s="7" t="s">
        <v>29</v>
      </c>
      <c r="B8" s="0" t="n">
        <v>767183</v>
      </c>
      <c r="C8" s="0" t="n">
        <v>12918</v>
      </c>
      <c r="D8" s="0" t="n">
        <v>5.54</v>
      </c>
      <c r="E8" s="0" t="n">
        <v>4041000</v>
      </c>
      <c r="F8" s="0" t="n">
        <v>1143000</v>
      </c>
      <c r="G8" s="0" t="n">
        <f aca="false">B8*1000/E8</f>
        <v>189.849789656026</v>
      </c>
      <c r="H8" s="0" t="n">
        <f aca="false">C8*1000/E8</f>
        <v>3.19673348181143</v>
      </c>
      <c r="I8" s="0" t="n">
        <f aca="false">B8*1000/F8</f>
        <v>671.201224846894</v>
      </c>
      <c r="J8" s="0" t="n">
        <f aca="false">C8*1000/F8</f>
        <v>11.3018372703412</v>
      </c>
      <c r="K8" s="0" t="n">
        <f aca="false">B8*1000*5.5/(E8*D8)</f>
        <v>188.479033052011</v>
      </c>
      <c r="L8" s="0" t="n">
        <f aca="false">C8*1000*5.5/(E8*D8)</f>
        <v>3.17365237363951</v>
      </c>
      <c r="M8" s="0" t="n">
        <f aca="false">B8*1000*5.5/(F8*D8)</f>
        <v>666.355006616953</v>
      </c>
      <c r="N8" s="0" t="n">
        <f aca="false">C8*1000*5.5/(F8*D8)</f>
        <v>11.2202355571979</v>
      </c>
      <c r="O8" s="0" t="n">
        <f aca="false">E8/F8</f>
        <v>3.53543307086614</v>
      </c>
      <c r="P8" s="0" t="n">
        <f aca="false">5.5/D8</f>
        <v>0.992779783393502</v>
      </c>
      <c r="Q8" s="0" t="n">
        <f aca="false">O8*P8</f>
        <v>3.50990647829671</v>
      </c>
      <c r="R8" s="0" t="n">
        <f aca="false">G8*O8</f>
        <v>671.201224846894</v>
      </c>
      <c r="S8" s="0" t="n">
        <f aca="false">G8*P8</f>
        <v>188.479033052011</v>
      </c>
      <c r="T8" s="0" t="n">
        <f aca="false">G8*Q8</f>
        <v>666.355006616953</v>
      </c>
      <c r="U8" s="0" t="n">
        <f aca="false">J8*O8</f>
        <v>39.9568892471118</v>
      </c>
      <c r="V8" s="0" t="n">
        <f aca="false">J8*P8</f>
        <v>11.220235557198</v>
      </c>
      <c r="W8" s="0" t="n">
        <f aca="false">J8*Q8</f>
        <v>39.6683918518258</v>
      </c>
      <c r="X8" s="0" t="s">
        <v>30</v>
      </c>
      <c r="Y8" s="0" t="n">
        <f aca="false">AVERAGE(G105:G151)</f>
        <v>13.3932078570353</v>
      </c>
      <c r="Z8" s="0" t="n">
        <f aca="false">STDEV(G105:G151)</f>
        <v>21.8549657301512</v>
      </c>
      <c r="AA8" s="0" t="n">
        <f aca="false">Z8/Y8</f>
        <v>1.63179470993359</v>
      </c>
      <c r="AB8" s="0" t="n">
        <f aca="false">AVERAGE(R105:R151)</f>
        <v>207.935611826604</v>
      </c>
      <c r="AC8" s="0" t="n">
        <f aca="false">STDEV(R105:R151)</f>
        <v>309.083619968738</v>
      </c>
      <c r="AD8" s="0" t="n">
        <f aca="false">AC8/AB8</f>
        <v>1.48643908204854</v>
      </c>
      <c r="AE8" s="0" t="n">
        <f aca="false">AD8/AA8</f>
        <v>0.910922846482956</v>
      </c>
      <c r="AF8" s="0" t="n">
        <f aca="false">AVERAGE(S105:S151)</f>
        <v>49.6517995090132</v>
      </c>
      <c r="AG8" s="0" t="n">
        <f aca="false">STDEV(S105:S151)</f>
        <v>58.3840834989413</v>
      </c>
      <c r="AH8" s="0" t="n">
        <f aca="false">AG8/AF8</f>
        <v>1.17587044329265</v>
      </c>
      <c r="AI8" s="0" t="n">
        <f aca="false">AH8/AA8</f>
        <v>0.720599494614433</v>
      </c>
      <c r="AJ8" s="0" t="n">
        <f aca="false">AVERAGE(T105:T151)</f>
        <v>852.197458628176</v>
      </c>
      <c r="AK8" s="0" t="n">
        <f aca="false">STDEV(T105:T151)</f>
        <v>847.758110124214</v>
      </c>
      <c r="AL8" s="0" t="n">
        <f aca="false">AK8/AJ8</f>
        <v>0.994790704361981</v>
      </c>
      <c r="AM8" s="0" t="n">
        <f aca="false">AL8/AA8</f>
        <v>0.609629813300758</v>
      </c>
    </row>
    <row r="9" customFormat="false" ht="14.5" hidden="false" customHeight="false" outlineLevel="0" collapsed="false">
      <c r="A9" s="7" t="s">
        <v>31</v>
      </c>
      <c r="B9" s="0" t="n">
        <v>208559</v>
      </c>
      <c r="C9" s="0" t="n">
        <v>661</v>
      </c>
      <c r="D9" s="0" t="n">
        <v>3.4</v>
      </c>
      <c r="E9" s="0" t="n">
        <v>1207000</v>
      </c>
      <c r="F9" s="0" t="n">
        <v>238000</v>
      </c>
      <c r="G9" s="0" t="n">
        <f aca="false">B9*1000/E9</f>
        <v>172.791217895609</v>
      </c>
      <c r="H9" s="0" t="n">
        <f aca="false">C9*1000/E9</f>
        <v>0.547638773819387</v>
      </c>
      <c r="I9" s="0" t="n">
        <f aca="false">B9*1000/F9</f>
        <v>876.298319327731</v>
      </c>
      <c r="J9" s="0" t="n">
        <f aca="false">C9*1000/F9</f>
        <v>2.77731092436975</v>
      </c>
      <c r="K9" s="0" t="n">
        <f aca="false">B9*1000*5.5/(E9*D9)</f>
        <v>279.515205419367</v>
      </c>
      <c r="L9" s="0" t="n">
        <f aca="false">C9*1000*5.5/(E9*D9)</f>
        <v>0.885886251766655</v>
      </c>
      <c r="M9" s="0" t="n">
        <f aca="false">B9*1000*5.5/(F9*D9)</f>
        <v>1417.54139891251</v>
      </c>
      <c r="N9" s="0" t="n">
        <f aca="false">C9*1000*5.5/(F9*D9)</f>
        <v>4.49270884824518</v>
      </c>
      <c r="O9" s="0" t="n">
        <f aca="false">E9/F9</f>
        <v>5.07142857142857</v>
      </c>
      <c r="P9" s="0" t="n">
        <f aca="false">5.5/D9</f>
        <v>1.61764705882353</v>
      </c>
      <c r="Q9" s="0" t="n">
        <f aca="false">O9*P9</f>
        <v>8.20378151260504</v>
      </c>
      <c r="R9" s="0" t="n">
        <f aca="false">G9*O9</f>
        <v>876.298319327731</v>
      </c>
      <c r="S9" s="0" t="n">
        <f aca="false">G9*P9</f>
        <v>279.515205419367</v>
      </c>
      <c r="T9" s="0" t="n">
        <f aca="false">G9*Q9</f>
        <v>1417.54139891251</v>
      </c>
      <c r="U9" s="0" t="n">
        <f aca="false">J9*O9</f>
        <v>14.0849339735894</v>
      </c>
      <c r="V9" s="0" t="n">
        <f aca="false">J9*P9</f>
        <v>4.49270884824518</v>
      </c>
      <c r="W9" s="0" t="n">
        <f aca="false">J9*Q9</f>
        <v>22.7844520161006</v>
      </c>
      <c r="X9" s="0" t="s">
        <v>32</v>
      </c>
      <c r="Y9" s="0" t="n">
        <f aca="false">AVERAGE(G1:G151)</f>
        <v>65.7601222927463</v>
      </c>
      <c r="Z9" s="0" t="n">
        <f aca="false">STDEV(G1:G151)</f>
        <v>68.3137343756031</v>
      </c>
      <c r="AA9" s="0" t="n">
        <f aca="false">Z9/Y9</f>
        <v>1.03883222831443</v>
      </c>
      <c r="AB9" s="0" t="n">
        <f aca="false">AVERAGE(R1:R151)</f>
        <v>463.675147829001</v>
      </c>
      <c r="AC9" s="0" t="n">
        <f aca="false">STDEV(R1:R151)</f>
        <v>508.50646503247</v>
      </c>
      <c r="AD9" s="0" t="n">
        <f aca="false">AC9/AB9</f>
        <v>1.09668690981903</v>
      </c>
      <c r="AE9" s="0" t="n">
        <f aca="false">AD9/AA9</f>
        <v>1.05569203566054</v>
      </c>
      <c r="AF9" s="0" t="n">
        <f aca="false">AVERAGE(S1:S151)</f>
        <v>139.502162898585</v>
      </c>
      <c r="AG9" s="0" t="n">
        <f aca="false">STDEV(S1:S151)</f>
        <v>134.464879922374</v>
      </c>
      <c r="AH9" s="0" t="n">
        <f aca="false">AG9/AF9</f>
        <v>0.963891004472293</v>
      </c>
      <c r="AI9" s="0" t="n">
        <f aca="false">AH9/AA9</f>
        <v>0.927860128132784</v>
      </c>
      <c r="AJ9" s="0" t="n">
        <f aca="false">AVERAGE(T1:T151)</f>
        <v>1333.83261821104</v>
      </c>
      <c r="AK9" s="0" t="n">
        <f aca="false">STDEV(T1:T151)</f>
        <v>1837.65841147577</v>
      </c>
      <c r="AL9" s="0" t="n">
        <f aca="false">AK9/AJ9</f>
        <v>1.37772789957743</v>
      </c>
      <c r="AM9" s="0" t="n">
        <f aca="false">AL9/AA9</f>
        <v>1.32622752936043</v>
      </c>
    </row>
    <row r="10" customFormat="false" ht="14.5" hidden="false" customHeight="false" outlineLevel="0" collapsed="false">
      <c r="A10" s="7" t="s">
        <v>33</v>
      </c>
      <c r="B10" s="0" t="n">
        <v>2530917</v>
      </c>
      <c r="C10" s="0" t="n">
        <v>36624</v>
      </c>
      <c r="D10" s="0" t="n">
        <v>6.62</v>
      </c>
      <c r="E10" s="0" t="n">
        <v>10690000</v>
      </c>
      <c r="F10" s="0" t="n">
        <v>2796000</v>
      </c>
      <c r="G10" s="0" t="n">
        <f aca="false">B10*1000/E10</f>
        <v>236.755565949486</v>
      </c>
      <c r="H10" s="0" t="n">
        <f aca="false">C10*1000/E10</f>
        <v>3.42600561272217</v>
      </c>
      <c r="I10" s="0" t="n">
        <f aca="false">B10*1000/F10</f>
        <v>905.192060085837</v>
      </c>
      <c r="J10" s="0" t="n">
        <f aca="false">C10*1000/F10</f>
        <v>13.0987124463519</v>
      </c>
      <c r="K10" s="0" t="n">
        <f aca="false">B10*1000*5.5/(E10*D10)</f>
        <v>196.700243613621</v>
      </c>
      <c r="L10" s="0" t="n">
        <f aca="false">C10*1000*5.5/(E10*D10)</f>
        <v>2.84637928549425</v>
      </c>
      <c r="M10" s="0" t="n">
        <f aca="false">B10*1000*5.5/(F10*D10)</f>
        <v>752.04778405923</v>
      </c>
      <c r="N10" s="0" t="n">
        <f aca="false">C10*1000*5.5/(F10*D10)</f>
        <v>10.882616080806</v>
      </c>
      <c r="O10" s="0" t="n">
        <f aca="false">E10/F10</f>
        <v>3.82331902718169</v>
      </c>
      <c r="P10" s="0" t="n">
        <f aca="false">5.5/D10</f>
        <v>0.830815709969789</v>
      </c>
      <c r="Q10" s="0" t="n">
        <f aca="false">O10*P10</f>
        <v>3.17647351200896</v>
      </c>
      <c r="R10" s="0" t="n">
        <f aca="false">G10*O10</f>
        <v>905.192060085837</v>
      </c>
      <c r="S10" s="0" t="n">
        <f aca="false">G10*P10</f>
        <v>196.700243613621</v>
      </c>
      <c r="T10" s="0" t="n">
        <f aca="false">G10*Q10</f>
        <v>752.04778405923</v>
      </c>
      <c r="U10" s="0" t="n">
        <f aca="false">J10*O10</f>
        <v>50.0805565277189</v>
      </c>
      <c r="V10" s="0" t="n">
        <f aca="false">J10*P10</f>
        <v>10.882616080806</v>
      </c>
      <c r="W10" s="0" t="n">
        <f aca="false">J10*Q10</f>
        <v>41.6077131272589</v>
      </c>
      <c r="X10" s="0" t="s">
        <v>34</v>
      </c>
      <c r="Y10" s="0" t="s">
        <v>21</v>
      </c>
      <c r="Z10" s="0" t="s">
        <v>22</v>
      </c>
      <c r="AB10" s="0" t="s">
        <v>21</v>
      </c>
      <c r="AC10" s="0" t="s">
        <v>22</v>
      </c>
      <c r="AF10" s="0" t="s">
        <v>21</v>
      </c>
      <c r="AG10" s="0" t="s">
        <v>22</v>
      </c>
      <c r="AJ10" s="0" t="s">
        <v>21</v>
      </c>
      <c r="AK10" s="0" t="s">
        <v>22</v>
      </c>
    </row>
    <row r="11" customFormat="false" ht="14.5" hidden="false" customHeight="false" outlineLevel="0" collapsed="false">
      <c r="A11" s="7" t="s">
        <v>35</v>
      </c>
      <c r="B11" s="0" t="n">
        <v>983899</v>
      </c>
      <c r="C11" s="0" t="n">
        <v>3394</v>
      </c>
      <c r="D11" s="0" t="n">
        <v>2.6</v>
      </c>
      <c r="E11" s="0" t="n">
        <v>5834000</v>
      </c>
      <c r="F11" s="0" t="n">
        <v>1524000</v>
      </c>
      <c r="G11" s="0" t="n">
        <f aca="false">B11*1000/E11</f>
        <v>168.649125814193</v>
      </c>
      <c r="H11" s="0" t="n">
        <f aca="false">C11*1000/E11</f>
        <v>0.581762084333219</v>
      </c>
      <c r="I11" s="0" t="n">
        <f aca="false">B11*1000/F11</f>
        <v>645.603018372703</v>
      </c>
      <c r="J11" s="0" t="n">
        <f aca="false">C11*1000/F11</f>
        <v>2.22703412073491</v>
      </c>
      <c r="K11" s="0" t="n">
        <f aca="false">B11*1000*5.5/(E11*D11)</f>
        <v>356.757766145408</v>
      </c>
      <c r="L11" s="0" t="n">
        <f aca="false">C11*1000*5.5/(E11*D11)</f>
        <v>1.23065056301258</v>
      </c>
      <c r="M11" s="0" t="n">
        <f aca="false">B11*1000*5.5/(F11*D11)</f>
        <v>1365.69869271149</v>
      </c>
      <c r="N11" s="0" t="n">
        <f aca="false">C11*1000*5.5/(F11*D11)</f>
        <v>4.71103371693923</v>
      </c>
      <c r="O11" s="0" t="n">
        <f aca="false">E11/F11</f>
        <v>3.82808398950131</v>
      </c>
      <c r="P11" s="0" t="n">
        <f aca="false">5.5/D11</f>
        <v>2.11538461538462</v>
      </c>
      <c r="Q11" s="0" t="n">
        <f aca="false">O11*P11</f>
        <v>8.09786997779124</v>
      </c>
      <c r="R11" s="0" t="n">
        <f aca="false">G11*O11</f>
        <v>645.603018372703</v>
      </c>
      <c r="S11" s="0" t="n">
        <f aca="false">G11*P11</f>
        <v>356.757766145408</v>
      </c>
      <c r="T11" s="0" t="n">
        <f aca="false">G11*Q11</f>
        <v>1365.69869271149</v>
      </c>
      <c r="U11" s="0" t="n">
        <f aca="false">J11*O11</f>
        <v>8.52527366165843</v>
      </c>
      <c r="V11" s="0" t="n">
        <f aca="false">J11*P11</f>
        <v>4.71103371693923</v>
      </c>
      <c r="W11" s="0" t="n">
        <f aca="false">J11*Q11</f>
        <v>18.0342327458159</v>
      </c>
      <c r="X11" s="0" t="s">
        <v>24</v>
      </c>
      <c r="Y11" s="0" t="n">
        <f aca="false">AVERAGE(H2:H37)</f>
        <v>2.16986069317436</v>
      </c>
      <c r="Z11" s="0" t="n">
        <f aca="false">STDEV(H2:H37)</f>
        <v>1.13813464808465</v>
      </c>
      <c r="AA11" s="0" t="n">
        <f aca="false">Z11/Y11</f>
        <v>0.524519685371892</v>
      </c>
      <c r="AB11" s="0" t="n">
        <f aca="false">AVERAGE(U2:U37)</f>
        <v>34.7563888225586</v>
      </c>
      <c r="AC11" s="0" t="n">
        <f aca="false">STDEV(U2:U37)</f>
        <v>22.0839239043228</v>
      </c>
      <c r="AD11" s="0" t="n">
        <f aca="false">AC11/AB11</f>
        <v>0.635391784142697</v>
      </c>
      <c r="AE11" s="0" t="n">
        <f aca="false">AD11/AA11</f>
        <v>1.21137833691064</v>
      </c>
      <c r="AF11" s="0" t="n">
        <f aca="false">AVERAGE(V2:V37)</f>
        <v>10.0116438855449</v>
      </c>
      <c r="AG11" s="0" t="n">
        <f aca="false">STDEV(V2:V37)</f>
        <v>5.7298303313109</v>
      </c>
      <c r="AH11" s="0" t="n">
        <f aca="false">AG11/AF11</f>
        <v>0.572316634192693</v>
      </c>
      <c r="AI11" s="0" t="n">
        <f aca="false">AH11/AA11</f>
        <v>1.09112517633521</v>
      </c>
      <c r="AJ11" s="0" t="n">
        <f aca="false">AVERAGE(W2:W37)</f>
        <v>40.5053096838996</v>
      </c>
      <c r="AK11" s="0" t="n">
        <f aca="false">STDEV(W2:W37)</f>
        <v>26.166251442121</v>
      </c>
      <c r="AL11" s="0" t="n">
        <f aca="false">AK11/AJ11</f>
        <v>0.645995590363845</v>
      </c>
      <c r="AM11" s="0" t="n">
        <f aca="false">AL11/AA11</f>
        <v>1.23159455856423</v>
      </c>
    </row>
    <row r="12" customFormat="false" ht="14.5" hidden="false" customHeight="false" outlineLevel="0" collapsed="false">
      <c r="A12" s="7" t="s">
        <v>36</v>
      </c>
      <c r="B12" s="0" t="n">
        <v>253775</v>
      </c>
      <c r="C12" s="0" t="n">
        <v>1956</v>
      </c>
      <c r="D12" s="0" t="n">
        <v>4.57</v>
      </c>
      <c r="E12" s="0" t="n">
        <v>1325000</v>
      </c>
      <c r="F12" s="0" t="n">
        <v>356000</v>
      </c>
      <c r="G12" s="0" t="n">
        <f aca="false">B12*1000/E12</f>
        <v>191.528301886792</v>
      </c>
      <c r="H12" s="0" t="n">
        <f aca="false">C12*1000/E12</f>
        <v>1.47622641509434</v>
      </c>
      <c r="I12" s="0" t="n">
        <f aca="false">B12*1000/F12</f>
        <v>712.851123595506</v>
      </c>
      <c r="J12" s="0" t="n">
        <f aca="false">C12*1000/F12</f>
        <v>5.49438202247191</v>
      </c>
      <c r="K12" s="0" t="n">
        <f aca="false">B12*1000*5.5/(E12*D12)</f>
        <v>230.504520870319</v>
      </c>
      <c r="L12" s="0" t="n">
        <f aca="false">C12*1000*5.5/(E12*D12)</f>
        <v>1.77664010569341</v>
      </c>
      <c r="M12" s="0" t="n">
        <f aca="false">B12*1000*5.5/(F12*D12)</f>
        <v>857.917107171834</v>
      </c>
      <c r="N12" s="0" t="n">
        <f aca="false">C12*1000*5.5/(F12*D12)</f>
        <v>6.61249477540383</v>
      </c>
      <c r="O12" s="0" t="n">
        <f aca="false">E12/F12</f>
        <v>3.72191011235955</v>
      </c>
      <c r="P12" s="0" t="n">
        <f aca="false">5.5/D12</f>
        <v>1.2035010940919</v>
      </c>
      <c r="Q12" s="0" t="n">
        <f aca="false">O12*P12</f>
        <v>4.47932289233644</v>
      </c>
      <c r="R12" s="0" t="n">
        <f aca="false">G12*O12</f>
        <v>712.851123595506</v>
      </c>
      <c r="S12" s="0" t="n">
        <f aca="false">G12*P12</f>
        <v>230.504520870319</v>
      </c>
      <c r="T12" s="0" t="n">
        <f aca="false">G12*Q12</f>
        <v>857.917107171834</v>
      </c>
      <c r="U12" s="0" t="n">
        <f aca="false">J12*O12</f>
        <v>20.4495960106047</v>
      </c>
      <c r="V12" s="0" t="n">
        <f aca="false">J12*P12</f>
        <v>6.61249477540383</v>
      </c>
      <c r="W12" s="0" t="n">
        <f aca="false">J12*Q12</f>
        <v>24.6111111725002</v>
      </c>
      <c r="X12" s="0" t="s">
        <v>26</v>
      </c>
      <c r="Y12" s="0" t="n">
        <f aca="false">AVERAGE(H38:H61)</f>
        <v>1.66566970250277</v>
      </c>
      <c r="Z12" s="0" t="n">
        <f aca="false">STDEV(H38:H61)</f>
        <v>1.30124212109744</v>
      </c>
      <c r="AA12" s="0" t="n">
        <f aca="false">Z12/Y12</f>
        <v>0.78121257722479</v>
      </c>
      <c r="AB12" s="0" t="n">
        <f aca="false">AVERAGE(U38:U61)</f>
        <v>104.536085725053</v>
      </c>
      <c r="AC12" s="0" t="n">
        <f aca="false">STDEV(U38:U61)</f>
        <v>92.8147778747749</v>
      </c>
      <c r="AD12" s="0" t="n">
        <f aca="false">AC12/AB12</f>
        <v>0.887873094071008</v>
      </c>
      <c r="AE12" s="0" t="n">
        <f aca="false">AD12/AA12</f>
        <v>1.13653200160336</v>
      </c>
      <c r="AF12" s="0" t="n">
        <f aca="false">AVERAGE(V38:V61)</f>
        <v>52.9095212066603</v>
      </c>
      <c r="AG12" s="0" t="n">
        <f aca="false">STDEV(V38:V61)</f>
        <v>53.6591501118542</v>
      </c>
      <c r="AH12" s="0" t="n">
        <f aca="false">AG12/AF12</f>
        <v>1.01416812868644</v>
      </c>
      <c r="AI12" s="0" t="n">
        <f aca="false">AH12/AA12</f>
        <v>1.29819738986949</v>
      </c>
      <c r="AJ12" s="0" t="n">
        <f aca="false">AVERAGE(W38:W61)</f>
        <v>500.789895305798</v>
      </c>
      <c r="AK12" s="0" t="n">
        <f aca="false">STDEV(W38:W61)</f>
        <v>623.96671437369</v>
      </c>
      <c r="AL12" s="0" t="n">
        <f aca="false">AK12/AJ12</f>
        <v>1.24596506483558</v>
      </c>
      <c r="AM12" s="0" t="n">
        <f aca="false">AL12/AA12</f>
        <v>1.59491168109683</v>
      </c>
    </row>
    <row r="13" customFormat="false" ht="14.5" hidden="false" customHeight="false" outlineLevel="0" collapsed="false">
      <c r="A13" s="7" t="s">
        <v>37</v>
      </c>
      <c r="B13" s="0" t="n">
        <v>328847</v>
      </c>
      <c r="C13" s="0" t="n">
        <v>1656</v>
      </c>
      <c r="D13" s="0" t="n">
        <v>3.61</v>
      </c>
      <c r="E13" s="0" t="n">
        <v>5529000</v>
      </c>
      <c r="F13" s="0" t="n">
        <v>1603000</v>
      </c>
      <c r="G13" s="0" t="n">
        <f aca="false">B13*1000/E13</f>
        <v>59.4767589075782</v>
      </c>
      <c r="H13" s="0" t="n">
        <f aca="false">C13*1000/E13</f>
        <v>0.299511665762344</v>
      </c>
      <c r="I13" s="0" t="n">
        <f aca="false">B13*1000/F13</f>
        <v>205.144728633812</v>
      </c>
      <c r="J13" s="0" t="n">
        <f aca="false">C13*1000/F13</f>
        <v>1.03306300686213</v>
      </c>
      <c r="K13" s="0" t="n">
        <f aca="false">B13*1000*5.5/(E13*D13)</f>
        <v>90.6155606625153</v>
      </c>
      <c r="L13" s="0" t="n">
        <f aca="false">C13*1000*5.5/(E13*D13)</f>
        <v>0.456319712380303</v>
      </c>
      <c r="M13" s="0" t="n">
        <f aca="false">B13*1000*5.5/(F13*D13)</f>
        <v>312.547370494727</v>
      </c>
      <c r="N13" s="0" t="n">
        <f aca="false">C13*1000*5.5/(F13*D13)</f>
        <v>1.57391870851572</v>
      </c>
      <c r="O13" s="0" t="n">
        <f aca="false">E13/F13</f>
        <v>3.44915782907049</v>
      </c>
      <c r="P13" s="0" t="n">
        <f aca="false">5.5/D13</f>
        <v>1.52354570637119</v>
      </c>
      <c r="Q13" s="0" t="n">
        <f aca="false">O13*P13</f>
        <v>5.25494960107693</v>
      </c>
      <c r="R13" s="0" t="n">
        <f aca="false">G13*O13</f>
        <v>205.144728633812</v>
      </c>
      <c r="S13" s="0" t="n">
        <f aca="false">G13*P13</f>
        <v>90.6155606625153</v>
      </c>
      <c r="T13" s="0" t="n">
        <f aca="false">G13*Q13</f>
        <v>312.547370494727</v>
      </c>
      <c r="U13" s="0" t="n">
        <f aca="false">J13*O13</f>
        <v>3.56319735804163</v>
      </c>
      <c r="V13" s="0" t="n">
        <f aca="false">J13*P13</f>
        <v>1.57391870851572</v>
      </c>
      <c r="W13" s="0" t="n">
        <f aca="false">J13*Q13</f>
        <v>5.4286940357975</v>
      </c>
      <c r="X13" s="0" t="s">
        <v>28</v>
      </c>
      <c r="Y13" s="0" t="n">
        <f aca="false">AVERAGE(H62:H104)</f>
        <v>0.580910403838792</v>
      </c>
      <c r="Z13" s="0" t="n">
        <f aca="false">STDEV(H62:H104)</f>
        <v>0.728258365181447</v>
      </c>
      <c r="AA13" s="0" t="n">
        <f aca="false">Z13/Y13</f>
        <v>1.2536500643971</v>
      </c>
      <c r="AB13" s="0" t="n">
        <f aca="false">AVERAGE(U62:U104)</f>
        <v>79.1638549631275</v>
      </c>
      <c r="AC13" s="0" t="n">
        <f aca="false">STDEV(U62:U104)</f>
        <v>96.3337091272607</v>
      </c>
      <c r="AD13" s="0" t="n">
        <f aca="false">AC13/AB13</f>
        <v>1.21689007151219</v>
      </c>
      <c r="AE13" s="0" t="n">
        <f aca="false">AD13/AA13</f>
        <v>0.970677628527392</v>
      </c>
      <c r="AF13" s="0" t="n">
        <f aca="false">AVERAGE(V62:V104)</f>
        <v>20.7892756108447</v>
      </c>
      <c r="AG13" s="0" t="n">
        <f aca="false">STDEV(V62:V104)</f>
        <v>22.1958621041389</v>
      </c>
      <c r="AH13" s="0" t="n">
        <f aca="false">AG13/AF13</f>
        <v>1.06765923544543</v>
      </c>
      <c r="AI13" s="0" t="n">
        <f aca="false">AH13/AA13</f>
        <v>0.851640554063936</v>
      </c>
      <c r="AJ13" s="0" t="n">
        <f aca="false">AVERAGE(W62:W104)</f>
        <v>313.809758897737</v>
      </c>
      <c r="AK13" s="0" t="n">
        <f aca="false">STDEV(W62:W104)</f>
        <v>423.381728204371</v>
      </c>
      <c r="AL13" s="0" t="n">
        <f aca="false">AK13/AJ13</f>
        <v>1.34916686368043</v>
      </c>
      <c r="AM13" s="0" t="n">
        <f aca="false">AL13/AA13</f>
        <v>1.0761909579044</v>
      </c>
    </row>
    <row r="14" customFormat="false" ht="14.5" hidden="false" customHeight="false" outlineLevel="0" collapsed="false">
      <c r="A14" s="7" t="s">
        <v>38</v>
      </c>
      <c r="B14" s="0" t="n">
        <v>11963184</v>
      </c>
      <c r="C14" s="0" t="n">
        <v>123151</v>
      </c>
      <c r="D14" s="0" t="n">
        <v>5.91</v>
      </c>
      <c r="E14" s="0" t="n">
        <v>67202000</v>
      </c>
      <c r="F14" s="0" t="n">
        <v>18038000</v>
      </c>
      <c r="G14" s="0" t="n">
        <f aca="false">B14*1000/E14</f>
        <v>178.018273265677</v>
      </c>
      <c r="H14" s="0" t="n">
        <f aca="false">C14*1000/E14</f>
        <v>1.83254962649921</v>
      </c>
      <c r="I14" s="0" t="n">
        <f aca="false">B14*1000/F14</f>
        <v>663.221199689544</v>
      </c>
      <c r="J14" s="0" t="n">
        <f aca="false">C14*1000/F14</f>
        <v>6.82730901430314</v>
      </c>
      <c r="K14" s="0" t="n">
        <f aca="false">B14*1000*5.5/(E14*D14)</f>
        <v>165.668443817466</v>
      </c>
      <c r="L14" s="0" t="n">
        <f aca="false">C14*1000*5.5/(E14*D14)</f>
        <v>1.70541843413632</v>
      </c>
      <c r="M14" s="0" t="n">
        <f aca="false">B14*1000*5.5/(F14*D14)</f>
        <v>617.210930337139</v>
      </c>
      <c r="N14" s="0" t="n">
        <f aca="false">C14*1000*5.5/(F14*D14)</f>
        <v>6.3536716715173</v>
      </c>
      <c r="O14" s="0" t="n">
        <f aca="false">E14/F14</f>
        <v>3.72557933252024</v>
      </c>
      <c r="P14" s="0" t="n">
        <f aca="false">5.5/D14</f>
        <v>0.930626057529611</v>
      </c>
      <c r="Q14" s="0" t="n">
        <f aca="false">O14*P14</f>
        <v>3.46712120623711</v>
      </c>
      <c r="R14" s="0" t="n">
        <f aca="false">G14*O14</f>
        <v>663.221199689544</v>
      </c>
      <c r="S14" s="0" t="n">
        <f aca="false">G14*P14</f>
        <v>165.668443817466</v>
      </c>
      <c r="T14" s="0" t="n">
        <f aca="false">G14*Q14</f>
        <v>617.210930337139</v>
      </c>
      <c r="U14" s="0" t="n">
        <f aca="false">J14*O14</f>
        <v>25.4356813604169</v>
      </c>
      <c r="V14" s="0" t="n">
        <f aca="false">J14*P14</f>
        <v>6.3536716715173</v>
      </c>
      <c r="W14" s="0" t="n">
        <f aca="false">J14*Q14</f>
        <v>23.6711078650242</v>
      </c>
      <c r="X14" s="0" t="s">
        <v>30</v>
      </c>
      <c r="Y14" s="0" t="n">
        <f aca="false">AVERAGE(H105:H151)</f>
        <v>0.257254155180362</v>
      </c>
      <c r="Z14" s="0" t="n">
        <f aca="false">STDEV(H105:H151)</f>
        <v>0.468368568643871</v>
      </c>
      <c r="AA14" s="0" t="n">
        <f aca="false">Z14/Y14</f>
        <v>1.82064530042477</v>
      </c>
      <c r="AB14" s="0" t="n">
        <f aca="false">AVERAGE(U105:U151)</f>
        <v>64.8499090836134</v>
      </c>
      <c r="AC14" s="0" t="n">
        <f aca="false">STDEV(U105:U151)</f>
        <v>93.2197790252971</v>
      </c>
      <c r="AD14" s="0" t="n">
        <f aca="false">AC14/AB14</f>
        <v>1.43746969490899</v>
      </c>
      <c r="AE14" s="0" t="n">
        <f aca="false">AD14/AA14</f>
        <v>0.789538574358012</v>
      </c>
      <c r="AF14" s="0" t="n">
        <f aca="false">AVERAGE(V105:V151)</f>
        <v>15.8465154835817</v>
      </c>
      <c r="AG14" s="0" t="n">
        <f aca="false">STDEV(V105:V151)</f>
        <v>15.8882333472951</v>
      </c>
      <c r="AH14" s="0" t="n">
        <f aca="false">AG14/AF14</f>
        <v>1.00263262063869</v>
      </c>
      <c r="AI14" s="0" t="n">
        <f aca="false">AH14/AA14</f>
        <v>0.550701787110741</v>
      </c>
      <c r="AJ14" s="0" t="n">
        <f aca="false">AVERAGE(W105:W151)</f>
        <v>301.658926064441</v>
      </c>
      <c r="AK14" s="0" t="n">
        <f aca="false">STDEV(W105:W151)</f>
        <v>301.466682200707</v>
      </c>
      <c r="AL14" s="0" t="n">
        <f aca="false">AK14/AJ14</f>
        <v>0.999362711171052</v>
      </c>
      <c r="AM14" s="0" t="n">
        <f aca="false">AL14/AA14</f>
        <v>0.548905770354003</v>
      </c>
    </row>
    <row r="15" customFormat="false" ht="14.5" hidden="false" customHeight="false" outlineLevel="0" collapsed="false">
      <c r="A15" s="7" t="s">
        <v>39</v>
      </c>
      <c r="B15" s="0" t="n">
        <v>7570361</v>
      </c>
      <c r="C15" s="0" t="n">
        <v>114127</v>
      </c>
      <c r="D15" s="0" t="n">
        <v>8</v>
      </c>
      <c r="E15" s="0" t="n">
        <v>83152000</v>
      </c>
      <c r="F15" s="0" t="n">
        <v>23810000</v>
      </c>
      <c r="G15" s="0" t="n">
        <f aca="false">B15*1000/E15</f>
        <v>91.042440350202</v>
      </c>
      <c r="H15" s="0" t="n">
        <f aca="false">C15*1000/E15</f>
        <v>1.37251058302867</v>
      </c>
      <c r="I15" s="0" t="n">
        <f aca="false">B15*1000/F15</f>
        <v>317.94880302394</v>
      </c>
      <c r="J15" s="0" t="n">
        <f aca="false">C15*1000/F15</f>
        <v>4.7932381352373</v>
      </c>
      <c r="K15" s="0" t="n">
        <f aca="false">B15*1000*5.5/(E15*D15)</f>
        <v>62.5916777407639</v>
      </c>
      <c r="L15" s="0" t="n">
        <f aca="false">C15*1000*5.5/(E15*D15)</f>
        <v>0.943601025832211</v>
      </c>
      <c r="M15" s="0" t="n">
        <f aca="false">B15*1000*5.5/(F15*D15)</f>
        <v>218.589802078958</v>
      </c>
      <c r="N15" s="0" t="n">
        <f aca="false">C15*1000*5.5/(F15*D15)</f>
        <v>3.29535121797564</v>
      </c>
      <c r="O15" s="0" t="n">
        <f aca="false">E15/F15</f>
        <v>3.49231415371693</v>
      </c>
      <c r="P15" s="0" t="n">
        <f aca="false">5.5/D15</f>
        <v>0.6875</v>
      </c>
      <c r="Q15" s="0" t="n">
        <f aca="false">O15*P15</f>
        <v>2.40096598068039</v>
      </c>
      <c r="R15" s="0" t="n">
        <f aca="false">G15*O15</f>
        <v>317.94880302394</v>
      </c>
      <c r="S15" s="0" t="n">
        <f aca="false">G15*P15</f>
        <v>62.5916777407639</v>
      </c>
      <c r="T15" s="0" t="n">
        <f aca="false">G15*Q15</f>
        <v>218.589802078958</v>
      </c>
      <c r="U15" s="0" t="n">
        <f aca="false">J15*O15</f>
        <v>16.7394933818249</v>
      </c>
      <c r="V15" s="0" t="n">
        <f aca="false">J15*P15</f>
        <v>3.29535121797564</v>
      </c>
      <c r="W15" s="0" t="n">
        <f aca="false">J15*Q15</f>
        <v>11.5084017000046</v>
      </c>
      <c r="Y15" s="0" t="n">
        <f aca="false">AVERAGE(H1:H151)</f>
        <v>1.03440766981926</v>
      </c>
      <c r="Z15" s="0" t="n">
        <f aca="false">STDEV(H1:H151)</f>
        <v>1.18676840523316</v>
      </c>
      <c r="AA15" s="0" t="n">
        <f aca="false">Z15/Y15</f>
        <v>1.14729273560058</v>
      </c>
      <c r="AB15" s="0" t="n">
        <f aca="false">AVERAGE(U1:U151)</f>
        <v>68.0805836357179</v>
      </c>
      <c r="AC15" s="0" t="n">
        <f aca="false">STDEV(U16:U151)</f>
        <v>88.3444148450136</v>
      </c>
      <c r="AD15" s="0" t="n">
        <f aca="false">AC15/AB15</f>
        <v>1.2976447927903</v>
      </c>
      <c r="AE15" s="0" t="n">
        <f aca="false">AD15/AA15</f>
        <v>1.13104942838413</v>
      </c>
      <c r="AF15" s="0" t="n">
        <f aca="false">AVERAGE(V1:V151)</f>
        <v>21.7931517855608</v>
      </c>
      <c r="AG15" s="0" t="n">
        <f aca="false">STDEV(V1:V151)</f>
        <v>29.4942262296016</v>
      </c>
      <c r="AH15" s="0" t="n">
        <f aca="false">AG15/AF15</f>
        <v>1.35337130305049</v>
      </c>
      <c r="AI15" s="0" t="n">
        <f aca="false">AH15/AA15</f>
        <v>1.17962160925044</v>
      </c>
      <c r="AJ15" s="0" t="n">
        <f aca="false">AVERAGE(W1:W151)</f>
        <v>274.326251957273</v>
      </c>
      <c r="AK15" s="0" t="n">
        <f aca="false">STDEV(W1:W151)</f>
        <v>401.248300701518</v>
      </c>
      <c r="AL15" s="0" t="n">
        <f aca="false">AK15/AJ15</f>
        <v>1.46266825664215</v>
      </c>
      <c r="AM15" s="0" t="n">
        <f aca="false">AL15/AA15</f>
        <v>1.27488670611731</v>
      </c>
    </row>
    <row r="16" customFormat="false" ht="14.5" hidden="false" customHeight="false" outlineLevel="0" collapsed="false">
      <c r="A16" s="7" t="s">
        <v>40</v>
      </c>
      <c r="B16" s="0" t="n">
        <v>1535382</v>
      </c>
      <c r="C16" s="0" t="n">
        <v>21479</v>
      </c>
      <c r="D16" s="0" t="n">
        <v>4.2</v>
      </c>
      <c r="E16" s="0" t="n">
        <v>10658000</v>
      </c>
      <c r="F16" s="0" t="n">
        <v>3066000</v>
      </c>
      <c r="G16" s="0" t="n">
        <f aca="false">B16*1000/E16</f>
        <v>144.059110527303</v>
      </c>
      <c r="H16" s="0" t="n">
        <f aca="false">C16*1000/E16</f>
        <v>2.01529367611184</v>
      </c>
      <c r="I16" s="0" t="n">
        <f aca="false">B16*1000/F16</f>
        <v>500.776908023483</v>
      </c>
      <c r="J16" s="0" t="n">
        <f aca="false">C16*1000/F16</f>
        <v>7.00554468362688</v>
      </c>
      <c r="K16" s="0" t="n">
        <f aca="false">B16*1000*5.5/(E16*D16)</f>
        <v>188.648835214326</v>
      </c>
      <c r="L16" s="0" t="n">
        <f aca="false">C16*1000*5.5/(E16*D16)</f>
        <v>2.63907505205122</v>
      </c>
      <c r="M16" s="0" t="n">
        <f aca="false">B16*1000*5.5/(F16*D16)</f>
        <v>655.779284316466</v>
      </c>
      <c r="N16" s="0" t="n">
        <f aca="false">C16*1000*5.5/(F16*D16)</f>
        <v>9.17392756189234</v>
      </c>
      <c r="O16" s="0" t="n">
        <f aca="false">E16/F16</f>
        <v>3.47619047619048</v>
      </c>
      <c r="P16" s="0" t="n">
        <f aca="false">5.5/D16</f>
        <v>1.30952380952381</v>
      </c>
      <c r="Q16" s="0" t="n">
        <f aca="false">O16*P16</f>
        <v>4.55215419501134</v>
      </c>
      <c r="R16" s="0" t="n">
        <f aca="false">G16*O16</f>
        <v>500.776908023483</v>
      </c>
      <c r="S16" s="0" t="n">
        <f aca="false">G16*P16</f>
        <v>188.648835214326</v>
      </c>
      <c r="T16" s="0" t="n">
        <f aca="false">G16*Q16</f>
        <v>655.779284316466</v>
      </c>
      <c r="U16" s="0" t="n">
        <f aca="false">J16*O16</f>
        <v>24.3526077097506</v>
      </c>
      <c r="V16" s="0" t="n">
        <f aca="false">J16*P16</f>
        <v>9.17392756189234</v>
      </c>
      <c r="W16" s="0" t="n">
        <f aca="false">J16*Q16</f>
        <v>31.8903196199115</v>
      </c>
    </row>
    <row r="17" customFormat="false" ht="14.5" hidden="false" customHeight="false" outlineLevel="0" collapsed="false">
      <c r="A17" s="7" t="s">
        <v>41</v>
      </c>
      <c r="B17" s="0" t="n">
        <v>1297612</v>
      </c>
      <c r="C17" s="0" t="n">
        <v>39947</v>
      </c>
      <c r="D17" s="0" t="n">
        <v>7.01</v>
      </c>
      <c r="E17" s="0" t="n">
        <v>9743000</v>
      </c>
      <c r="F17" s="0" t="n">
        <v>2606000</v>
      </c>
      <c r="G17" s="0" t="n">
        <f aca="false">B17*1000/E17</f>
        <v>133.184029559684</v>
      </c>
      <c r="H17" s="0" t="n">
        <f aca="false">C17*1000/E17</f>
        <v>4.10007184645386</v>
      </c>
      <c r="I17" s="0" t="n">
        <f aca="false">B17*1000/F17</f>
        <v>497.932463545664</v>
      </c>
      <c r="J17" s="0" t="n">
        <f aca="false">C17*1000/F17</f>
        <v>15.3288564850345</v>
      </c>
      <c r="K17" s="0" t="n">
        <f aca="false">B17*1000*5.5/(E17*D17)</f>
        <v>104.495315631706</v>
      </c>
      <c r="L17" s="0" t="n">
        <f aca="false">C17*1000*5.5/(E17*D17)</f>
        <v>3.21688946583399</v>
      </c>
      <c r="M17" s="0" t="n">
        <f aca="false">B17*1000*5.5/(F17*D17)</f>
        <v>390.67454343811</v>
      </c>
      <c r="N17" s="0" t="n">
        <f aca="false">C17*1000*5.5/(F17*D17)</f>
        <v>12.0269202093709</v>
      </c>
      <c r="O17" s="0" t="n">
        <f aca="false">E17/F17</f>
        <v>3.73867996930161</v>
      </c>
      <c r="P17" s="0" t="n">
        <f aca="false">5.5/D17</f>
        <v>0.784593437945792</v>
      </c>
      <c r="Q17" s="0" t="n">
        <f aca="false">O17*P17</f>
        <v>2.93334377049342</v>
      </c>
      <c r="R17" s="0" t="n">
        <f aca="false">G17*O17</f>
        <v>497.932463545664</v>
      </c>
      <c r="S17" s="0" t="n">
        <f aca="false">G17*P17</f>
        <v>104.495315631706</v>
      </c>
      <c r="T17" s="0" t="n">
        <f aca="false">G17*Q17</f>
        <v>390.67454343811</v>
      </c>
      <c r="U17" s="0" t="n">
        <f aca="false">J17*O17</f>
        <v>57.3096886928977</v>
      </c>
      <c r="V17" s="0" t="n">
        <f aca="false">J17*P17</f>
        <v>12.0269202093709</v>
      </c>
      <c r="W17" s="0" t="n">
        <f aca="false">J17*Q17</f>
        <v>44.9648056791637</v>
      </c>
    </row>
    <row r="18" customFormat="false" ht="14.5" hidden="false" customHeight="false" outlineLevel="0" collapsed="false">
      <c r="A18" s="7" t="s">
        <v>42</v>
      </c>
      <c r="B18" s="0" t="n">
        <v>978104</v>
      </c>
      <c r="C18" s="0" t="n">
        <v>5952</v>
      </c>
      <c r="D18" s="0" t="n">
        <v>2.97</v>
      </c>
      <c r="E18" s="0" t="n">
        <v>4983000</v>
      </c>
      <c r="F18" s="0" t="n">
        <v>978000</v>
      </c>
      <c r="G18" s="0" t="n">
        <f aca="false">B18*1000/E18</f>
        <v>196.288179811359</v>
      </c>
      <c r="H18" s="0" t="n">
        <f aca="false">C18*1000/E18</f>
        <v>1.1944611679711</v>
      </c>
      <c r="I18" s="0" t="n">
        <f aca="false">B18*1000/F18</f>
        <v>1000.1063394683</v>
      </c>
      <c r="J18" s="0" t="n">
        <f aca="false">C18*1000/F18</f>
        <v>6.08588957055215</v>
      </c>
      <c r="K18" s="0" t="n">
        <f aca="false">B18*1000*5.5/(E18*D18)</f>
        <v>363.496629280294</v>
      </c>
      <c r="L18" s="0" t="n">
        <f aca="false">C18*1000*5.5/(E18*D18)</f>
        <v>2.21196512587241</v>
      </c>
      <c r="M18" s="0" t="n">
        <f aca="false">B18*1000*5.5/(F18*D18)</f>
        <v>1852.04877679315</v>
      </c>
      <c r="N18" s="0" t="n">
        <f aca="false">C18*1000*5.5/(F18*D18)</f>
        <v>11.2701658713929</v>
      </c>
      <c r="O18" s="0" t="n">
        <f aca="false">E18/F18</f>
        <v>5.09509202453988</v>
      </c>
      <c r="P18" s="0" t="n">
        <f aca="false">5.5/D18</f>
        <v>1.85185185185185</v>
      </c>
      <c r="Q18" s="0" t="n">
        <f aca="false">O18*P18</f>
        <v>9.43535560099977</v>
      </c>
      <c r="R18" s="0" t="n">
        <f aca="false">G18*O18</f>
        <v>1000.1063394683</v>
      </c>
      <c r="S18" s="0" t="n">
        <f aca="false">G18*P18</f>
        <v>363.496629280294</v>
      </c>
      <c r="T18" s="0" t="n">
        <f aca="false">G18*Q18</f>
        <v>1852.04877679315</v>
      </c>
      <c r="U18" s="0" t="n">
        <f aca="false">J18*O18</f>
        <v>31.0081674131507</v>
      </c>
      <c r="V18" s="0" t="n">
        <f aca="false">J18*P18</f>
        <v>11.2701658713929</v>
      </c>
      <c r="W18" s="0" t="n">
        <f aca="false">J18*Q18</f>
        <v>57.4225322465753</v>
      </c>
    </row>
    <row r="19" customFormat="false" ht="14.5" hidden="false" customHeight="false" outlineLevel="0" collapsed="false">
      <c r="A19" s="7" t="s">
        <v>43</v>
      </c>
      <c r="B19" s="0" t="n">
        <v>7554344</v>
      </c>
      <c r="C19" s="0" t="n">
        <v>139265</v>
      </c>
      <c r="D19" s="0" t="n">
        <v>3.14</v>
      </c>
      <c r="E19" s="0" t="n">
        <v>60177000</v>
      </c>
      <c r="F19" s="0" t="n">
        <v>17957000</v>
      </c>
      <c r="G19" s="0" t="n">
        <f aca="false">B19*1000/E19</f>
        <v>125.535403891852</v>
      </c>
      <c r="H19" s="0" t="n">
        <f aca="false">C19*1000/E19</f>
        <v>2.31425627731525</v>
      </c>
      <c r="I19" s="0" t="n">
        <f aca="false">B19*1000/F19</f>
        <v>420.690761263017</v>
      </c>
      <c r="J19" s="0" t="n">
        <f aca="false">C19*1000/F19</f>
        <v>7.75547140390934</v>
      </c>
      <c r="K19" s="0" t="n">
        <f aca="false">B19*1000*5.5/(E19*D19)</f>
        <v>219.886853950697</v>
      </c>
      <c r="L19" s="0" t="n">
        <f aca="false">C19*1000*5.5/(E19*D19)</f>
        <v>4.05363360676239</v>
      </c>
      <c r="M19" s="0" t="n">
        <f aca="false">B19*1000*5.5/(F19*D19)</f>
        <v>736.878721957514</v>
      </c>
      <c r="N19" s="0" t="n">
        <f aca="false">C19*1000*5.5/(F19*D19)</f>
        <v>13.5844244335992</v>
      </c>
      <c r="O19" s="0" t="n">
        <f aca="false">E19/F19</f>
        <v>3.35117224480704</v>
      </c>
      <c r="P19" s="0" t="n">
        <f aca="false">5.5/D19</f>
        <v>1.7515923566879</v>
      </c>
      <c r="Q19" s="0" t="n">
        <f aca="false">O19*P19</f>
        <v>5.86988768994863</v>
      </c>
      <c r="R19" s="0" t="n">
        <f aca="false">G19*O19</f>
        <v>420.690761263017</v>
      </c>
      <c r="S19" s="0" t="n">
        <f aca="false">G19*P19</f>
        <v>219.886853950697</v>
      </c>
      <c r="T19" s="0" t="n">
        <f aca="false">G19*Q19</f>
        <v>736.878721957514</v>
      </c>
      <c r="U19" s="0" t="n">
        <f aca="false">J19*O19</f>
        <v>25.9899205141757</v>
      </c>
      <c r="V19" s="0" t="n">
        <f aca="false">J19*P19</f>
        <v>13.5844244335992</v>
      </c>
      <c r="W19" s="0" t="n">
        <f aca="false">J19*Q19</f>
        <v>45.5237461235561</v>
      </c>
    </row>
    <row r="20" customFormat="false" ht="14.5" hidden="false" customHeight="false" outlineLevel="0" collapsed="false">
      <c r="A20" s="7" t="s">
        <v>44</v>
      </c>
      <c r="B20" s="0" t="n">
        <v>288715</v>
      </c>
      <c r="C20" s="0" t="n">
        <v>4661</v>
      </c>
      <c r="D20" s="0" t="n">
        <v>5.49</v>
      </c>
      <c r="E20" s="0" t="n">
        <v>1894000</v>
      </c>
      <c r="F20" s="0" t="n">
        <v>523000</v>
      </c>
      <c r="G20" s="0" t="n">
        <f aca="false">B20*1000/E20</f>
        <v>152.436642027455</v>
      </c>
      <c r="H20" s="0" t="n">
        <f aca="false">C20*1000/E20</f>
        <v>2.46092925026399</v>
      </c>
      <c r="I20" s="0" t="n">
        <f aca="false">B20*1000/F20</f>
        <v>552.036328871893</v>
      </c>
      <c r="J20" s="0" t="n">
        <f aca="false">C20*1000/F20</f>
        <v>8.91204588910134</v>
      </c>
      <c r="K20" s="0" t="n">
        <f aca="false">B20*1000*5.5/(E20*D20)</f>
        <v>152.71430439909</v>
      </c>
      <c r="L20" s="0" t="n">
        <f aca="false">C20*1000*5.5/(E20*D20)</f>
        <v>2.46541181720436</v>
      </c>
      <c r="M20" s="0" t="n">
        <f aca="false">B20*1000*5.5/(F20*D20)</f>
        <v>553.041859525576</v>
      </c>
      <c r="N20" s="0" t="n">
        <f aca="false">C20*1000*5.5/(F20*D20)</f>
        <v>8.92827912387202</v>
      </c>
      <c r="O20" s="0" t="n">
        <f aca="false">E20/F20</f>
        <v>3.62141491395794</v>
      </c>
      <c r="P20" s="0" t="n">
        <f aca="false">5.5/D20</f>
        <v>1.00182149362477</v>
      </c>
      <c r="Q20" s="0" t="n">
        <f aca="false">O20*P20</f>
        <v>3.62801129813636</v>
      </c>
      <c r="R20" s="0" t="n">
        <f aca="false">G20*O20</f>
        <v>552.036328871893</v>
      </c>
      <c r="S20" s="0" t="n">
        <f aca="false">G20*P20</f>
        <v>152.71430439909</v>
      </c>
      <c r="T20" s="0" t="n">
        <f aca="false">G20*Q20</f>
        <v>553.041859525576</v>
      </c>
      <c r="U20" s="0" t="n">
        <f aca="false">J20*O20</f>
        <v>32.2742158966691</v>
      </c>
      <c r="V20" s="0" t="n">
        <f aca="false">J20*P20</f>
        <v>8.92827912387202</v>
      </c>
      <c r="W20" s="0" t="n">
        <f aca="false">J20*Q20</f>
        <v>32.3330031751694</v>
      </c>
    </row>
    <row r="21" customFormat="false" ht="14.5" hidden="false" customHeight="false" outlineLevel="0" collapsed="false">
      <c r="A21" s="7" t="s">
        <v>45</v>
      </c>
      <c r="B21" s="0" t="n">
        <v>544242</v>
      </c>
      <c r="C21" s="0" t="n">
        <v>7554</v>
      </c>
      <c r="D21" s="0" t="n">
        <v>6.43</v>
      </c>
      <c r="E21" s="0" t="n">
        <v>2760000</v>
      </c>
      <c r="F21" s="0" t="n">
        <v>758000</v>
      </c>
      <c r="G21" s="0" t="n">
        <f aca="false">B21*1000/E21</f>
        <v>197.189130434783</v>
      </c>
      <c r="H21" s="0" t="n">
        <f aca="false">C21*1000/E21</f>
        <v>2.73695652173913</v>
      </c>
      <c r="I21" s="0" t="n">
        <f aca="false">B21*1000/F21</f>
        <v>717.997361477573</v>
      </c>
      <c r="J21" s="0" t="n">
        <f aca="false">C21*1000/F21</f>
        <v>9.96569920844327</v>
      </c>
      <c r="K21" s="0" t="n">
        <f aca="false">B21*1000*5.5/(E21*D21)</f>
        <v>168.66877408885</v>
      </c>
      <c r="L21" s="0" t="n">
        <f aca="false">C21*1000*5.5/(E21*D21)</f>
        <v>2.34109811346271</v>
      </c>
      <c r="M21" s="0" t="n">
        <f aca="false">B21*1000*5.5/(F21*D21)</f>
        <v>614.15015367444</v>
      </c>
      <c r="N21" s="0" t="n">
        <f aca="false">C21*1000*5.5/(F21*D21)</f>
        <v>8.52431503055023</v>
      </c>
      <c r="O21" s="0" t="n">
        <f aca="false">E21/F21</f>
        <v>3.64116094986807</v>
      </c>
      <c r="P21" s="0" t="n">
        <f aca="false">5.5/D21</f>
        <v>0.855365474339036</v>
      </c>
      <c r="Q21" s="0" t="n">
        <f aca="false">O21*P21</f>
        <v>3.11452336302868</v>
      </c>
      <c r="R21" s="0" t="n">
        <f aca="false">G21*O21</f>
        <v>717.997361477573</v>
      </c>
      <c r="S21" s="0" t="n">
        <f aca="false">G21*P21</f>
        <v>168.66877408885</v>
      </c>
      <c r="T21" s="0" t="n">
        <f aca="false">G21*Q21</f>
        <v>614.15015367444</v>
      </c>
      <c r="U21" s="0" t="n">
        <f aca="false">J21*O21</f>
        <v>36.2867147959148</v>
      </c>
      <c r="V21" s="0" t="n">
        <f aca="false">J21*P21</f>
        <v>8.52431503055023</v>
      </c>
      <c r="W21" s="0" t="n">
        <f aca="false">J21*Q21</f>
        <v>31.038403013613</v>
      </c>
    </row>
    <row r="22" customFormat="false" ht="14.5" hidden="false" customHeight="false" outlineLevel="0" collapsed="false">
      <c r="A22" s="7" t="s">
        <v>46</v>
      </c>
      <c r="B22" s="0" t="n">
        <v>380985</v>
      </c>
      <c r="C22" s="0" t="n">
        <v>10380</v>
      </c>
      <c r="D22" s="0" t="n">
        <v>5.66</v>
      </c>
      <c r="E22" s="0" t="n">
        <v>2656000</v>
      </c>
      <c r="F22" s="0" t="n">
        <v>502000</v>
      </c>
      <c r="G22" s="0" t="n">
        <f aca="false">B22*1000/E22</f>
        <v>143.443147590361</v>
      </c>
      <c r="H22" s="0" t="n">
        <f aca="false">C22*1000/E22</f>
        <v>3.90813253012048</v>
      </c>
      <c r="I22" s="0" t="n">
        <f aca="false">B22*1000/F22</f>
        <v>758.934262948207</v>
      </c>
      <c r="J22" s="0" t="n">
        <f aca="false">C22*1000/F22</f>
        <v>20.6772908366534</v>
      </c>
      <c r="K22" s="0" t="n">
        <f aca="false">B22*1000*5.5/(E22*D22)</f>
        <v>139.388217623143</v>
      </c>
      <c r="L22" s="0" t="n">
        <f aca="false">C22*1000*5.5/(E22*D22)</f>
        <v>3.79765528545277</v>
      </c>
      <c r="M22" s="0" t="n">
        <f aca="false">B22*1000*5.5/(F22*D22)</f>
        <v>737.480290850731</v>
      </c>
      <c r="N22" s="0" t="n">
        <f aca="false">C22*1000*5.5/(F22*D22)</f>
        <v>20.0927737812003</v>
      </c>
      <c r="O22" s="0" t="n">
        <f aca="false">E22/F22</f>
        <v>5.29083665338645</v>
      </c>
      <c r="P22" s="0" t="n">
        <f aca="false">5.5/D22</f>
        <v>0.971731448763251</v>
      </c>
      <c r="Q22" s="0" t="n">
        <f aca="false">O22*P22</f>
        <v>5.14127236636493</v>
      </c>
      <c r="R22" s="0" t="n">
        <f aca="false">G22*O22</f>
        <v>758.934262948207</v>
      </c>
      <c r="S22" s="0" t="n">
        <f aca="false">G22*P22</f>
        <v>139.388217623143</v>
      </c>
      <c r="T22" s="0" t="n">
        <f aca="false">G22*Q22</f>
        <v>737.480290850731</v>
      </c>
      <c r="U22" s="0" t="n">
        <f aca="false">J22*O22</f>
        <v>109.400168251298</v>
      </c>
      <c r="V22" s="0" t="n">
        <f aca="false">J22*P22</f>
        <v>20.0927737812003</v>
      </c>
      <c r="W22" s="0" t="n">
        <f aca="false">J22*Q22</f>
        <v>106.307583989777</v>
      </c>
    </row>
    <row r="23" customFormat="false" ht="14.5" hidden="false" customHeight="false" outlineLevel="0" collapsed="false">
      <c r="A23" s="7" t="s">
        <v>47</v>
      </c>
      <c r="B23" s="0" t="n">
        <v>3371037</v>
      </c>
      <c r="C23" s="0" t="n">
        <v>21088</v>
      </c>
      <c r="D23" s="0" t="n">
        <v>3.17</v>
      </c>
      <c r="E23" s="0" t="n">
        <v>17380000</v>
      </c>
      <c r="F23" s="0" t="n">
        <v>4623000</v>
      </c>
      <c r="G23" s="0" t="n">
        <f aca="false">B23*1000/E23</f>
        <v>193.960701956272</v>
      </c>
      <c r="H23" s="0" t="n">
        <f aca="false">C23*1000/E23</f>
        <v>1.21334867663982</v>
      </c>
      <c r="I23" s="0" t="n">
        <f aca="false">B23*1000/F23</f>
        <v>729.188189487346</v>
      </c>
      <c r="J23" s="0" t="n">
        <f aca="false">C23*1000/F23</f>
        <v>4.56154012545966</v>
      </c>
      <c r="K23" s="0" t="n">
        <f aca="false">B23*1000*5.5/(E23*D23)</f>
        <v>336.524877211197</v>
      </c>
      <c r="L23" s="0" t="n">
        <f aca="false">C23*1000*5.5/(E23*D23)</f>
        <v>2.10517909196183</v>
      </c>
      <c r="M23" s="0" t="n">
        <f aca="false">B23*1000*5.5/(F23*D23)</f>
        <v>1265.15301015155</v>
      </c>
      <c r="N23" s="0" t="n">
        <f aca="false">C23*1000*5.5/(F23*D23)</f>
        <v>7.91434406625493</v>
      </c>
      <c r="O23" s="0" t="n">
        <f aca="false">E23/F23</f>
        <v>3.75946355180619</v>
      </c>
      <c r="P23" s="0" t="n">
        <f aca="false">5.5/D23</f>
        <v>1.73501577287066</v>
      </c>
      <c r="Q23" s="0" t="n">
        <f aca="false">O23*P23</f>
        <v>6.5227285599161</v>
      </c>
      <c r="R23" s="0" t="n">
        <f aca="false">G23*O23</f>
        <v>729.188189487346</v>
      </c>
      <c r="S23" s="0" t="n">
        <f aca="false">G23*P23</f>
        <v>336.524877211197</v>
      </c>
      <c r="T23" s="0" t="n">
        <f aca="false">G23*Q23</f>
        <v>1265.15301015155</v>
      </c>
      <c r="U23" s="0" t="n">
        <f aca="false">J23*O23</f>
        <v>17.148943841767</v>
      </c>
      <c r="V23" s="0" t="n">
        <f aca="false">J23*P23</f>
        <v>7.91434406625493</v>
      </c>
      <c r="W23" s="0" t="n">
        <f aca="false">J23*Q23</f>
        <v>29.753688053539</v>
      </c>
    </row>
    <row r="24" customFormat="false" ht="14.5" hidden="false" customHeight="false" outlineLevel="0" collapsed="false">
      <c r="A24" s="7" t="s">
        <v>48</v>
      </c>
      <c r="B24" s="0" t="n">
        <v>234277</v>
      </c>
      <c r="C24" s="0" t="n">
        <v>8042</v>
      </c>
      <c r="D24" s="0" t="n">
        <v>4.28</v>
      </c>
      <c r="E24" s="0" t="n">
        <v>2083000</v>
      </c>
      <c r="F24" s="0" t="n">
        <v>431000</v>
      </c>
      <c r="G24" s="0" t="n">
        <f aca="false">B24*1000/E24</f>
        <v>112.470955352856</v>
      </c>
      <c r="H24" s="0" t="n">
        <f aca="false">C24*1000/E24</f>
        <v>3.86077772443591</v>
      </c>
      <c r="I24" s="0" t="n">
        <f aca="false">B24*1000/F24</f>
        <v>543.566125290023</v>
      </c>
      <c r="J24" s="0" t="n">
        <f aca="false">C24*1000/F24</f>
        <v>18.6589327146172</v>
      </c>
      <c r="K24" s="0" t="n">
        <f aca="false">B24*1000*5.5/(E24*D24)</f>
        <v>144.53043328054</v>
      </c>
      <c r="L24" s="0" t="n">
        <f aca="false">C24*1000*5.5/(E24*D24)</f>
        <v>4.96127978607418</v>
      </c>
      <c r="M24" s="0" t="n">
        <f aca="false">B24*1000*5.5/(F24*D24)</f>
        <v>698.507871283908</v>
      </c>
      <c r="N24" s="0" t="n">
        <f aca="false">C24*1000*5.5/(F24*D24)</f>
        <v>23.9776004510267</v>
      </c>
      <c r="O24" s="0" t="n">
        <f aca="false">E24/F24</f>
        <v>4.83294663573086</v>
      </c>
      <c r="P24" s="0" t="n">
        <f aca="false">5.5/D24</f>
        <v>1.28504672897196</v>
      </c>
      <c r="Q24" s="0" t="n">
        <f aca="false">O24*P24</f>
        <v>6.21056226554199</v>
      </c>
      <c r="R24" s="0" t="n">
        <f aca="false">G24*O24</f>
        <v>543.566125290023</v>
      </c>
      <c r="S24" s="0" t="n">
        <f aca="false">G24*P24</f>
        <v>144.53043328054</v>
      </c>
      <c r="T24" s="0" t="n">
        <f aca="false">G24*Q24</f>
        <v>698.507871283908</v>
      </c>
      <c r="U24" s="0" t="n">
        <f aca="false">J24*O24</f>
        <v>90.1776260894375</v>
      </c>
      <c r="V24" s="0" t="n">
        <f aca="false">J24*P24</f>
        <v>23.9776004510267</v>
      </c>
      <c r="W24" s="0" t="n">
        <f aca="false">J24*Q24</f>
        <v>115.882463432688</v>
      </c>
    </row>
    <row r="25" customFormat="false" ht="14.5" hidden="false" customHeight="false" outlineLevel="0" collapsed="false">
      <c r="A25" s="7" t="s">
        <v>49</v>
      </c>
      <c r="B25" s="0" t="n">
        <v>450908</v>
      </c>
      <c r="C25" s="0" t="n">
        <v>1350</v>
      </c>
      <c r="D25" s="0" t="n">
        <v>3.53</v>
      </c>
      <c r="E25" s="0" t="n">
        <v>5391000</v>
      </c>
      <c r="F25" s="0" t="n">
        <v>1255000</v>
      </c>
      <c r="G25" s="0" t="n">
        <f aca="false">B25*1000/E25</f>
        <v>83.6408829530699</v>
      </c>
      <c r="H25" s="0" t="n">
        <f aca="false">C25*1000/E25</f>
        <v>0.250417362270451</v>
      </c>
      <c r="I25" s="0" t="n">
        <f aca="false">B25*1000/F25</f>
        <v>359.289243027888</v>
      </c>
      <c r="J25" s="0" t="n">
        <f aca="false">C25*1000/F25</f>
        <v>1.07569721115538</v>
      </c>
      <c r="K25" s="0" t="n">
        <f aca="false">B25*1000*5.5/(E25*D25)</f>
        <v>130.318656159174</v>
      </c>
      <c r="L25" s="0" t="n">
        <f aca="false">C25*1000*5.5/(E25*D25)</f>
        <v>0.39016869475566</v>
      </c>
      <c r="M25" s="0" t="n">
        <f aca="false">B25*1000*5.5/(F25*D25)</f>
        <v>559.799103867815</v>
      </c>
      <c r="N25" s="0" t="n">
        <f aca="false">C25*1000*5.5/(F25*D25)</f>
        <v>1.676015484803</v>
      </c>
      <c r="O25" s="0" t="n">
        <f aca="false">E25/F25</f>
        <v>4.29561752988048</v>
      </c>
      <c r="P25" s="0" t="n">
        <f aca="false">5.5/D25</f>
        <v>1.55807365439094</v>
      </c>
      <c r="Q25" s="0" t="n">
        <f aca="false">O25*P25</f>
        <v>6.69288850264664</v>
      </c>
      <c r="R25" s="0" t="n">
        <f aca="false">G25*O25</f>
        <v>359.289243027888</v>
      </c>
      <c r="S25" s="0" t="n">
        <f aca="false">G25*P25</f>
        <v>130.318656159174</v>
      </c>
      <c r="T25" s="0" t="n">
        <f aca="false">G25*Q25</f>
        <v>559.799103867815</v>
      </c>
      <c r="U25" s="0" t="n">
        <f aca="false">J25*O25</f>
        <v>4.62078379708259</v>
      </c>
      <c r="V25" s="0" t="n">
        <f aca="false">J25*P25</f>
        <v>1.676015484803</v>
      </c>
      <c r="W25" s="0" t="n">
        <f aca="false">J25*Q25</f>
        <v>7.19952149687089</v>
      </c>
    </row>
    <row r="26" customFormat="false" ht="14.5" hidden="false" customHeight="false" outlineLevel="0" collapsed="false">
      <c r="A26" s="7" t="s">
        <v>50</v>
      </c>
      <c r="B26" s="0" t="n">
        <v>422984</v>
      </c>
      <c r="C26" s="0" t="n">
        <v>99761</v>
      </c>
      <c r="D26" s="0" t="n">
        <v>6.54</v>
      </c>
      <c r="E26" s="0" t="n">
        <v>37914000</v>
      </c>
      <c r="F26" s="0" t="n">
        <v>9836000</v>
      </c>
      <c r="G26" s="0" t="n">
        <f aca="false">B26*1000/E26</f>
        <v>11.1564066044205</v>
      </c>
      <c r="H26" s="0" t="n">
        <f aca="false">C26*1000/E26</f>
        <v>2.63124439521021</v>
      </c>
      <c r="I26" s="0" t="n">
        <f aca="false">B26*1000/F26</f>
        <v>43.0036600244002</v>
      </c>
      <c r="J26" s="0" t="n">
        <f aca="false">C26*1000/F26</f>
        <v>10.142435949573</v>
      </c>
      <c r="K26" s="0" t="n">
        <f aca="false">B26*1000*5.5/(E26*D26)</f>
        <v>9.38229913215794</v>
      </c>
      <c r="L26" s="0" t="n">
        <f aca="false">C26*1000*5.5/(E26*D26)</f>
        <v>2.21282021003917</v>
      </c>
      <c r="M26" s="0" t="n">
        <f aca="false">B26*1000*5.5/(F26*D26)</f>
        <v>36.1651575128748</v>
      </c>
      <c r="N26" s="0" t="n">
        <f aca="false">C26*1000*5.5/(F26*D26)</f>
        <v>8.529571517225</v>
      </c>
      <c r="O26" s="0" t="n">
        <f aca="false">E26/F26</f>
        <v>3.85461569743798</v>
      </c>
      <c r="P26" s="0" t="n">
        <f aca="false">5.5/D26</f>
        <v>0.840978593272171</v>
      </c>
      <c r="Q26" s="0" t="n">
        <f aca="false">O26*P26</f>
        <v>3.24164928683622</v>
      </c>
      <c r="R26" s="0" t="n">
        <f aca="false">G26*O26</f>
        <v>43.0036600244002</v>
      </c>
      <c r="S26" s="0" t="n">
        <f aca="false">G26*P26</f>
        <v>9.38229913215794</v>
      </c>
      <c r="T26" s="0" t="n">
        <f aca="false">G26*Q26</f>
        <v>36.1651575128748</v>
      </c>
      <c r="U26" s="0" t="n">
        <f aca="false">J26*O26</f>
        <v>39.0951928214834</v>
      </c>
      <c r="V26" s="0" t="n">
        <f aca="false">J26*P26</f>
        <v>8.529571517225</v>
      </c>
      <c r="W26" s="0" t="n">
        <f aca="false">J26*Q26</f>
        <v>32.8782202627154</v>
      </c>
    </row>
    <row r="27" customFormat="false" ht="14.5" hidden="false" customHeight="false" outlineLevel="0" collapsed="false">
      <c r="A27" s="7" t="s">
        <v>51</v>
      </c>
      <c r="B27" s="0" t="n">
        <v>1499976</v>
      </c>
      <c r="C27" s="0" t="n">
        <v>19029</v>
      </c>
      <c r="D27" s="0" t="n">
        <v>3.45</v>
      </c>
      <c r="E27" s="0" t="n">
        <v>10254000</v>
      </c>
      <c r="F27" s="0" t="n">
        <v>3011000</v>
      </c>
      <c r="G27" s="0" t="n">
        <f aca="false">B27*1000/E27</f>
        <v>146.282036278525</v>
      </c>
      <c r="H27" s="0" t="n">
        <f aca="false">C27*1000/E27</f>
        <v>1.85576360444705</v>
      </c>
      <c r="I27" s="0" t="n">
        <f aca="false">B27*1000/F27</f>
        <v>498.165393556958</v>
      </c>
      <c r="J27" s="0" t="n">
        <f aca="false">C27*1000/F27</f>
        <v>6.31982729990037</v>
      </c>
      <c r="K27" s="0" t="n">
        <f aca="false">B27*1000*5.5/(E27*D27)</f>
        <v>233.203246241128</v>
      </c>
      <c r="L27" s="0" t="n">
        <f aca="false">C27*1000*5.5/(E27*D27)</f>
        <v>2.95846371723442</v>
      </c>
      <c r="M27" s="0" t="n">
        <f aca="false">B27*1000*5.5/(F27*D27)</f>
        <v>794.176714366165</v>
      </c>
      <c r="N27" s="0" t="n">
        <f aca="false">C27*1000*5.5/(F27*D27)</f>
        <v>10.0750869998412</v>
      </c>
      <c r="O27" s="0" t="n">
        <f aca="false">E27/F27</f>
        <v>3.40551311856526</v>
      </c>
      <c r="P27" s="0" t="n">
        <f aca="false">5.5/D27</f>
        <v>1.59420289855072</v>
      </c>
      <c r="Q27" s="0" t="n">
        <f aca="false">O27*P27</f>
        <v>5.42907888466926</v>
      </c>
      <c r="R27" s="0" t="n">
        <f aca="false">G27*O27</f>
        <v>498.165393556958</v>
      </c>
      <c r="S27" s="0" t="n">
        <f aca="false">G27*P27</f>
        <v>233.203246241128</v>
      </c>
      <c r="T27" s="0" t="n">
        <f aca="false">G27*Q27</f>
        <v>794.176714366165</v>
      </c>
      <c r="U27" s="0" t="n">
        <f aca="false">J27*O27</f>
        <v>21.5222547768776</v>
      </c>
      <c r="V27" s="0" t="n">
        <f aca="false">J27*P27</f>
        <v>10.0750869998412</v>
      </c>
      <c r="W27" s="0" t="n">
        <f aca="false">J27*Q27</f>
        <v>34.3108409486454</v>
      </c>
    </row>
    <row r="28" customFormat="false" ht="14.5" hidden="false" customHeight="false" outlineLevel="0" collapsed="false">
      <c r="A28" s="7" t="s">
        <v>52</v>
      </c>
      <c r="B28" s="0" t="n">
        <v>1848641</v>
      </c>
      <c r="C28" s="0" t="n">
        <v>59027</v>
      </c>
      <c r="D28" s="0" t="n">
        <v>6.89</v>
      </c>
      <c r="E28" s="0" t="n">
        <v>19248000</v>
      </c>
      <c r="F28" s="0" t="n">
        <v>4992000</v>
      </c>
      <c r="G28" s="0" t="n">
        <f aca="false">B28*1000/E28</f>
        <v>96.0432772236077</v>
      </c>
      <c r="H28" s="0" t="n">
        <f aca="false">C28*1000/E28</f>
        <v>3.06665627597672</v>
      </c>
      <c r="I28" s="0" t="n">
        <f aca="false">B28*1000/F28</f>
        <v>370.320713141026</v>
      </c>
      <c r="J28" s="0" t="n">
        <f aca="false">C28*1000/F28</f>
        <v>11.8243189102564</v>
      </c>
      <c r="K28" s="0" t="n">
        <f aca="false">B28*1000*5.5/(E28*D28)</f>
        <v>76.6673475660148</v>
      </c>
      <c r="L28" s="0" t="n">
        <f aca="false">C28*1000*5.5/(E28*D28)</f>
        <v>2.44798396485805</v>
      </c>
      <c r="M28" s="0" t="n">
        <f aca="false">B28*1000*5.5/(F28*D28)</f>
        <v>295.61159974973</v>
      </c>
      <c r="N28" s="0" t="n">
        <f aca="false">C28*1000*5.5/(F28*D28)</f>
        <v>9.43886124911615</v>
      </c>
      <c r="O28" s="0" t="n">
        <f aca="false">E28/F28</f>
        <v>3.85576923076923</v>
      </c>
      <c r="P28" s="0" t="n">
        <f aca="false">5.5/D28</f>
        <v>0.798258345428157</v>
      </c>
      <c r="Q28" s="0" t="n">
        <f aca="false">O28*P28</f>
        <v>3.07789996650664</v>
      </c>
      <c r="R28" s="0" t="n">
        <f aca="false">G28*O28</f>
        <v>370.320713141026</v>
      </c>
      <c r="S28" s="0" t="n">
        <f aca="false">G28*P28</f>
        <v>76.6673475660148</v>
      </c>
      <c r="T28" s="0" t="n">
        <f aca="false">G28*Q28</f>
        <v>295.61159974973</v>
      </c>
      <c r="U28" s="0" t="n">
        <f aca="false">J28*O28</f>
        <v>45.5918450289694</v>
      </c>
      <c r="V28" s="0" t="n">
        <f aca="false">J28*P28</f>
        <v>9.43886124911615</v>
      </c>
      <c r="W28" s="0" t="n">
        <f aca="false">J28*Q28</f>
        <v>36.3940707778421</v>
      </c>
    </row>
    <row r="29" customFormat="false" ht="14.5" hidden="false" customHeight="false" outlineLevel="0" collapsed="false">
      <c r="A29" s="7" t="s">
        <v>53</v>
      </c>
      <c r="B29" s="0" t="n">
        <v>10485705</v>
      </c>
      <c r="C29" s="0" t="n">
        <v>310513</v>
      </c>
      <c r="D29" s="0" t="n">
        <v>7.12</v>
      </c>
      <c r="E29" s="0" t="n">
        <v>144379000</v>
      </c>
      <c r="F29" s="0" t="n">
        <v>32358000</v>
      </c>
      <c r="G29" s="0" t="n">
        <f aca="false">B29*1000/E29</f>
        <v>72.6262475844825</v>
      </c>
      <c r="H29" s="0" t="n">
        <f aca="false">C29*1000/E29</f>
        <v>2.15067980800532</v>
      </c>
      <c r="I29" s="0" t="n">
        <f aca="false">B29*1000/F29</f>
        <v>324.052938994994</v>
      </c>
      <c r="J29" s="0" t="n">
        <f aca="false">C29*1000/F29</f>
        <v>9.59617405278447</v>
      </c>
      <c r="K29" s="0" t="n">
        <f aca="false">B29*1000*5.5/(E29*D29)</f>
        <v>56.1017361958783</v>
      </c>
      <c r="L29" s="0" t="n">
        <f aca="false">C29*1000*5.5/(E29*D29)</f>
        <v>1.66133973932995</v>
      </c>
      <c r="M29" s="0" t="n">
        <f aca="false">B29*1000*5.5/(F29*D29)</f>
        <v>250.321792762987</v>
      </c>
      <c r="N29" s="0" t="n">
        <f aca="false">C29*1000*5.5/(F29*D29)</f>
        <v>7.41277490032509</v>
      </c>
      <c r="O29" s="0" t="n">
        <f aca="false">E29/F29</f>
        <v>4.46192595339638</v>
      </c>
      <c r="P29" s="0" t="n">
        <f aca="false">5.5/D29</f>
        <v>0.77247191011236</v>
      </c>
      <c r="Q29" s="0" t="n">
        <f aca="false">O29*P29</f>
        <v>3.44671246400001</v>
      </c>
      <c r="R29" s="0" t="n">
        <f aca="false">G29*O29</f>
        <v>324.052938994994</v>
      </c>
      <c r="S29" s="0" t="n">
        <f aca="false">G29*P29</f>
        <v>56.1017361958783</v>
      </c>
      <c r="T29" s="0" t="n">
        <f aca="false">G29*Q29</f>
        <v>250.321792762987</v>
      </c>
      <c r="U29" s="0" t="n">
        <f aca="false">J29*O29</f>
        <v>42.8174180594279</v>
      </c>
      <c r="V29" s="0" t="n">
        <f aca="false">J29*P29</f>
        <v>7.41277490032508</v>
      </c>
      <c r="W29" s="0" t="n">
        <f aca="false">J29*Q29</f>
        <v>33.0752527144457</v>
      </c>
    </row>
    <row r="30" customFormat="false" ht="14.5" hidden="false" customHeight="false" outlineLevel="0" collapsed="false">
      <c r="A30" s="7" t="s">
        <v>54</v>
      </c>
      <c r="B30" s="0" t="n">
        <v>1359544</v>
      </c>
      <c r="C30" s="0" t="n">
        <v>12936</v>
      </c>
      <c r="D30" s="0" t="n">
        <v>5.61</v>
      </c>
      <c r="E30" s="0" t="n">
        <v>6912000</v>
      </c>
      <c r="F30" s="0" t="n">
        <v>1751000</v>
      </c>
      <c r="G30" s="0" t="n">
        <f aca="false">B30*1000/E30</f>
        <v>196.693287037037</v>
      </c>
      <c r="H30" s="0" t="n">
        <f aca="false">C30*1000/E30</f>
        <v>1.87152777777778</v>
      </c>
      <c r="I30" s="0" t="n">
        <f aca="false">B30*1000/F30</f>
        <v>776.438606510565</v>
      </c>
      <c r="J30" s="0" t="n">
        <f aca="false">C30*1000/F30</f>
        <v>7.38777841233581</v>
      </c>
      <c r="K30" s="0" t="n">
        <f aca="false">B30*1000*5.5/(E30*D30)</f>
        <v>192.836555918664</v>
      </c>
      <c r="L30" s="0" t="n">
        <f aca="false">C30*1000*5.5/(E30*D30)</f>
        <v>1.8348311546841</v>
      </c>
      <c r="M30" s="0" t="n">
        <f aca="false">B30*1000*5.5/(F30*D30)</f>
        <v>761.214320108398</v>
      </c>
      <c r="N30" s="0" t="n">
        <f aca="false">C30*1000*5.5/(F30*D30)</f>
        <v>7.24292001209393</v>
      </c>
      <c r="O30" s="0" t="n">
        <f aca="false">E30/F30</f>
        <v>3.94745859508852</v>
      </c>
      <c r="P30" s="0" t="n">
        <f aca="false">5.5/D30</f>
        <v>0.980392156862745</v>
      </c>
      <c r="Q30" s="0" t="n">
        <f aca="false">O30*P30</f>
        <v>3.87005744616522</v>
      </c>
      <c r="R30" s="0" t="n">
        <f aca="false">G30*O30</f>
        <v>776.438606510565</v>
      </c>
      <c r="S30" s="0" t="n">
        <f aca="false">G30*P30</f>
        <v>192.836555918664</v>
      </c>
      <c r="T30" s="0" t="n">
        <f aca="false">G30*Q30</f>
        <v>761.214320108397</v>
      </c>
      <c r="U30" s="0" t="n">
        <f aca="false">J30*O30</f>
        <v>29.1629493923844</v>
      </c>
      <c r="V30" s="0" t="n">
        <f aca="false">J30*P30</f>
        <v>7.24292001209393</v>
      </c>
      <c r="W30" s="0" t="n">
        <f aca="false">J30*Q30</f>
        <v>28.5911268552788</v>
      </c>
    </row>
    <row r="31" customFormat="false" ht="14.5" hidden="false" customHeight="false" outlineLevel="0" collapsed="false">
      <c r="A31" s="7" t="s">
        <v>55</v>
      </c>
      <c r="B31" s="0" t="n">
        <v>1398557</v>
      </c>
      <c r="C31" s="0" t="n">
        <v>16989</v>
      </c>
      <c r="D31" s="0" t="n">
        <v>5.7</v>
      </c>
      <c r="E31" s="0" t="n">
        <v>5456000</v>
      </c>
      <c r="F31" s="0" t="n">
        <v>1272000</v>
      </c>
      <c r="G31" s="0" t="n">
        <f aca="false">B31*1000/E31</f>
        <v>256.333760997067</v>
      </c>
      <c r="H31" s="0" t="n">
        <f aca="false">C31*1000/E31</f>
        <v>3.11381964809384</v>
      </c>
      <c r="I31" s="0" t="n">
        <f aca="false">B31*1000/F31</f>
        <v>1099.49449685535</v>
      </c>
      <c r="J31" s="0" t="n">
        <f aca="false">C31*1000/F31</f>
        <v>13.3561320754717</v>
      </c>
      <c r="K31" s="0" t="n">
        <f aca="false">B31*1000*5.5/(E31*D31)</f>
        <v>247.339593944539</v>
      </c>
      <c r="L31" s="0" t="n">
        <f aca="false">C31*1000*5.5/(E31*D31)</f>
        <v>3.00456281833616</v>
      </c>
      <c r="M31" s="0" t="n">
        <f aca="false">B31*1000*5.5/(F31*D31)</f>
        <v>1060.91574257972</v>
      </c>
      <c r="N31" s="0" t="n">
        <f aca="false">C31*1000*5.5/(F31*D31)</f>
        <v>12.8874958622973</v>
      </c>
      <c r="O31" s="0" t="n">
        <f aca="false">E31/F31</f>
        <v>4.28930817610063</v>
      </c>
      <c r="P31" s="0" t="n">
        <f aca="false">5.5/D31</f>
        <v>0.964912280701754</v>
      </c>
      <c r="Q31" s="0" t="n">
        <f aca="false">O31*P31</f>
        <v>4.13880613483394</v>
      </c>
      <c r="R31" s="0" t="n">
        <f aca="false">G31*O31</f>
        <v>1099.49449685535</v>
      </c>
      <c r="S31" s="0" t="n">
        <f aca="false">G31*P31</f>
        <v>247.339593944539</v>
      </c>
      <c r="T31" s="0" t="n">
        <f aca="false">G31*Q31</f>
        <v>1060.91574257972</v>
      </c>
      <c r="U31" s="0" t="n">
        <f aca="false">J31*O31</f>
        <v>57.2885665124006</v>
      </c>
      <c r="V31" s="0" t="n">
        <f aca="false">J31*P31</f>
        <v>12.8874958622973</v>
      </c>
      <c r="W31" s="0" t="n">
        <f aca="false">J31*Q31</f>
        <v>55.2784413716146</v>
      </c>
    </row>
    <row r="32" customFormat="false" ht="14.5" hidden="false" customHeight="false" outlineLevel="0" collapsed="false">
      <c r="A32" s="7" t="s">
        <v>56</v>
      </c>
      <c r="B32" s="0" t="n">
        <v>493289</v>
      </c>
      <c r="C32" s="0" t="n">
        <v>5662</v>
      </c>
      <c r="D32" s="0" t="n">
        <v>4.43</v>
      </c>
      <c r="E32" s="0" t="n">
        <v>2088000</v>
      </c>
      <c r="F32" s="0" t="n">
        <v>579000</v>
      </c>
      <c r="G32" s="0" t="n">
        <f aca="false">B32*1000/E32</f>
        <v>236.249521072797</v>
      </c>
      <c r="H32" s="0" t="n">
        <f aca="false">C32*1000/E32</f>
        <v>2.71168582375479</v>
      </c>
      <c r="I32" s="0" t="n">
        <f aca="false">B32*1000/F32</f>
        <v>851.967184801382</v>
      </c>
      <c r="J32" s="0" t="n">
        <f aca="false">C32*1000/F32</f>
        <v>9.77892918825561</v>
      </c>
      <c r="K32" s="0" t="n">
        <f aca="false">B32*1000*5.5/(E32*D32)</f>
        <v>293.312046478642</v>
      </c>
      <c r="L32" s="0" t="n">
        <f aca="false">C32*1000*5.5/(E32*D32)</f>
        <v>3.36665282858947</v>
      </c>
      <c r="M32" s="0" t="n">
        <f aca="false">B32*1000*5.5/(F32*D32)</f>
        <v>1057.7470691665</v>
      </c>
      <c r="N32" s="0" t="n">
        <f aca="false">C32*1000*5.5/(F32*D32)</f>
        <v>12.1408827393693</v>
      </c>
      <c r="O32" s="0" t="n">
        <f aca="false">E32/F32</f>
        <v>3.60621761658031</v>
      </c>
      <c r="P32" s="0" t="n">
        <f aca="false">5.5/D32</f>
        <v>1.24153498871332</v>
      </c>
      <c r="Q32" s="0" t="n">
        <f aca="false">O32*P32</f>
        <v>4.47724534789881</v>
      </c>
      <c r="R32" s="0" t="n">
        <f aca="false">G32*O32</f>
        <v>851.967184801382</v>
      </c>
      <c r="S32" s="0" t="n">
        <f aca="false">G32*P32</f>
        <v>293.312046478642</v>
      </c>
      <c r="T32" s="0" t="n">
        <f aca="false">G32*Q32</f>
        <v>1057.7470691665</v>
      </c>
      <c r="U32" s="0" t="n">
        <f aca="false">J32*O32</f>
        <v>35.2649467099788</v>
      </c>
      <c r="V32" s="0" t="n">
        <f aca="false">J32*P32</f>
        <v>12.1408827393693</v>
      </c>
      <c r="W32" s="0" t="n">
        <f aca="false">J32*Q32</f>
        <v>43.7826652155493</v>
      </c>
    </row>
    <row r="33" customFormat="false" ht="14.5" hidden="false" customHeight="false" outlineLevel="0" collapsed="false">
      <c r="A33" s="7" t="s">
        <v>57</v>
      </c>
      <c r="B33" s="0" t="n">
        <v>7457300</v>
      </c>
      <c r="C33" s="0" t="n">
        <v>90136</v>
      </c>
      <c r="D33" s="0" t="n">
        <v>2.97</v>
      </c>
      <c r="E33" s="0" t="n">
        <v>47133000</v>
      </c>
      <c r="F33" s="0" t="n">
        <v>12379000</v>
      </c>
      <c r="G33" s="0" t="n">
        <f aca="false">B33*1000/E33</f>
        <v>158.218233509431</v>
      </c>
      <c r="H33" s="0" t="n">
        <f aca="false">C33*1000/E33</f>
        <v>1.91237561793223</v>
      </c>
      <c r="I33" s="0" t="n">
        <f aca="false">B33*1000/F33</f>
        <v>602.415380886986</v>
      </c>
      <c r="J33" s="0" t="n">
        <f aca="false">C33*1000/F33</f>
        <v>7.28136359964456</v>
      </c>
      <c r="K33" s="0" t="n">
        <f aca="false">B33*1000*5.5/(E33*D33)</f>
        <v>292.996728721168</v>
      </c>
      <c r="L33" s="0" t="n">
        <f aca="false">C33*1000*5.5/(E33*D33)</f>
        <v>3.54143632950414</v>
      </c>
      <c r="M33" s="0" t="n">
        <f aca="false">B33*1000*5.5/(F33*D33)</f>
        <v>1115.5840386796</v>
      </c>
      <c r="N33" s="0" t="n">
        <f aca="false">C33*1000*5.5/(F33*D33)</f>
        <v>13.4840066660084</v>
      </c>
      <c r="O33" s="0" t="n">
        <f aca="false">E33/F33</f>
        <v>3.8074965667663</v>
      </c>
      <c r="P33" s="0" t="n">
        <f aca="false">5.5/D33</f>
        <v>1.85185185185185</v>
      </c>
      <c r="Q33" s="0" t="n">
        <f aca="false">O33*P33</f>
        <v>7.05091956808574</v>
      </c>
      <c r="R33" s="0" t="n">
        <f aca="false">G33*O33</f>
        <v>602.415380886986</v>
      </c>
      <c r="S33" s="0" t="n">
        <f aca="false">G33*P33</f>
        <v>292.996728721168</v>
      </c>
      <c r="T33" s="0" t="n">
        <f aca="false">G33*Q33</f>
        <v>1115.5840386796</v>
      </c>
      <c r="U33" s="0" t="n">
        <f aca="false">J33*O33</f>
        <v>27.7237669070238</v>
      </c>
      <c r="V33" s="0" t="n">
        <f aca="false">J33*P33</f>
        <v>13.4840066660084</v>
      </c>
      <c r="W33" s="0" t="n">
        <f aca="false">J33*Q33</f>
        <v>51.340309087081</v>
      </c>
    </row>
    <row r="34" customFormat="false" ht="14.5" hidden="false" customHeight="false" outlineLevel="0" collapsed="false">
      <c r="A34" s="7" t="s">
        <v>58</v>
      </c>
      <c r="B34" s="0" t="n">
        <v>1416650</v>
      </c>
      <c r="C34" s="0" t="n">
        <v>15377</v>
      </c>
      <c r="D34" s="0" t="n">
        <v>2.14</v>
      </c>
      <c r="E34" s="0" t="n">
        <v>10340000</v>
      </c>
      <c r="F34" s="0" t="n">
        <v>2682000</v>
      </c>
      <c r="G34" s="0" t="n">
        <f aca="false">B34*1000/E34</f>
        <v>137.006769825919</v>
      </c>
      <c r="H34" s="0" t="n">
        <f aca="false">C34*1000/E34</f>
        <v>1.48713733075435</v>
      </c>
      <c r="I34" s="0" t="n">
        <f aca="false">B34*1000/F34</f>
        <v>528.206562266965</v>
      </c>
      <c r="J34" s="0" t="n">
        <f aca="false">C34*1000/F34</f>
        <v>5.73340790454884</v>
      </c>
      <c r="K34" s="0" t="n">
        <f aca="false">B34*1000*5.5/(E34*D34)</f>
        <v>352.120202823623</v>
      </c>
      <c r="L34" s="0" t="n">
        <f aca="false">C34*1000*5.5/(E34*D34)</f>
        <v>3.82208192483595</v>
      </c>
      <c r="M34" s="0" t="n">
        <f aca="false">B34*1000*5.5/(F34*D34)</f>
        <v>1357.54023012538</v>
      </c>
      <c r="N34" s="0" t="n">
        <f aca="false">C34*1000*5.5/(F34*D34)</f>
        <v>14.735394147205</v>
      </c>
      <c r="O34" s="0" t="n">
        <f aca="false">E34/F34</f>
        <v>3.85533184190902</v>
      </c>
      <c r="P34" s="0" t="n">
        <f aca="false">5.5/D34</f>
        <v>2.57009345794393</v>
      </c>
      <c r="Q34" s="0" t="n">
        <f aca="false">O34*P34</f>
        <v>9.90856314509328</v>
      </c>
      <c r="R34" s="0" t="n">
        <f aca="false">G34*O34</f>
        <v>528.206562266965</v>
      </c>
      <c r="S34" s="0" t="n">
        <f aca="false">G34*P34</f>
        <v>352.120202823623</v>
      </c>
      <c r="T34" s="0" t="n">
        <f aca="false">G34*Q34</f>
        <v>1357.54023012538</v>
      </c>
      <c r="U34" s="0" t="n">
        <f aca="false">J34*O34</f>
        <v>22.1041900570601</v>
      </c>
      <c r="V34" s="0" t="n">
        <f aca="false">J34*P34</f>
        <v>14.735394147205</v>
      </c>
      <c r="W34" s="0" t="n">
        <f aca="false">J34*Q34</f>
        <v>56.8098342587992</v>
      </c>
    </row>
    <row r="35" customFormat="false" ht="14.5" hidden="false" customHeight="false" outlineLevel="0" collapsed="false">
      <c r="A35" s="7" t="s">
        <v>59</v>
      </c>
      <c r="B35" s="0" t="n">
        <v>1546877</v>
      </c>
      <c r="C35" s="0" t="n">
        <v>12387</v>
      </c>
      <c r="D35" s="0" t="n">
        <v>4.63</v>
      </c>
      <c r="E35" s="0" t="n">
        <v>8633000</v>
      </c>
      <c r="F35" s="0" t="n">
        <v>2184000</v>
      </c>
      <c r="G35" s="0" t="n">
        <f aca="false">B35*1000/E35</f>
        <v>179.181860303487</v>
      </c>
      <c r="H35" s="0" t="n">
        <f aca="false">C35*1000/E35</f>
        <v>1.43484304413298</v>
      </c>
      <c r="I35" s="0" t="n">
        <f aca="false">B35*1000/F35</f>
        <v>708.277014652015</v>
      </c>
      <c r="J35" s="0" t="n">
        <f aca="false">C35*1000/F35</f>
        <v>5.6717032967033</v>
      </c>
      <c r="K35" s="0" t="n">
        <f aca="false">B35*1000*5.5/(E35*D35)</f>
        <v>212.851021958785</v>
      </c>
      <c r="L35" s="0" t="n">
        <f aca="false">C35*1000*5.5/(E35*D35)</f>
        <v>1.70445717985559</v>
      </c>
      <c r="M35" s="0" t="n">
        <f aca="false">B35*1000*5.5/(F35*D35)</f>
        <v>841.365784143862</v>
      </c>
      <c r="N35" s="0" t="n">
        <f aca="false">C35*1000*5.5/(F35*D35)</f>
        <v>6.73744452092184</v>
      </c>
      <c r="O35" s="0" t="n">
        <f aca="false">E35/F35</f>
        <v>3.95283882783883</v>
      </c>
      <c r="P35" s="0" t="n">
        <f aca="false">5.5/D35</f>
        <v>1.18790496760259</v>
      </c>
      <c r="Q35" s="0" t="n">
        <f aca="false">O35*P35</f>
        <v>4.69559687972215</v>
      </c>
      <c r="R35" s="0" t="n">
        <f aca="false">G35*O35</f>
        <v>708.277014652015</v>
      </c>
      <c r="S35" s="0" t="n">
        <f aca="false">G35*P35</f>
        <v>212.851021958785</v>
      </c>
      <c r="T35" s="0" t="n">
        <f aca="false">G35*Q35</f>
        <v>841.365784143862</v>
      </c>
      <c r="U35" s="0" t="n">
        <f aca="false">J35*O35</f>
        <v>22.4193290111903</v>
      </c>
      <c r="V35" s="0" t="n">
        <f aca="false">J35*P35</f>
        <v>6.73744452092184</v>
      </c>
      <c r="W35" s="0" t="n">
        <f aca="false">J35*Q35</f>
        <v>26.6320323027098</v>
      </c>
    </row>
    <row r="36" customFormat="false" ht="14.5" hidden="false" customHeight="false" outlineLevel="0" collapsed="false">
      <c r="A36" s="7" t="s">
        <v>60</v>
      </c>
      <c r="B36" s="0" t="n">
        <v>3885416</v>
      </c>
      <c r="C36" s="0" t="n">
        <v>103716</v>
      </c>
      <c r="D36" s="0" t="n">
        <v>7.46</v>
      </c>
      <c r="E36" s="0" t="n">
        <v>44119000</v>
      </c>
      <c r="F36" s="0" t="n">
        <v>10431000</v>
      </c>
      <c r="G36" s="0" t="n">
        <f aca="false">B36*1000/E36</f>
        <v>88.0667286203223</v>
      </c>
      <c r="H36" s="0" t="n">
        <f aca="false">C36*1000/E36</f>
        <v>2.35082390806682</v>
      </c>
      <c r="I36" s="0" t="n">
        <f aca="false">B36*1000/F36</f>
        <v>372.487393346755</v>
      </c>
      <c r="J36" s="0" t="n">
        <f aca="false">C36*1000/F36</f>
        <v>9.94305435720449</v>
      </c>
      <c r="K36" s="0" t="n">
        <f aca="false">B36*1000*5.5/(E36*D36)</f>
        <v>64.9285532723556</v>
      </c>
      <c r="L36" s="0" t="n">
        <f aca="false">C36*1000*5.5/(E36*D36)</f>
        <v>1.73318116546481</v>
      </c>
      <c r="M36" s="0" t="n">
        <f aca="false">B36*1000*5.5/(F36*D36)</f>
        <v>274.622072842782</v>
      </c>
      <c r="N36" s="0" t="n">
        <f aca="false">C36*1000*5.5/(F36*D36)</f>
        <v>7.33067010249661</v>
      </c>
      <c r="O36" s="0" t="n">
        <f aca="false">E36/F36</f>
        <v>4.22960406480683</v>
      </c>
      <c r="P36" s="0" t="n">
        <f aca="false">5.5/D36</f>
        <v>0.737265415549598</v>
      </c>
      <c r="Q36" s="0" t="n">
        <f aca="false">O36*P36</f>
        <v>3.11834079845007</v>
      </c>
      <c r="R36" s="0" t="n">
        <f aca="false">G36*O36</f>
        <v>372.487393346755</v>
      </c>
      <c r="S36" s="0" t="n">
        <f aca="false">G36*P36</f>
        <v>64.9285532723556</v>
      </c>
      <c r="T36" s="0" t="n">
        <f aca="false">G36*Q36</f>
        <v>274.622072842782</v>
      </c>
      <c r="U36" s="0" t="n">
        <f aca="false">J36*O36</f>
        <v>42.0551831258273</v>
      </c>
      <c r="V36" s="0" t="n">
        <f aca="false">J36*P36</f>
        <v>7.33067010249661</v>
      </c>
      <c r="W36" s="0" t="n">
        <f aca="false">J36*Q36</f>
        <v>31.0058320632775</v>
      </c>
    </row>
    <row r="37" customFormat="false" ht="14.5" hidden="false" customHeight="false" outlineLevel="0" collapsed="false">
      <c r="A37" s="7" t="s">
        <v>61</v>
      </c>
      <c r="B37" s="0" t="n">
        <v>14617314</v>
      </c>
      <c r="C37" s="0" t="n">
        <v>150230</v>
      </c>
      <c r="D37" s="0" t="n">
        <v>2.46</v>
      </c>
      <c r="E37" s="0" t="n">
        <v>67158000</v>
      </c>
      <c r="F37" s="0" t="n">
        <v>16390000</v>
      </c>
      <c r="G37" s="0" t="n">
        <f aca="false">B37*1000/E37</f>
        <v>217.655588314125</v>
      </c>
      <c r="H37" s="0" t="n">
        <f aca="false">C37*1000/E37</f>
        <v>2.23696357842699</v>
      </c>
      <c r="I37" s="0" t="n">
        <f aca="false">B37*1000/F37</f>
        <v>891.843441122636</v>
      </c>
      <c r="J37" s="0" t="n">
        <f aca="false">C37*1000/F37</f>
        <v>9.16595485051861</v>
      </c>
      <c r="K37" s="0" t="n">
        <f aca="false">B37*1000*5.5/(E37*D37)</f>
        <v>486.628347856783</v>
      </c>
      <c r="L37" s="0" t="n">
        <f aca="false">C37*1000*5.5/(E37*D37)</f>
        <v>5.00134133388149</v>
      </c>
      <c r="M37" s="0" t="n">
        <f aca="false">B37*1000*5.5/(F37*D37)</f>
        <v>1993.95891307906</v>
      </c>
      <c r="N37" s="0" t="n">
        <f aca="false">C37*1000*5.5/(F37*D37)</f>
        <v>20.4929884869319</v>
      </c>
      <c r="O37" s="0" t="n">
        <f aca="false">E37/F37</f>
        <v>4.09749847467968</v>
      </c>
      <c r="P37" s="0" t="n">
        <f aca="false">5.5/D37</f>
        <v>2.23577235772358</v>
      </c>
      <c r="Q37" s="0" t="n">
        <f aca="false">O37*P37</f>
        <v>9.16107382550336</v>
      </c>
      <c r="R37" s="0" t="n">
        <f aca="false">G37*O37</f>
        <v>891.843441122636</v>
      </c>
      <c r="S37" s="0" t="n">
        <f aca="false">G37*P37</f>
        <v>486.628347856783</v>
      </c>
      <c r="T37" s="0" t="n">
        <f aca="false">G37*Q37</f>
        <v>1993.95891307906</v>
      </c>
      <c r="U37" s="0" t="n">
        <f aca="false">J37*O37</f>
        <v>37.5574860189828</v>
      </c>
      <c r="V37" s="0" t="n">
        <f aca="false">J37*P37</f>
        <v>20.4929884869319</v>
      </c>
      <c r="W37" s="0" t="n">
        <f aca="false">J37*Q37</f>
        <v>83.9699890668316</v>
      </c>
    </row>
    <row r="38" customFormat="false" ht="14.5" hidden="false" customHeight="false" outlineLevel="0" collapsed="false">
      <c r="A38" s="9" t="s">
        <v>62</v>
      </c>
      <c r="B38" s="0" t="n">
        <v>6399196</v>
      </c>
      <c r="C38" s="0" t="n">
        <v>117543</v>
      </c>
      <c r="D38" s="0" t="n">
        <v>4.99</v>
      </c>
      <c r="E38" s="0" t="n">
        <v>45350000</v>
      </c>
      <c r="F38" s="0" t="n">
        <v>7045000</v>
      </c>
      <c r="G38" s="0" t="n">
        <f aca="false">B38*1000/E38</f>
        <v>141.106857772878</v>
      </c>
      <c r="H38" s="0" t="n">
        <f aca="false">C38*1000/E38</f>
        <v>2.59190738699008</v>
      </c>
      <c r="I38" s="0" t="n">
        <f aca="false">B38*1000/F38</f>
        <v>908.331582682754</v>
      </c>
      <c r="J38" s="0" t="n">
        <f aca="false">C38*1000/F38</f>
        <v>16.6845990063875</v>
      </c>
      <c r="K38" s="0" t="n">
        <f aca="false">B38*1000*5.5/(E38*D38)</f>
        <v>155.528600751669</v>
      </c>
      <c r="L38" s="0" t="n">
        <f aca="false">C38*1000*5.5/(E38*D38)</f>
        <v>2.85681174918746</v>
      </c>
      <c r="M38" s="0" t="n">
        <f aca="false">B38*1000*5.5/(F38*D38)</f>
        <v>1001.16707510123</v>
      </c>
      <c r="N38" s="0" t="n">
        <f aca="false">C38*1000*5.5/(F38*D38)</f>
        <v>18.3898385841947</v>
      </c>
      <c r="O38" s="0" t="n">
        <f aca="false">E38/F38</f>
        <v>6.43718949609652</v>
      </c>
      <c r="P38" s="0" t="n">
        <f aca="false">5.5/D38</f>
        <v>1.10220440881764</v>
      </c>
      <c r="Q38" s="0" t="n">
        <f aca="false">O38*P38</f>
        <v>7.09509864299216</v>
      </c>
      <c r="R38" s="0" t="n">
        <f aca="false">G38*O38</f>
        <v>908.331582682754</v>
      </c>
      <c r="S38" s="0" t="n">
        <f aca="false">G38*P38</f>
        <v>155.528600751669</v>
      </c>
      <c r="T38" s="0" t="n">
        <f aca="false">G38*Q38</f>
        <v>1001.16707510123</v>
      </c>
      <c r="U38" s="0" t="n">
        <f aca="false">J38*O38</f>
        <v>107.4019254705</v>
      </c>
      <c r="V38" s="0" t="n">
        <f aca="false">J38*P38</f>
        <v>18.3898385841947</v>
      </c>
      <c r="W38" s="0" t="n">
        <f aca="false">J38*Q38</f>
        <v>118.378875769088</v>
      </c>
    </row>
    <row r="39" customFormat="false" ht="14.5" hidden="false" customHeight="false" outlineLevel="0" collapsed="false">
      <c r="A39" s="9" t="s">
        <v>63</v>
      </c>
      <c r="B39" s="0" t="n">
        <v>686023</v>
      </c>
      <c r="C39" s="0" t="n">
        <v>19999</v>
      </c>
      <c r="D39" s="0" t="n">
        <v>1.29</v>
      </c>
      <c r="E39" s="0" t="n">
        <v>11673000</v>
      </c>
      <c r="F39" s="0" t="n">
        <v>1210000</v>
      </c>
      <c r="G39" s="0" t="n">
        <f aca="false">B39*1000/E39</f>
        <v>58.7700676775465</v>
      </c>
      <c r="H39" s="0" t="n">
        <f aca="false">C39*1000/E39</f>
        <v>1.71326993917588</v>
      </c>
      <c r="I39" s="0" t="n">
        <f aca="false">B39*1000/F39</f>
        <v>566.961157024793</v>
      </c>
      <c r="J39" s="0" t="n">
        <f aca="false">C39*1000/F39</f>
        <v>16.5280991735537</v>
      </c>
      <c r="K39" s="0" t="n">
        <f aca="false">B39*1000*5.5/(E39*D39)</f>
        <v>250.570055989539</v>
      </c>
      <c r="L39" s="0" t="n">
        <f aca="false">C39*1000*5.5/(E39*D39)</f>
        <v>7.30463927555606</v>
      </c>
      <c r="M39" s="0" t="n">
        <f aca="false">B39*1000*5.5/(F39*D39)</f>
        <v>2417.2762508809</v>
      </c>
      <c r="N39" s="0" t="n">
        <f aca="false">C39*1000*5.5/(F39*D39)</f>
        <v>70.4686398872445</v>
      </c>
      <c r="O39" s="0" t="n">
        <f aca="false">E39/F39</f>
        <v>9.64710743801653</v>
      </c>
      <c r="P39" s="0" t="n">
        <f aca="false">5.5/D39</f>
        <v>4.26356589147287</v>
      </c>
      <c r="Q39" s="0" t="n">
        <f aca="false">O39*P39</f>
        <v>41.1310782241015</v>
      </c>
      <c r="R39" s="0" t="n">
        <f aca="false">G39*O39</f>
        <v>566.961157024794</v>
      </c>
      <c r="S39" s="0" t="n">
        <f aca="false">G39*P39</f>
        <v>250.570055989539</v>
      </c>
      <c r="T39" s="0" t="n">
        <f aca="false">G39*Q39</f>
        <v>2417.2762508809</v>
      </c>
      <c r="U39" s="0" t="n">
        <f aca="false">J39*O39</f>
        <v>159.448348473465</v>
      </c>
      <c r="V39" s="0" t="n">
        <f aca="false">J39*P39</f>
        <v>70.4686398872445</v>
      </c>
      <c r="W39" s="0" t="n">
        <f aca="false">J39*Q39</f>
        <v>679.818540003145</v>
      </c>
    </row>
    <row r="40" customFormat="false" ht="14.5" hidden="false" customHeight="false" outlineLevel="0" collapsed="false">
      <c r="A40" s="9" t="s">
        <v>64</v>
      </c>
      <c r="B40" s="0" t="n">
        <v>22563104</v>
      </c>
      <c r="C40" s="0" t="n">
        <v>620366</v>
      </c>
      <c r="D40" s="0" t="n">
        <v>2.09</v>
      </c>
      <c r="E40" s="0" t="n">
        <v>212559000</v>
      </c>
      <c r="F40" s="0" t="n">
        <v>29857000</v>
      </c>
      <c r="G40" s="0" t="n">
        <f aca="false">B40*1000/E40</f>
        <v>106.149840750098</v>
      </c>
      <c r="H40" s="0" t="n">
        <f aca="false">C40*1000/E40</f>
        <v>2.91855908241947</v>
      </c>
      <c r="I40" s="0" t="n">
        <f aca="false">B40*1000/F40</f>
        <v>755.705663663463</v>
      </c>
      <c r="J40" s="0" t="n">
        <f aca="false">C40*1000/F40</f>
        <v>20.7779080282681</v>
      </c>
      <c r="K40" s="0" t="n">
        <f aca="false">B40*1000*5.5/(E40*D40)</f>
        <v>279.341686184467</v>
      </c>
      <c r="L40" s="0" t="n">
        <f aca="false">C40*1000*5.5/(E40*D40)</f>
        <v>7.68041863794597</v>
      </c>
      <c r="M40" s="0" t="n">
        <f aca="false">B40*1000*5.5/(F40*D40)</f>
        <v>1988.69911490385</v>
      </c>
      <c r="N40" s="0" t="n">
        <f aca="false">C40*1000*5.5/(F40*D40)</f>
        <v>54.6787053375476</v>
      </c>
      <c r="O40" s="0" t="n">
        <f aca="false">E40/F40</f>
        <v>7.11923502026326</v>
      </c>
      <c r="P40" s="0" t="n">
        <f aca="false">5.5/D40</f>
        <v>2.63157894736842</v>
      </c>
      <c r="Q40" s="0" t="n">
        <f aca="false">O40*P40</f>
        <v>18.7348290006928</v>
      </c>
      <c r="R40" s="0" t="n">
        <f aca="false">G40*O40</f>
        <v>755.705663663463</v>
      </c>
      <c r="S40" s="0" t="n">
        <f aca="false">G40*P40</f>
        <v>279.341686184467</v>
      </c>
      <c r="T40" s="0" t="n">
        <f aca="false">G40*Q40</f>
        <v>1988.69911490385</v>
      </c>
      <c r="U40" s="0" t="n">
        <f aca="false">J40*O40</f>
        <v>147.922810482655</v>
      </c>
      <c r="V40" s="0" t="n">
        <f aca="false">J40*P40</f>
        <v>54.6787053375476</v>
      </c>
      <c r="W40" s="0" t="n">
        <f aca="false">J40*Q40</f>
        <v>389.270553901724</v>
      </c>
    </row>
    <row r="41" customFormat="false" ht="14.5" hidden="false" customHeight="false" outlineLevel="0" collapsed="false">
      <c r="A41" s="9" t="s">
        <v>65</v>
      </c>
      <c r="B41" s="0" t="n">
        <v>2598904</v>
      </c>
      <c r="C41" s="0" t="n">
        <v>30924</v>
      </c>
      <c r="D41" s="0" t="n">
        <v>2.52</v>
      </c>
      <c r="E41" s="0" t="n">
        <v>37916000</v>
      </c>
      <c r="F41" s="0" t="n">
        <v>9438000</v>
      </c>
      <c r="G41" s="0" t="n">
        <f aca="false">B41*1000/E41</f>
        <v>68.5437282413757</v>
      </c>
      <c r="H41" s="0" t="n">
        <f aca="false">C41*1000/E41</f>
        <v>0.815592362063509</v>
      </c>
      <c r="I41" s="0" t="n">
        <f aca="false">B41*1000/F41</f>
        <v>275.365967365967</v>
      </c>
      <c r="J41" s="0" t="n">
        <f aca="false">C41*1000/F41</f>
        <v>3.276541640178</v>
      </c>
      <c r="K41" s="0" t="n">
        <f aca="false">B41*1000*5.5/(E41*D41)</f>
        <v>149.599406876018</v>
      </c>
      <c r="L41" s="0" t="n">
        <f aca="false">C41*1000*5.5/(E41*D41)</f>
        <v>1.78006269497988</v>
      </c>
      <c r="M41" s="0" t="n">
        <f aca="false">B41*1000*5.5/(F41*D41)</f>
        <v>600.997150997151</v>
      </c>
      <c r="N41" s="0" t="n">
        <f aca="false">C41*1000*5.5/(F41*D41)</f>
        <v>7.15118215118215</v>
      </c>
      <c r="O41" s="0" t="n">
        <f aca="false">E41/F41</f>
        <v>4.01737656283111</v>
      </c>
      <c r="P41" s="0" t="n">
        <f aca="false">5.5/D41</f>
        <v>2.18253968253968</v>
      </c>
      <c r="Q41" s="0" t="n">
        <f aca="false">O41*P41</f>
        <v>8.76808376808377</v>
      </c>
      <c r="R41" s="0" t="n">
        <f aca="false">G41*O41</f>
        <v>275.365967365967</v>
      </c>
      <c r="S41" s="0" t="n">
        <f aca="false">G41*P41</f>
        <v>149.599406876018</v>
      </c>
      <c r="T41" s="0" t="n">
        <f aca="false">G41*Q41</f>
        <v>600.997150997151</v>
      </c>
      <c r="U41" s="0" t="n">
        <f aca="false">J41*O41</f>
        <v>13.1631015923913</v>
      </c>
      <c r="V41" s="0" t="n">
        <f aca="false">J41*P41</f>
        <v>7.15118215118215</v>
      </c>
      <c r="W41" s="0" t="n">
        <f aca="false">J41*Q41</f>
        <v>28.7289915706953</v>
      </c>
    </row>
    <row r="42" customFormat="false" ht="14.5" hidden="false" customHeight="false" outlineLevel="0" collapsed="false">
      <c r="A42" s="9" t="s">
        <v>66</v>
      </c>
      <c r="B42" s="0" t="n">
        <v>1883478</v>
      </c>
      <c r="C42" s="0" t="n">
        <v>39285</v>
      </c>
      <c r="D42" s="0" t="n">
        <v>2.06</v>
      </c>
      <c r="E42" s="0" t="n">
        <v>19116000</v>
      </c>
      <c r="F42" s="0" t="n">
        <v>3322000</v>
      </c>
      <c r="G42" s="0" t="n">
        <f aca="false">B42*1000/E42</f>
        <v>98.5288763339611</v>
      </c>
      <c r="H42" s="0" t="n">
        <f aca="false">C42*1000/E42</f>
        <v>2.05508474576271</v>
      </c>
      <c r="I42" s="0" t="n">
        <f aca="false">B42*1000/F42</f>
        <v>566.971101745936</v>
      </c>
      <c r="J42" s="0" t="n">
        <f aca="false">C42*1000/F42</f>
        <v>11.8257074051776</v>
      </c>
      <c r="K42" s="0" t="n">
        <f aca="false">B42*1000*5.5/(E42*D42)</f>
        <v>263.062533901352</v>
      </c>
      <c r="L42" s="0" t="n">
        <f aca="false">C42*1000*5.5/(E42*D42)</f>
        <v>5.48687674839559</v>
      </c>
      <c r="M42" s="0" t="n">
        <f aca="false">B42*1000*5.5/(F42*D42)</f>
        <v>1513.75779592362</v>
      </c>
      <c r="N42" s="0" t="n">
        <f aca="false">C42*1000*5.5/(F42*D42)</f>
        <v>31.5734906448917</v>
      </c>
      <c r="O42" s="0" t="n">
        <f aca="false">E42/F42</f>
        <v>5.75436484045756</v>
      </c>
      <c r="P42" s="0" t="n">
        <f aca="false">5.5/D42</f>
        <v>2.66990291262136</v>
      </c>
      <c r="Q42" s="0" t="n">
        <f aca="false">O42*P42</f>
        <v>15.3635954478236</v>
      </c>
      <c r="R42" s="0" t="n">
        <f aca="false">G42*O42</f>
        <v>566.971101745936</v>
      </c>
      <c r="S42" s="0" t="n">
        <f aca="false">G42*P42</f>
        <v>263.062533901352</v>
      </c>
      <c r="T42" s="0" t="n">
        <f aca="false">G42*Q42</f>
        <v>1513.75779592362</v>
      </c>
      <c r="U42" s="0" t="n">
        <f aca="false">J42*O42</f>
        <v>68.0494349058926</v>
      </c>
      <c r="V42" s="0" t="n">
        <f aca="false">J42*P42</f>
        <v>31.5734906448917</v>
      </c>
      <c r="W42" s="0" t="n">
        <f aca="false">J42*Q42</f>
        <v>181.68538445748</v>
      </c>
    </row>
    <row r="43" customFormat="false" ht="14.5" hidden="false" customHeight="false" outlineLevel="0" collapsed="false">
      <c r="A43" s="9" t="s">
        <v>67</v>
      </c>
      <c r="B43" s="0" t="n">
        <v>5357767</v>
      </c>
      <c r="C43" s="0" t="n">
        <v>130395</v>
      </c>
      <c r="D43" s="0" t="n">
        <v>1.71</v>
      </c>
      <c r="E43" s="0" t="n">
        <v>50883000</v>
      </c>
      <c r="F43" s="0" t="n">
        <v>6696000</v>
      </c>
      <c r="G43" s="0" t="n">
        <f aca="false">B43*1000/E43</f>
        <v>105.295815891359</v>
      </c>
      <c r="H43" s="0" t="n">
        <f aca="false">C43*1000/E43</f>
        <v>2.56264371204528</v>
      </c>
      <c r="I43" s="0" t="n">
        <f aca="false">B43*1000/F43</f>
        <v>800.144414575866</v>
      </c>
      <c r="J43" s="0" t="n">
        <f aca="false">C43*1000/F43</f>
        <v>19.4735663082437</v>
      </c>
      <c r="K43" s="0" t="n">
        <f aca="false">B43*1000*5.5/(E43*D43)</f>
        <v>338.670752866943</v>
      </c>
      <c r="L43" s="0" t="n">
        <f aca="false">C43*1000*5.5/(E43*D43)</f>
        <v>8.24242129605207</v>
      </c>
      <c r="M43" s="0" t="n">
        <f aca="false">B43*1000*5.5/(F43*D43)</f>
        <v>2573.56390653056</v>
      </c>
      <c r="N43" s="0" t="n">
        <f aca="false">C43*1000*5.5/(F43*D43)</f>
        <v>62.6342775996143</v>
      </c>
      <c r="O43" s="0" t="n">
        <f aca="false">E43/F43</f>
        <v>7.59901433691756</v>
      </c>
      <c r="P43" s="0" t="n">
        <f aca="false">5.5/D43</f>
        <v>3.21637426900585</v>
      </c>
      <c r="Q43" s="0" t="n">
        <f aca="false">O43*P43</f>
        <v>24.4412741830682</v>
      </c>
      <c r="R43" s="0" t="n">
        <f aca="false">G43*O43</f>
        <v>800.144414575866</v>
      </c>
      <c r="S43" s="0" t="n">
        <f aca="false">G43*P43</f>
        <v>338.670752866943</v>
      </c>
      <c r="T43" s="0" t="n">
        <f aca="false">G43*Q43</f>
        <v>2573.56390653056</v>
      </c>
      <c r="U43" s="0" t="n">
        <f aca="false">J43*O43</f>
        <v>147.979909567259</v>
      </c>
      <c r="V43" s="0" t="n">
        <f aca="false">J43*P43</f>
        <v>62.6342775996143</v>
      </c>
      <c r="W43" s="0" t="n">
        <f aca="false">J43*Q43</f>
        <v>475.958773461944</v>
      </c>
    </row>
    <row r="44" customFormat="false" ht="14.5" hidden="false" customHeight="false" outlineLevel="0" collapsed="false">
      <c r="A44" s="9" t="s">
        <v>68</v>
      </c>
      <c r="B44" s="0" t="n">
        <v>591745</v>
      </c>
      <c r="C44" s="0" t="n">
        <v>7382</v>
      </c>
      <c r="D44" s="0" t="n">
        <v>1.1</v>
      </c>
      <c r="E44" s="0" t="n">
        <v>5094000</v>
      </c>
      <c r="F44" s="0" t="n">
        <v>766000</v>
      </c>
      <c r="G44" s="0" t="n">
        <f aca="false">B44*1000/E44</f>
        <v>116.165096191598</v>
      </c>
      <c r="H44" s="0" t="n">
        <f aca="false">C44*1000/E44</f>
        <v>1.44915586965057</v>
      </c>
      <c r="I44" s="0" t="n">
        <f aca="false">B44*1000/F44</f>
        <v>772.513054830287</v>
      </c>
      <c r="J44" s="0" t="n">
        <f aca="false">C44*1000/F44</f>
        <v>9.63707571801567</v>
      </c>
      <c r="K44" s="0" t="n">
        <f aca="false">B44*1000*5.5/(E44*D44)</f>
        <v>580.82548095799</v>
      </c>
      <c r="L44" s="0" t="n">
        <f aca="false">C44*1000*5.5/(E44*D44)</f>
        <v>7.24577934825285</v>
      </c>
      <c r="M44" s="0" t="n">
        <f aca="false">B44*1000*5.5/(F44*D44)</f>
        <v>3862.56527415144</v>
      </c>
      <c r="N44" s="0" t="n">
        <f aca="false">C44*1000*5.5/(F44*D44)</f>
        <v>48.1853785900783</v>
      </c>
      <c r="O44" s="0" t="n">
        <f aca="false">E44/F44</f>
        <v>6.65013054830287</v>
      </c>
      <c r="P44" s="0" t="n">
        <f aca="false">5.5/D44</f>
        <v>5</v>
      </c>
      <c r="Q44" s="0" t="n">
        <f aca="false">O44*P44</f>
        <v>33.2506527415144</v>
      </c>
      <c r="R44" s="0" t="n">
        <f aca="false">G44*O44</f>
        <v>772.513054830287</v>
      </c>
      <c r="S44" s="0" t="n">
        <f aca="false">G44*P44</f>
        <v>580.82548095799</v>
      </c>
      <c r="T44" s="0" t="n">
        <f aca="false">G44*Q44</f>
        <v>3862.56527415144</v>
      </c>
      <c r="U44" s="0" t="n">
        <f aca="false">J44*O44</f>
        <v>64.0878116286838</v>
      </c>
      <c r="V44" s="0" t="n">
        <f aca="false">J44*P44</f>
        <v>48.1853785900783</v>
      </c>
      <c r="W44" s="0" t="n">
        <f aca="false">J44*Q44</f>
        <v>320.439058143419</v>
      </c>
    </row>
    <row r="45" customFormat="false" ht="14.5" hidden="false" customHeight="false" outlineLevel="0" collapsed="false">
      <c r="A45" s="9" t="s">
        <v>69</v>
      </c>
      <c r="B45" s="0" t="n">
        <v>979929</v>
      </c>
      <c r="C45" s="0" t="n">
        <v>8495</v>
      </c>
      <c r="D45" s="0" t="n">
        <v>5.33</v>
      </c>
      <c r="E45" s="0" t="n">
        <v>11327000</v>
      </c>
      <c r="F45" s="0" t="n">
        <v>2407000</v>
      </c>
      <c r="G45" s="0" t="n">
        <f aca="false">B45*1000/E45</f>
        <v>86.5126688443542</v>
      </c>
      <c r="H45" s="0" t="n">
        <f aca="false">C45*1000/E45</f>
        <v>0.749977928842589</v>
      </c>
      <c r="I45" s="0" t="n">
        <f aca="false">B45*1000/F45</f>
        <v>407.116327378479</v>
      </c>
      <c r="J45" s="0" t="n">
        <f aca="false">C45*1000/F45</f>
        <v>3.52928957208143</v>
      </c>
      <c r="K45" s="0" t="n">
        <f aca="false">B45*1000*5.5/(E45*D45)</f>
        <v>89.2719847362004</v>
      </c>
      <c r="L45" s="0" t="n">
        <f aca="false">C45*1000*5.5/(E45*D45)</f>
        <v>0.773898425634941</v>
      </c>
      <c r="M45" s="0" t="n">
        <f aca="false">B45*1000*5.5/(F45*D45)</f>
        <v>420.101275906499</v>
      </c>
      <c r="N45" s="0" t="n">
        <f aca="false">C45*1000*5.5/(F45*D45)</f>
        <v>3.64185603122849</v>
      </c>
      <c r="O45" s="0" t="n">
        <f aca="false">E45/F45</f>
        <v>4.70585791441629</v>
      </c>
      <c r="P45" s="0" t="n">
        <f aca="false">5.5/D45</f>
        <v>1.03189493433396</v>
      </c>
      <c r="Q45" s="0" t="n">
        <f aca="false">O45*P45</f>
        <v>4.85595094358153</v>
      </c>
      <c r="R45" s="0" t="n">
        <f aca="false">G45*O45</f>
        <v>407.116327378479</v>
      </c>
      <c r="S45" s="0" t="n">
        <f aca="false">G45*P45</f>
        <v>89.2719847362004</v>
      </c>
      <c r="T45" s="0" t="n">
        <f aca="false">G45*Q45</f>
        <v>420.101275906498</v>
      </c>
      <c r="U45" s="0" t="n">
        <f aca="false">J45*O45</f>
        <v>16.6083352650463</v>
      </c>
      <c r="V45" s="0" t="n">
        <f aca="false">J45*P45</f>
        <v>3.64185603122849</v>
      </c>
      <c r="W45" s="0" t="n">
        <f aca="false">J45*Q45</f>
        <v>17.1380570277213</v>
      </c>
    </row>
    <row r="46" customFormat="false" ht="14.5" hidden="false" customHeight="false" outlineLevel="0" collapsed="false">
      <c r="A46" s="9" t="s">
        <v>70</v>
      </c>
      <c r="B46" s="0" t="n">
        <v>462382</v>
      </c>
      <c r="C46" s="0" t="n">
        <v>4255</v>
      </c>
      <c r="D46" s="0" t="n">
        <v>1.56</v>
      </c>
      <c r="E46" s="0" t="n">
        <v>10848000</v>
      </c>
      <c r="F46" s="0" t="n">
        <v>1206000</v>
      </c>
      <c r="G46" s="0" t="n">
        <f aca="false">B46*1000/E46</f>
        <v>42.623709439528</v>
      </c>
      <c r="H46" s="0" t="n">
        <f aca="false">C46*1000/E46</f>
        <v>0.392238200589971</v>
      </c>
      <c r="I46" s="0" t="n">
        <f aca="false">B46*1000/F46</f>
        <v>383.401326699834</v>
      </c>
      <c r="J46" s="0" t="n">
        <f aca="false">C46*1000/F46</f>
        <v>3.52819237147595</v>
      </c>
      <c r="K46" s="0" t="n">
        <f aca="false">B46*1000*5.5/(E46*D46)</f>
        <v>150.275898665003</v>
      </c>
      <c r="L46" s="0" t="n">
        <f aca="false">C46*1000*5.5/(E46*D46)</f>
        <v>1.38289109182361</v>
      </c>
      <c r="M46" s="0" t="n">
        <f aca="false">B46*1000*5.5/(F46*D46)</f>
        <v>1351.73544669813</v>
      </c>
      <c r="N46" s="0" t="n">
        <f aca="false">C46*1000*5.5/(F46*D46)</f>
        <v>12.4391397712293</v>
      </c>
      <c r="O46" s="0" t="n">
        <f aca="false">E46/F46</f>
        <v>8.99502487562189</v>
      </c>
      <c r="P46" s="0" t="n">
        <f aca="false">5.5/D46</f>
        <v>3.52564102564103</v>
      </c>
      <c r="Q46" s="0" t="n">
        <f aca="false">O46*P46</f>
        <v>31.7132287281541</v>
      </c>
      <c r="R46" s="0" t="n">
        <f aca="false">G46*O46</f>
        <v>383.401326699834</v>
      </c>
      <c r="S46" s="0" t="n">
        <f aca="false">G46*P46</f>
        <v>150.275898665003</v>
      </c>
      <c r="T46" s="0" t="n">
        <f aca="false">G46*Q46</f>
        <v>1351.73544669813</v>
      </c>
      <c r="U46" s="0" t="n">
        <f aca="false">J46*O46</f>
        <v>31.7361781474056</v>
      </c>
      <c r="V46" s="0" t="n">
        <f aca="false">J46*P46</f>
        <v>12.4391397712293</v>
      </c>
      <c r="W46" s="0" t="n">
        <f aca="false">J46*Q46</f>
        <v>111.890371673545</v>
      </c>
    </row>
    <row r="47" customFormat="false" ht="14.5" hidden="false" customHeight="false" outlineLevel="0" collapsed="false">
      <c r="A47" s="9" t="s">
        <v>71</v>
      </c>
      <c r="B47" s="0" t="n">
        <v>559950</v>
      </c>
      <c r="C47" s="0" t="n">
        <v>33699</v>
      </c>
      <c r="D47" s="0" t="n">
        <v>1.39</v>
      </c>
      <c r="E47" s="0" t="n">
        <v>17643000</v>
      </c>
      <c r="F47" s="0" t="n">
        <v>1940000</v>
      </c>
      <c r="G47" s="0" t="n">
        <f aca="false">B47*1000/E47</f>
        <v>31.7377996939296</v>
      </c>
      <c r="H47" s="0" t="n">
        <f aca="false">C47*1000/E47</f>
        <v>1.91004931134161</v>
      </c>
      <c r="I47" s="0" t="n">
        <f aca="false">B47*1000/F47</f>
        <v>288.634020618557</v>
      </c>
      <c r="J47" s="0" t="n">
        <f aca="false">C47*1000/F47</f>
        <v>17.370618556701</v>
      </c>
      <c r="K47" s="0" t="n">
        <f aca="false">B47*1000*5.5/(E47*D47)</f>
        <v>125.581221810513</v>
      </c>
      <c r="L47" s="0" t="n">
        <f aca="false">C47*1000*5.5/(E47*D47)</f>
        <v>7.55774907365385</v>
      </c>
      <c r="M47" s="0" t="n">
        <f aca="false">B47*1000*5.5/(F47*D47)</f>
        <v>1142.07706000148</v>
      </c>
      <c r="N47" s="0" t="n">
        <f aca="false">C47*1000*5.5/(F47*D47)</f>
        <v>68.732663353853</v>
      </c>
      <c r="O47" s="0" t="n">
        <f aca="false">E47/F47</f>
        <v>9.09432989690722</v>
      </c>
      <c r="P47" s="0" t="n">
        <f aca="false">5.5/D47</f>
        <v>3.9568345323741</v>
      </c>
      <c r="Q47" s="0" t="n">
        <f aca="false">O47*P47</f>
        <v>35.9847585848847</v>
      </c>
      <c r="R47" s="0" t="n">
        <f aca="false">G47*O47</f>
        <v>288.634020618557</v>
      </c>
      <c r="S47" s="0" t="n">
        <f aca="false">G47*P47</f>
        <v>125.581221810513</v>
      </c>
      <c r="T47" s="0" t="n">
        <f aca="false">G47*Q47</f>
        <v>1142.07706000148</v>
      </c>
      <c r="U47" s="0" t="n">
        <f aca="false">J47*O47</f>
        <v>157.974135667978</v>
      </c>
      <c r="V47" s="0" t="n">
        <f aca="false">J47*P47</f>
        <v>68.732663353853</v>
      </c>
      <c r="W47" s="0" t="n">
        <f aca="false">J47*Q47</f>
        <v>625.077515233005</v>
      </c>
    </row>
    <row r="48" customFormat="false" ht="14.5" hidden="false" customHeight="false" outlineLevel="0" collapsed="false">
      <c r="A48" s="9" t="s">
        <v>72</v>
      </c>
      <c r="B48" s="0" t="n">
        <v>122628</v>
      </c>
      <c r="C48" s="0" t="n">
        <v>3827</v>
      </c>
      <c r="D48" s="0" t="n">
        <v>1.2</v>
      </c>
      <c r="E48" s="0" t="n">
        <v>6486000</v>
      </c>
      <c r="F48" s="0" t="n">
        <v>782000</v>
      </c>
      <c r="G48" s="0" t="n">
        <f aca="false">B48*1000/E48</f>
        <v>18.9065679925994</v>
      </c>
      <c r="H48" s="0" t="n">
        <f aca="false">C48*1000/E48</f>
        <v>0.590040086339809</v>
      </c>
      <c r="I48" s="0" t="n">
        <f aca="false">B48*1000/F48</f>
        <v>156.813299232737</v>
      </c>
      <c r="J48" s="0" t="n">
        <f aca="false">C48*1000/F48</f>
        <v>4.89386189258312</v>
      </c>
      <c r="K48" s="0" t="n">
        <f aca="false">B48*1000*5.5/(E48*D48)</f>
        <v>86.6551032994141</v>
      </c>
      <c r="L48" s="0" t="n">
        <f aca="false">C48*1000*5.5/(E48*D48)</f>
        <v>2.70435039572412</v>
      </c>
      <c r="M48" s="0" t="n">
        <f aca="false">B48*1000*5.5/(F48*D48)</f>
        <v>718.727621483376</v>
      </c>
      <c r="N48" s="0" t="n">
        <f aca="false">C48*1000*5.5/(F48*D48)</f>
        <v>22.430200341006</v>
      </c>
      <c r="O48" s="0" t="n">
        <f aca="false">E48/F48</f>
        <v>8.29411764705882</v>
      </c>
      <c r="P48" s="0" t="n">
        <f aca="false">5.5/D48</f>
        <v>4.58333333333333</v>
      </c>
      <c r="Q48" s="0" t="n">
        <f aca="false">O48*P48</f>
        <v>38.014705882353</v>
      </c>
      <c r="R48" s="0" t="n">
        <f aca="false">G48*O48</f>
        <v>156.813299232737</v>
      </c>
      <c r="S48" s="0" t="n">
        <f aca="false">G48*P48</f>
        <v>86.6551032994141</v>
      </c>
      <c r="T48" s="0" t="n">
        <f aca="false">G48*Q48</f>
        <v>718.727621483376</v>
      </c>
      <c r="U48" s="0" t="n">
        <f aca="false">J48*O48</f>
        <v>40.5902662855424</v>
      </c>
      <c r="V48" s="0" t="n">
        <f aca="false">J48*P48</f>
        <v>22.430200341006</v>
      </c>
      <c r="W48" s="0" t="n">
        <f aca="false">J48*Q48</f>
        <v>186.038720475403</v>
      </c>
    </row>
    <row r="49" customFormat="false" ht="14.5" hidden="false" customHeight="false" outlineLevel="0" collapsed="false">
      <c r="A49" s="9" t="s">
        <v>73</v>
      </c>
      <c r="B49" s="0" t="n">
        <v>639048</v>
      </c>
      <c r="C49" s="0" t="n">
        <v>16126</v>
      </c>
      <c r="D49" s="0" t="n">
        <v>0.44</v>
      </c>
      <c r="E49" s="0" t="n">
        <v>16918000</v>
      </c>
      <c r="F49" s="0" t="n">
        <v>1224000</v>
      </c>
      <c r="G49" s="0" t="n">
        <f aca="false">B49*1000/E49</f>
        <v>37.7732592505024</v>
      </c>
      <c r="H49" s="0" t="n">
        <f aca="false">C49*1000/E49</f>
        <v>0.953185955786736</v>
      </c>
      <c r="I49" s="0" t="n">
        <f aca="false">B49*1000/F49</f>
        <v>522.098039215686</v>
      </c>
      <c r="J49" s="0" t="n">
        <f aca="false">C49*1000/F49</f>
        <v>13.1748366013072</v>
      </c>
      <c r="K49" s="0" t="n">
        <f aca="false">B49*1000*5.5/(E49*D49)</f>
        <v>472.16574063128</v>
      </c>
      <c r="L49" s="0" t="n">
        <f aca="false">C49*1000*5.5/(E49*D49)</f>
        <v>11.9148244473342</v>
      </c>
      <c r="M49" s="0" t="n">
        <f aca="false">B49*1000*5.5/(F49*D49)</f>
        <v>6526.22549019608</v>
      </c>
      <c r="N49" s="0" t="n">
        <f aca="false">C49*1000*5.5/(F49*D49)</f>
        <v>164.68545751634</v>
      </c>
      <c r="O49" s="0" t="n">
        <f aca="false">E49/F49</f>
        <v>13.8218954248366</v>
      </c>
      <c r="P49" s="0" t="n">
        <f aca="false">5.5/D49</f>
        <v>12.5</v>
      </c>
      <c r="Q49" s="0" t="n">
        <f aca="false">O49*P49</f>
        <v>172.773692810458</v>
      </c>
      <c r="R49" s="0" t="n">
        <f aca="false">G49*O49</f>
        <v>522.098039215686</v>
      </c>
      <c r="S49" s="0" t="n">
        <f aca="false">G49*P49</f>
        <v>472.16574063128</v>
      </c>
      <c r="T49" s="0" t="n">
        <f aca="false">G49*Q49</f>
        <v>6526.22549019608</v>
      </c>
      <c r="U49" s="0" t="n">
        <f aca="false">J49*O49</f>
        <v>182.101213742578</v>
      </c>
      <c r="V49" s="0" t="n">
        <f aca="false">J49*P49</f>
        <v>164.68545751634</v>
      </c>
      <c r="W49" s="0" t="n">
        <f aca="false">J49*Q49</f>
        <v>2276.26517178222</v>
      </c>
    </row>
    <row r="50" customFormat="false" ht="14.5" hidden="false" customHeight="false" outlineLevel="0" collapsed="false">
      <c r="A50" s="9" t="s">
        <v>74</v>
      </c>
      <c r="B50" s="0" t="n">
        <v>26807</v>
      </c>
      <c r="C50" s="0" t="n">
        <v>780</v>
      </c>
      <c r="D50" s="0" t="n">
        <v>0.71</v>
      </c>
      <c r="E50" s="0" t="n">
        <v>11403000</v>
      </c>
      <c r="F50" s="0" t="n">
        <v>883000</v>
      </c>
      <c r="G50" s="0" t="n">
        <f aca="false">B50*1000/E50</f>
        <v>2.35087257739191</v>
      </c>
      <c r="H50" s="0" t="n">
        <f aca="false">C50*1000/E50</f>
        <v>0.0684030518284662</v>
      </c>
      <c r="I50" s="0" t="n">
        <f aca="false">B50*1000/F50</f>
        <v>30.3590033975085</v>
      </c>
      <c r="J50" s="0" t="n">
        <f aca="false">C50*1000/F50</f>
        <v>0.883352208380521</v>
      </c>
      <c r="K50" s="0" t="n">
        <f aca="false">B50*1000*5.5/(E50*D50)</f>
        <v>18.2109847544444</v>
      </c>
      <c r="L50" s="0" t="n">
        <f aca="false">C50*1000*5.5/(E50*D50)</f>
        <v>0.529882795854316</v>
      </c>
      <c r="M50" s="0" t="n">
        <f aca="false">B50*1000*5.5/(F50*D50)</f>
        <v>235.175378431404</v>
      </c>
      <c r="N50" s="0" t="n">
        <f aca="false">C50*1000*5.5/(F50*D50)</f>
        <v>6.84286921984911</v>
      </c>
      <c r="O50" s="0" t="n">
        <f aca="false">E50/F50</f>
        <v>12.9139297848245</v>
      </c>
      <c r="P50" s="0" t="n">
        <f aca="false">5.5/D50</f>
        <v>7.74647887323944</v>
      </c>
      <c r="Q50" s="0" t="n">
        <f aca="false">O50*P50</f>
        <v>100.03748424864</v>
      </c>
      <c r="R50" s="0" t="n">
        <f aca="false">G50*O50</f>
        <v>30.3590033975085</v>
      </c>
      <c r="S50" s="0" t="n">
        <f aca="false">G50*P50</f>
        <v>18.2109847544444</v>
      </c>
      <c r="T50" s="0" t="n">
        <f aca="false">G50*Q50</f>
        <v>235.175378431404</v>
      </c>
      <c r="U50" s="0" t="n">
        <f aca="false">J50*O50</f>
        <v>11.4075483942957</v>
      </c>
      <c r="V50" s="0" t="n">
        <f aca="false">J50*P50</f>
        <v>6.84286921984911</v>
      </c>
      <c r="W50" s="0" t="n">
        <f aca="false">J50*Q50</f>
        <v>88.3683326318679</v>
      </c>
    </row>
    <row r="51" customFormat="false" ht="14.5" hidden="false" customHeight="false" outlineLevel="0" collapsed="false">
      <c r="A51" s="9" t="s">
        <v>75</v>
      </c>
      <c r="B51" s="0" t="n">
        <v>381254</v>
      </c>
      <c r="C51" s="0" t="n">
        <v>10443</v>
      </c>
      <c r="D51" s="0" t="n">
        <v>0.64</v>
      </c>
      <c r="E51" s="0" t="n">
        <v>9905000</v>
      </c>
      <c r="F51" s="0" t="n">
        <v>730000</v>
      </c>
      <c r="G51" s="0" t="n">
        <f aca="false">B51*1000/E51</f>
        <v>38.491065118627</v>
      </c>
      <c r="H51" s="0" t="n">
        <f aca="false">C51*1000/E51</f>
        <v>1.05431600201918</v>
      </c>
      <c r="I51" s="0" t="n">
        <f aca="false">B51*1000/F51</f>
        <v>522.265753424658</v>
      </c>
      <c r="J51" s="0" t="n">
        <f aca="false">C51*1000/F51</f>
        <v>14.3054794520548</v>
      </c>
      <c r="K51" s="0" t="n">
        <f aca="false">B51*1000*5.5/(E51*D51)</f>
        <v>330.7825908632</v>
      </c>
      <c r="L51" s="0" t="n">
        <f aca="false">C51*1000*5.5/(E51*D51)</f>
        <v>9.06052814235235</v>
      </c>
      <c r="M51" s="0" t="n">
        <f aca="false">B51*1000*5.5/(F51*D51)</f>
        <v>4488.22131849315</v>
      </c>
      <c r="N51" s="0" t="n">
        <f aca="false">C51*1000*5.5/(F51*D51)</f>
        <v>122.937714041096</v>
      </c>
      <c r="O51" s="0" t="n">
        <f aca="false">E51/F51</f>
        <v>13.5684931506849</v>
      </c>
      <c r="P51" s="0" t="n">
        <f aca="false">5.5/D51</f>
        <v>8.59375</v>
      </c>
      <c r="Q51" s="0" t="n">
        <f aca="false">O51*P51</f>
        <v>116.604238013699</v>
      </c>
      <c r="R51" s="0" t="n">
        <f aca="false">G51*O51</f>
        <v>522.265753424658</v>
      </c>
      <c r="S51" s="0" t="n">
        <f aca="false">G51*P51</f>
        <v>330.7825908632</v>
      </c>
      <c r="T51" s="0" t="n">
        <f aca="false">G51*Q51</f>
        <v>4488.22131849315</v>
      </c>
      <c r="U51" s="0" t="n">
        <f aca="false">J51*O51</f>
        <v>194.103799962469</v>
      </c>
      <c r="V51" s="0" t="n">
        <f aca="false">J51*P51</f>
        <v>122.937714041096</v>
      </c>
      <c r="W51" s="0" t="n">
        <f aca="false">J51*Q51</f>
        <v>1668.07953092747</v>
      </c>
    </row>
    <row r="52" customFormat="false" ht="14.5" hidden="false" customHeight="false" outlineLevel="0" collapsed="false">
      <c r="A52" s="9" t="s">
        <v>76</v>
      </c>
      <c r="B52" s="0" t="n">
        <v>102505</v>
      </c>
      <c r="C52" s="0" t="n">
        <v>2499</v>
      </c>
      <c r="D52" s="0" t="n">
        <v>1.72</v>
      </c>
      <c r="E52" s="0" t="n">
        <v>2961000</v>
      </c>
      <c r="F52" s="0" t="n">
        <v>393000</v>
      </c>
      <c r="G52" s="0" t="n">
        <f aca="false">B52*1000/E52</f>
        <v>34.6183721715637</v>
      </c>
      <c r="H52" s="0" t="n">
        <f aca="false">C52*1000/E52</f>
        <v>0.843971631205674</v>
      </c>
      <c r="I52" s="0" t="n">
        <f aca="false">B52*1000/F52</f>
        <v>260.826972010178</v>
      </c>
      <c r="J52" s="0" t="n">
        <f aca="false">C52*1000/F52</f>
        <v>6.3587786259542</v>
      </c>
      <c r="K52" s="0" t="n">
        <f aca="false">B52*1000*5.5/(E52*D52)</f>
        <v>110.698283106744</v>
      </c>
      <c r="L52" s="0" t="n">
        <f aca="false">C52*1000*5.5/(E52*D52)</f>
        <v>2.69874649513442</v>
      </c>
      <c r="M52" s="0" t="n">
        <f aca="false">B52*1000*5.5/(F52*D52)</f>
        <v>834.039736079058</v>
      </c>
      <c r="N52" s="0" t="n">
        <f aca="false">C52*1000*5.5/(F52*D52)</f>
        <v>20.3333037457838</v>
      </c>
      <c r="O52" s="0" t="n">
        <f aca="false">E52/F52</f>
        <v>7.53435114503817</v>
      </c>
      <c r="P52" s="0" t="n">
        <f aca="false">5.5/D52</f>
        <v>3.19767441860465</v>
      </c>
      <c r="Q52" s="0" t="n">
        <f aca="false">O52*P52</f>
        <v>24.0924019172732</v>
      </c>
      <c r="R52" s="0" t="n">
        <f aca="false">G52*O52</f>
        <v>260.826972010178</v>
      </c>
      <c r="S52" s="0" t="n">
        <f aca="false">G52*P52</f>
        <v>110.698283106744</v>
      </c>
      <c r="T52" s="0" t="n">
        <f aca="false">G52*Q52</f>
        <v>834.039736079058</v>
      </c>
      <c r="U52" s="0" t="n">
        <f aca="false">J52*O52</f>
        <v>47.9092710215023</v>
      </c>
      <c r="V52" s="0" t="n">
        <f aca="false">J52*P52</f>
        <v>20.3333037457838</v>
      </c>
      <c r="W52" s="0" t="n">
        <f aca="false">J52*Q52</f>
        <v>153.198250359455</v>
      </c>
    </row>
    <row r="53" customFormat="false" ht="14.5" hidden="false" customHeight="false" outlineLevel="0" collapsed="false">
      <c r="A53" s="9" t="s">
        <v>77</v>
      </c>
      <c r="B53" s="0" t="n">
        <v>4125388</v>
      </c>
      <c r="C53" s="0" t="n">
        <v>300334</v>
      </c>
      <c r="D53" s="0" t="n">
        <v>0.98</v>
      </c>
      <c r="E53" s="0" t="n">
        <v>128933000</v>
      </c>
      <c r="F53" s="0" t="n">
        <v>14491000</v>
      </c>
      <c r="G53" s="0" t="n">
        <f aca="false">B53*1000/E53</f>
        <v>31.9963702077823</v>
      </c>
      <c r="H53" s="0" t="n">
        <f aca="false">C53*1000/E53</f>
        <v>2.32938037585413</v>
      </c>
      <c r="I53" s="0" t="n">
        <f aca="false">B53*1000/F53</f>
        <v>284.686219032503</v>
      </c>
      <c r="J53" s="0" t="n">
        <f aca="false">C53*1000/F53</f>
        <v>20.7255537920088</v>
      </c>
      <c r="K53" s="0" t="n">
        <f aca="false">B53*1000*5.5/(E53*D53)</f>
        <v>179.57146545184</v>
      </c>
      <c r="L53" s="0" t="n">
        <f aca="false">C53*1000*5.5/(E53*D53)</f>
        <v>13.0730531297936</v>
      </c>
      <c r="M53" s="0" t="n">
        <f aca="false">B53*1000*5.5/(F53*D53)</f>
        <v>1597.72878028446</v>
      </c>
      <c r="N53" s="0" t="n">
        <f aca="false">C53*1000*5.5/(F53*D53)</f>
        <v>116.31688352658</v>
      </c>
      <c r="O53" s="0" t="n">
        <f aca="false">E53/F53</f>
        <v>8.89745359188462</v>
      </c>
      <c r="P53" s="0" t="n">
        <f aca="false">5.5/D53</f>
        <v>5.61224489795918</v>
      </c>
      <c r="Q53" s="0" t="n">
        <f aca="false">O53*P53</f>
        <v>49.9346885258831</v>
      </c>
      <c r="R53" s="0" t="n">
        <f aca="false">G53*O53</f>
        <v>284.686219032503</v>
      </c>
      <c r="S53" s="0" t="n">
        <f aca="false">G53*P53</f>
        <v>179.57146545184</v>
      </c>
      <c r="T53" s="0" t="n">
        <f aca="false">G53*Q53</f>
        <v>1597.72878028446</v>
      </c>
      <c r="U53" s="0" t="n">
        <f aca="false">J53*O53</f>
        <v>184.404653030507</v>
      </c>
      <c r="V53" s="0" t="n">
        <f aca="false">J53*P53</f>
        <v>116.31688352658</v>
      </c>
      <c r="W53" s="0" t="n">
        <f aca="false">J53*Q53</f>
        <v>1034.9240731304</v>
      </c>
    </row>
    <row r="54" customFormat="false" ht="14.5" hidden="false" customHeight="false" outlineLevel="0" collapsed="false">
      <c r="A54" s="9" t="s">
        <v>78</v>
      </c>
      <c r="B54" s="0" t="n">
        <v>17526</v>
      </c>
      <c r="C54" s="0" t="n">
        <v>218</v>
      </c>
      <c r="D54" s="0" t="n">
        <v>0.93</v>
      </c>
      <c r="E54" s="0" t="n">
        <v>6625000</v>
      </c>
      <c r="F54" s="0" t="n">
        <v>576000</v>
      </c>
      <c r="G54" s="0" t="n">
        <f aca="false">B54*1000/E54</f>
        <v>2.64543396226415</v>
      </c>
      <c r="H54" s="0" t="n">
        <f aca="false">C54*1000/E54</f>
        <v>0.0329056603773585</v>
      </c>
      <c r="I54" s="0" t="n">
        <f aca="false">B54*1000/F54</f>
        <v>30.4270833333333</v>
      </c>
      <c r="J54" s="0" t="n">
        <f aca="false">C54*1000/F54</f>
        <v>0.378472222222222</v>
      </c>
      <c r="K54" s="0" t="n">
        <f aca="false">B54*1000*5.5/(E54*D54)</f>
        <v>15.6450395617772</v>
      </c>
      <c r="L54" s="0" t="n">
        <f aca="false">C54*1000*5.5/(E54*D54)</f>
        <v>0.194603367823088</v>
      </c>
      <c r="M54" s="0" t="n">
        <f aca="false">B54*1000*5.5/(F54*D54)</f>
        <v>179.945116487455</v>
      </c>
      <c r="N54" s="0" t="n">
        <f aca="false">C54*1000*5.5/(F54*D54)</f>
        <v>2.23827658303465</v>
      </c>
      <c r="O54" s="0" t="n">
        <f aca="false">E54/F54</f>
        <v>11.5017361111111</v>
      </c>
      <c r="P54" s="0" t="n">
        <f aca="false">5.5/D54</f>
        <v>5.91397849462366</v>
      </c>
      <c r="Q54" s="0" t="n">
        <f aca="false">O54*P54</f>
        <v>68.0210200119474</v>
      </c>
      <c r="R54" s="0" t="n">
        <f aca="false">G54*O54</f>
        <v>30.4270833333333</v>
      </c>
      <c r="S54" s="0" t="n">
        <f aca="false">G54*P54</f>
        <v>15.6450395617772</v>
      </c>
      <c r="T54" s="0" t="n">
        <f aca="false">G54*Q54</f>
        <v>179.945116487455</v>
      </c>
      <c r="U54" s="0" t="n">
        <f aca="false">J54*O54</f>
        <v>4.3530876253858</v>
      </c>
      <c r="V54" s="0" t="n">
        <f aca="false">J54*P54</f>
        <v>2.23827658303465</v>
      </c>
      <c r="W54" s="0" t="n">
        <f aca="false">J54*Q54</f>
        <v>25.744066601744</v>
      </c>
    </row>
    <row r="55" customFormat="false" ht="14.5" hidden="false" customHeight="false" outlineLevel="0" collapsed="false">
      <c r="A55" s="9" t="s">
        <v>79</v>
      </c>
      <c r="B55" s="0" t="n">
        <v>529454</v>
      </c>
      <c r="C55" s="0" t="n">
        <v>7469</v>
      </c>
      <c r="D55" s="0" t="n">
        <v>2.25</v>
      </c>
      <c r="E55" s="0" t="n">
        <v>4315000</v>
      </c>
      <c r="F55" s="0" t="n">
        <v>528000</v>
      </c>
      <c r="G55" s="0" t="n">
        <f aca="false">B55*1000/E55</f>
        <v>122.700811123986</v>
      </c>
      <c r="H55" s="0" t="n">
        <f aca="false">C55*1000/E55</f>
        <v>1.73093858632677</v>
      </c>
      <c r="I55" s="0" t="n">
        <f aca="false">B55*1000/F55</f>
        <v>1002.75378787879</v>
      </c>
      <c r="J55" s="0" t="n">
        <f aca="false">C55*1000/F55</f>
        <v>14.1458333333333</v>
      </c>
      <c r="K55" s="0" t="n">
        <f aca="false">B55*1000*5.5/(E55*D55)</f>
        <v>299.935316080855</v>
      </c>
      <c r="L55" s="0" t="n">
        <f aca="false">C55*1000*5.5/(E55*D55)</f>
        <v>4.23118321102099</v>
      </c>
      <c r="M55" s="0" t="n">
        <f aca="false">B55*1000*5.5/(F55*D55)</f>
        <v>2451.17592592593</v>
      </c>
      <c r="N55" s="0" t="n">
        <f aca="false">C55*1000*5.5/(F55*D55)</f>
        <v>34.5787037037037</v>
      </c>
      <c r="O55" s="0" t="n">
        <f aca="false">E55/F55</f>
        <v>8.17234848484848</v>
      </c>
      <c r="P55" s="0" t="n">
        <f aca="false">5.5/D55</f>
        <v>2.44444444444444</v>
      </c>
      <c r="Q55" s="0" t="n">
        <f aca="false">O55*P55</f>
        <v>19.9768518518519</v>
      </c>
      <c r="R55" s="0" t="n">
        <f aca="false">G55*O55</f>
        <v>1002.75378787879</v>
      </c>
      <c r="S55" s="0" t="n">
        <f aca="false">G55*P55</f>
        <v>299.935316080855</v>
      </c>
      <c r="T55" s="0" t="n">
        <f aca="false">G55*Q55</f>
        <v>2451.17592592593</v>
      </c>
      <c r="U55" s="0" t="n">
        <f aca="false">J55*O55</f>
        <v>115.604679608586</v>
      </c>
      <c r="V55" s="0" t="n">
        <f aca="false">J55*P55</f>
        <v>34.5787037037037</v>
      </c>
      <c r="W55" s="0" t="n">
        <f aca="false">J55*Q55</f>
        <v>282.589216820988</v>
      </c>
    </row>
    <row r="56" customFormat="false" ht="14.5" hidden="false" customHeight="false" outlineLevel="0" collapsed="false">
      <c r="A56" s="9" t="s">
        <v>80</v>
      </c>
      <c r="B56" s="0" t="n">
        <v>475686</v>
      </c>
      <c r="C56" s="0" t="n">
        <v>16670</v>
      </c>
      <c r="D56" s="0" t="n">
        <v>0.83</v>
      </c>
      <c r="E56" s="0" t="n">
        <v>7133000</v>
      </c>
      <c r="F56" s="0" t="n">
        <v>706000</v>
      </c>
      <c r="G56" s="0" t="n">
        <f aca="false">B56*1000/E56</f>
        <v>66.6880695359596</v>
      </c>
      <c r="H56" s="0" t="n">
        <f aca="false">C56*1000/E56</f>
        <v>2.33702509463059</v>
      </c>
      <c r="I56" s="0" t="n">
        <f aca="false">B56*1000/F56</f>
        <v>673.776203966006</v>
      </c>
      <c r="J56" s="0" t="n">
        <f aca="false">C56*1000/F56</f>
        <v>23.6118980169972</v>
      </c>
      <c r="K56" s="0" t="n">
        <f aca="false">B56*1000*5.5/(E56*D56)</f>
        <v>441.908894515395</v>
      </c>
      <c r="L56" s="0" t="n">
        <f aca="false">C56*1000*5.5/(E56*D56)</f>
        <v>15.486310868034</v>
      </c>
      <c r="M56" s="0" t="n">
        <f aca="false">B56*1000*5.5/(F56*D56)</f>
        <v>4464.78207447353</v>
      </c>
      <c r="N56" s="0" t="n">
        <f aca="false">C56*1000*5.5/(F56*D56)</f>
        <v>156.464384449981</v>
      </c>
      <c r="O56" s="0" t="n">
        <f aca="false">E56/F56</f>
        <v>10.1033994334278</v>
      </c>
      <c r="P56" s="0" t="n">
        <f aca="false">5.5/D56</f>
        <v>6.62650602409639</v>
      </c>
      <c r="Q56" s="0" t="n">
        <f aca="false">O56*P56</f>
        <v>66.9502372094611</v>
      </c>
      <c r="R56" s="0" t="n">
        <f aca="false">G56*O56</f>
        <v>673.776203966006</v>
      </c>
      <c r="S56" s="0" t="n">
        <f aca="false">G56*P56</f>
        <v>441.908894515395</v>
      </c>
      <c r="T56" s="0" t="n">
        <f aca="false">G56*Q56</f>
        <v>4464.78207447353</v>
      </c>
      <c r="U56" s="0" t="n">
        <f aca="false">J56*O56</f>
        <v>238.560437047083</v>
      </c>
      <c r="V56" s="0" t="n">
        <f aca="false">J56*P56</f>
        <v>156.464384449981</v>
      </c>
      <c r="W56" s="0" t="n">
        <f aca="false">J56*Q56</f>
        <v>1580.82217320356</v>
      </c>
    </row>
    <row r="57" customFormat="false" ht="14.5" hidden="false" customHeight="false" outlineLevel="0" collapsed="false">
      <c r="A57" s="9" t="s">
        <v>81</v>
      </c>
      <c r="B57" s="0" t="n">
        <v>2375813</v>
      </c>
      <c r="C57" s="0" t="n">
        <v>203067</v>
      </c>
      <c r="D57" s="0" t="n">
        <v>1.59</v>
      </c>
      <c r="E57" s="0" t="n">
        <v>32972000</v>
      </c>
      <c r="F57" s="0" t="n">
        <v>4124000</v>
      </c>
      <c r="G57" s="0" t="n">
        <f aca="false">B57*1000/E57</f>
        <v>72.0554713089894</v>
      </c>
      <c r="H57" s="0" t="n">
        <f aca="false">C57*1000/E57</f>
        <v>6.15877107849084</v>
      </c>
      <c r="I57" s="0" t="n">
        <f aca="false">B57*1000/F57</f>
        <v>576.094325897187</v>
      </c>
      <c r="J57" s="0" t="n">
        <f aca="false">C57*1000/F57</f>
        <v>49.2403006789525</v>
      </c>
      <c r="K57" s="0" t="n">
        <f aca="false">B57*1000*5.5/(E57*D57)</f>
        <v>249.248485660026</v>
      </c>
      <c r="L57" s="0" t="n">
        <f aca="false">C57*1000*5.5/(E57*D57)</f>
        <v>21.3039251142765</v>
      </c>
      <c r="M57" s="0" t="n">
        <f aca="false">B57*1000*5.5/(F57*D57)</f>
        <v>1992.7791147387</v>
      </c>
      <c r="N57" s="0" t="n">
        <f aca="false">C57*1000*5.5/(F57*D57)</f>
        <v>170.328084109584</v>
      </c>
      <c r="O57" s="0" t="n">
        <f aca="false">E57/F57</f>
        <v>7.99515033947624</v>
      </c>
      <c r="P57" s="0" t="n">
        <f aca="false">5.5/D57</f>
        <v>3.45911949685535</v>
      </c>
      <c r="Q57" s="0" t="n">
        <f aca="false">O57*P57</f>
        <v>27.6561804195719</v>
      </c>
      <c r="R57" s="0" t="n">
        <f aca="false">G57*O57</f>
        <v>576.094325897187</v>
      </c>
      <c r="S57" s="0" t="n">
        <f aca="false">G57*P57</f>
        <v>249.248485660026</v>
      </c>
      <c r="T57" s="0" t="n">
        <f aca="false">G57*Q57</f>
        <v>1992.7791147387</v>
      </c>
      <c r="U57" s="0" t="n">
        <f aca="false">J57*O57</f>
        <v>393.683606689239</v>
      </c>
      <c r="V57" s="0" t="n">
        <f aca="false">J57*P57</f>
        <v>170.328084109584</v>
      </c>
      <c r="W57" s="0" t="n">
        <f aca="false">J57*Q57</f>
        <v>1361.79863949108</v>
      </c>
    </row>
    <row r="58" customFormat="false" ht="14.5" hidden="false" customHeight="false" outlineLevel="0" collapsed="false">
      <c r="A58" s="9" t="s">
        <v>82</v>
      </c>
      <c r="B58" s="0" t="n">
        <v>97354</v>
      </c>
      <c r="C58" s="0" t="n">
        <v>3082</v>
      </c>
      <c r="D58" s="0" t="n">
        <v>3.02</v>
      </c>
      <c r="E58" s="0" t="n">
        <v>1399000</v>
      </c>
      <c r="F58" s="0" t="n">
        <v>237000</v>
      </c>
      <c r="G58" s="0" t="n">
        <f aca="false">B58*1000/E58</f>
        <v>69.5882773409578</v>
      </c>
      <c r="H58" s="0" t="n">
        <f aca="false">C58*1000/E58</f>
        <v>2.20300214438885</v>
      </c>
      <c r="I58" s="0" t="n">
        <f aca="false">B58*1000/F58</f>
        <v>410.776371308017</v>
      </c>
      <c r="J58" s="0" t="n">
        <f aca="false">C58*1000/F58</f>
        <v>13.0042194092827</v>
      </c>
      <c r="K58" s="0" t="n">
        <f aca="false">B58*1000*5.5/(E58*D58)</f>
        <v>126.73361767393</v>
      </c>
      <c r="L58" s="0" t="n">
        <f aca="false">C58*1000*5.5/(E58*D58)</f>
        <v>4.01208999805916</v>
      </c>
      <c r="M58" s="0" t="n">
        <f aca="false">B58*1000*5.5/(F58*D58)</f>
        <v>748.102662978177</v>
      </c>
      <c r="N58" s="0" t="n">
        <f aca="false">C58*1000*5.5/(F58*D58)</f>
        <v>23.6831810433956</v>
      </c>
      <c r="O58" s="0" t="n">
        <f aca="false">E58/F58</f>
        <v>5.90295358649789</v>
      </c>
      <c r="P58" s="0" t="n">
        <f aca="false">5.5/D58</f>
        <v>1.82119205298013</v>
      </c>
      <c r="Q58" s="0" t="n">
        <f aca="false">O58*P58</f>
        <v>10.7504121608405</v>
      </c>
      <c r="R58" s="0" t="n">
        <f aca="false">G58*O58</f>
        <v>410.776371308017</v>
      </c>
      <c r="S58" s="0" t="n">
        <f aca="false">G58*P58</f>
        <v>126.73361767393</v>
      </c>
      <c r="T58" s="0" t="n">
        <f aca="false">G58*Q58</f>
        <v>748.102662978177</v>
      </c>
      <c r="U58" s="0" t="n">
        <f aca="false">J58*O58</f>
        <v>76.7633036016308</v>
      </c>
      <c r="V58" s="0" t="n">
        <f aca="false">J58*P58</f>
        <v>23.6831810433956</v>
      </c>
      <c r="W58" s="0" t="n">
        <f aca="false">J58*Q58</f>
        <v>139.800718479791</v>
      </c>
    </row>
    <row r="59" customFormat="false" ht="14.5" hidden="false" customHeight="false" outlineLevel="0" collapsed="false">
      <c r="A59" s="9" t="s">
        <v>83</v>
      </c>
      <c r="B59" s="0" t="n">
        <v>61558085</v>
      </c>
      <c r="C59" s="0" t="n">
        <v>839500</v>
      </c>
      <c r="D59" s="0" t="n">
        <v>2.87</v>
      </c>
      <c r="E59" s="0" t="n">
        <v>330139000</v>
      </c>
      <c r="F59" s="0" t="n">
        <v>75521000</v>
      </c>
      <c r="G59" s="0" t="n">
        <f aca="false">B59*1000/E59</f>
        <v>186.461111834712</v>
      </c>
      <c r="H59" s="0" t="n">
        <f aca="false">C59*1000/E59</f>
        <v>2.54286830698585</v>
      </c>
      <c r="I59" s="0" t="n">
        <f aca="false">B59*1000/F59</f>
        <v>815.112154235246</v>
      </c>
      <c r="J59" s="0" t="n">
        <f aca="false">C59*1000/F59</f>
        <v>11.1161133989222</v>
      </c>
      <c r="K59" s="0" t="n">
        <f aca="false">B59*1000*5.5/(E59*D59)</f>
        <v>357.329656826103</v>
      </c>
      <c r="L59" s="0" t="n">
        <f aca="false">C59*1000*5.5/(E59*D59)</f>
        <v>4.87309257436312</v>
      </c>
      <c r="M59" s="0" t="n">
        <f aca="false">B59*1000*5.5/(F59*D59)</f>
        <v>1562.06161961458</v>
      </c>
      <c r="N59" s="0" t="n">
        <f aca="false">C59*1000*5.5/(F59*D59)</f>
        <v>21.3026563393979</v>
      </c>
      <c r="O59" s="0" t="n">
        <f aca="false">E59/F59</f>
        <v>4.37148607672038</v>
      </c>
      <c r="P59" s="0" t="n">
        <f aca="false">5.5/D59</f>
        <v>1.91637630662021</v>
      </c>
      <c r="Q59" s="0" t="n">
        <f aca="false">O59*P59</f>
        <v>8.37741234214707</v>
      </c>
      <c r="R59" s="0" t="n">
        <f aca="false">G59*O59</f>
        <v>815.112154235246</v>
      </c>
      <c r="S59" s="0" t="n">
        <f aca="false">G59*P59</f>
        <v>357.329656826103</v>
      </c>
      <c r="T59" s="0" t="n">
        <f aca="false">G59*Q59</f>
        <v>1562.06161961458</v>
      </c>
      <c r="U59" s="0" t="n">
        <f aca="false">J59*O59</f>
        <v>48.5939349506331</v>
      </c>
      <c r="V59" s="0" t="n">
        <f aca="false">J59*P59</f>
        <v>21.3026563393979</v>
      </c>
      <c r="W59" s="0" t="n">
        <f aca="false">J59*Q59</f>
        <v>93.1242655848369</v>
      </c>
    </row>
    <row r="60" customFormat="false" ht="14.5" hidden="false" customHeight="false" outlineLevel="0" collapsed="false">
      <c r="A60" s="9" t="s">
        <v>84</v>
      </c>
      <c r="B60" s="0" t="n">
        <v>456179</v>
      </c>
      <c r="C60" s="0" t="n">
        <v>6199</v>
      </c>
      <c r="D60" s="0" t="n">
        <v>2.43</v>
      </c>
      <c r="E60" s="0" t="n">
        <v>3474000</v>
      </c>
      <c r="F60" s="0" t="n">
        <v>703000</v>
      </c>
      <c r="G60" s="0" t="n">
        <f aca="false">B60*1000/E60</f>
        <v>131.312320092113</v>
      </c>
      <c r="H60" s="0" t="n">
        <f aca="false">C60*1000/E60</f>
        <v>1.78439838802533</v>
      </c>
      <c r="I60" s="0" t="n">
        <f aca="false">B60*1000/F60</f>
        <v>648.903271692745</v>
      </c>
      <c r="J60" s="0" t="n">
        <f aca="false">C60*1000/F60</f>
        <v>8.81792318634424</v>
      </c>
      <c r="K60" s="0" t="n">
        <f aca="false">B60*1000*5.5/(E60*D60)</f>
        <v>297.208954940996</v>
      </c>
      <c r="L60" s="0" t="n">
        <f aca="false">C60*1000*5.5/(E60*D60)</f>
        <v>4.03876178359643</v>
      </c>
      <c r="M60" s="0" t="n">
        <f aca="false">B60*1000*5.5/(F60*D60)</f>
        <v>1468.71110876959</v>
      </c>
      <c r="N60" s="0" t="n">
        <f aca="false">C60*1000*5.5/(F60*D60)</f>
        <v>19.9582623559232</v>
      </c>
      <c r="O60" s="0" t="n">
        <f aca="false">E60/F60</f>
        <v>4.94167852062589</v>
      </c>
      <c r="P60" s="0" t="n">
        <f aca="false">5.5/D60</f>
        <v>2.26337448559671</v>
      </c>
      <c r="Q60" s="0" t="n">
        <f aca="false">O60*P60</f>
        <v>11.1848690796059</v>
      </c>
      <c r="R60" s="0" t="n">
        <f aca="false">G60*O60</f>
        <v>648.903271692745</v>
      </c>
      <c r="S60" s="0" t="n">
        <f aca="false">G60*P60</f>
        <v>297.208954940996</v>
      </c>
      <c r="T60" s="0" t="n">
        <f aca="false">G60*Q60</f>
        <v>1468.71110876959</v>
      </c>
      <c r="U60" s="0" t="n">
        <f aca="false">J60*O60</f>
        <v>43.5753416064863</v>
      </c>
      <c r="V60" s="0" t="n">
        <f aca="false">J60*P60</f>
        <v>19.9582623559232</v>
      </c>
      <c r="W60" s="0" t="n">
        <f aca="false">J60*Q60</f>
        <v>98.6273163932818</v>
      </c>
    </row>
    <row r="61" customFormat="false" ht="14.5" hidden="false" customHeight="false" outlineLevel="0" collapsed="false">
      <c r="A61" s="9" t="s">
        <v>85</v>
      </c>
      <c r="B61" s="0" t="n">
        <v>447288</v>
      </c>
      <c r="C61" s="0" t="n">
        <v>5357</v>
      </c>
      <c r="D61" s="0" t="n">
        <v>0.87</v>
      </c>
      <c r="E61" s="0" t="n">
        <v>28436000</v>
      </c>
      <c r="F61" s="0" t="n">
        <v>3444000</v>
      </c>
      <c r="G61" s="0" t="n">
        <f aca="false">B61*1000/E61</f>
        <v>15.7296384864257</v>
      </c>
      <c r="H61" s="0" t="n">
        <f aca="false">C61*1000/E61</f>
        <v>0.188387958925306</v>
      </c>
      <c r="I61" s="0" t="n">
        <f aca="false">B61*1000/F61</f>
        <v>129.87456445993</v>
      </c>
      <c r="J61" s="0" t="n">
        <f aca="false">C61*1000/F61</f>
        <v>1.5554587688734</v>
      </c>
      <c r="K61" s="0" t="n">
        <f aca="false">B61*1000*5.5/(E61*D61)</f>
        <v>99.4402433049898</v>
      </c>
      <c r="L61" s="0" t="n">
        <f aca="false">C61*1000*5.5/(E61*D61)</f>
        <v>1.19095836102205</v>
      </c>
      <c r="M61" s="0" t="n">
        <f aca="false">B61*1000*5.5/(F61*D61)</f>
        <v>821.046097160479</v>
      </c>
      <c r="N61" s="0" t="n">
        <f aca="false">C61*1000*5.5/(F61*D61)</f>
        <v>9.83336003310772</v>
      </c>
      <c r="O61" s="0" t="n">
        <f aca="false">E61/F61</f>
        <v>8.25667828106853</v>
      </c>
      <c r="P61" s="0" t="n">
        <f aca="false">5.5/D61</f>
        <v>6.32183908045977</v>
      </c>
      <c r="Q61" s="0" t="n">
        <f aca="false">O61*P61</f>
        <v>52.1973914320424</v>
      </c>
      <c r="R61" s="0" t="n">
        <f aca="false">G61*O61</f>
        <v>129.87456445993</v>
      </c>
      <c r="S61" s="0" t="n">
        <f aca="false">G61*P61</f>
        <v>99.4402433049898</v>
      </c>
      <c r="T61" s="0" t="n">
        <f aca="false">G61*Q61</f>
        <v>821.046097160479</v>
      </c>
      <c r="U61" s="0" t="n">
        <f aca="false">J61*O61</f>
        <v>12.8429226340546</v>
      </c>
      <c r="V61" s="0" t="n">
        <f aca="false">J61*P61</f>
        <v>9.83336003310772</v>
      </c>
      <c r="W61" s="0" t="n">
        <f aca="false">J61*Q61</f>
        <v>81.1908902152878</v>
      </c>
    </row>
    <row r="62" customFormat="false" ht="14.5" hidden="false" customHeight="false" outlineLevel="0" collapsed="false">
      <c r="A62" s="10" t="s">
        <v>86</v>
      </c>
      <c r="B62" s="0" t="n">
        <v>1143036</v>
      </c>
      <c r="C62" s="0" t="n">
        <v>1216</v>
      </c>
      <c r="D62" s="0" t="n">
        <v>3.84</v>
      </c>
      <c r="E62" s="0" t="n">
        <v>25653000</v>
      </c>
      <c r="F62" s="0" t="n">
        <v>5586000</v>
      </c>
      <c r="G62" s="0" t="n">
        <f aca="false">B62*1000/E62</f>
        <v>44.5575956028535</v>
      </c>
      <c r="H62" s="0" t="n">
        <f aca="false">C62*1000/E62</f>
        <v>0.047401863329825</v>
      </c>
      <c r="I62" s="0" t="n">
        <f aca="false">B62*1000/F62</f>
        <v>204.625134264232</v>
      </c>
      <c r="J62" s="0" t="n">
        <f aca="false">C62*1000/F62</f>
        <v>0.217687074829932</v>
      </c>
      <c r="K62" s="0" t="n">
        <f aca="false">B62*1000*5.5/(E62*D62)</f>
        <v>63.8194728686703</v>
      </c>
      <c r="L62" s="0" t="n">
        <f aca="false">C62*1000*5.5/(E62*D62)</f>
        <v>0.0678932938317806</v>
      </c>
      <c r="M62" s="0" t="n">
        <f aca="false">B62*1000*5.5/(F62*D62)</f>
        <v>293.082874597207</v>
      </c>
      <c r="N62" s="0" t="n">
        <f aca="false">C62*1000*5.5/(F62*D62)</f>
        <v>0.311791383219955</v>
      </c>
      <c r="O62" s="0" t="n">
        <f aca="false">E62/F62</f>
        <v>4.59237379162191</v>
      </c>
      <c r="P62" s="0" t="n">
        <f aca="false">5.5/D62</f>
        <v>1.43229166666667</v>
      </c>
      <c r="Q62" s="0" t="n">
        <f aca="false">O62*P62</f>
        <v>6.57761871195847</v>
      </c>
      <c r="R62" s="0" t="n">
        <f aca="false">G62*O62</f>
        <v>204.625134264232</v>
      </c>
      <c r="S62" s="0" t="n">
        <f aca="false">G62*P62</f>
        <v>63.8194728686703</v>
      </c>
      <c r="T62" s="0" t="n">
        <f aca="false">G62*Q62</f>
        <v>293.082874597207</v>
      </c>
      <c r="U62" s="0" t="n">
        <f aca="false">J62*O62</f>
        <v>0.999700417223818</v>
      </c>
      <c r="V62" s="0" t="n">
        <f aca="false">J62*P62</f>
        <v>0.311791383219955</v>
      </c>
      <c r="W62" s="0" t="n">
        <f aca="false">J62*Q62</f>
        <v>1.43186257675286</v>
      </c>
    </row>
    <row r="63" customFormat="false" ht="14.5" hidden="false" customHeight="false" outlineLevel="0" collapsed="false">
      <c r="A63" s="10" t="s">
        <v>87</v>
      </c>
      <c r="B63" s="0" t="n">
        <v>14756</v>
      </c>
      <c r="C63" s="0" t="n">
        <v>51</v>
      </c>
      <c r="D63" s="0" t="n">
        <v>2.57</v>
      </c>
      <c r="E63" s="0" t="n">
        <v>5018000</v>
      </c>
      <c r="F63" s="0" t="n">
        <v>1114000</v>
      </c>
      <c r="G63" s="0" t="n">
        <f aca="false">B63*1000/E63</f>
        <v>2.94061379035472</v>
      </c>
      <c r="H63" s="0" t="n">
        <f aca="false">C63*1000/E63</f>
        <v>0.0101634117178159</v>
      </c>
      <c r="I63" s="0" t="n">
        <f aca="false">B63*1000/F63</f>
        <v>13.245960502693</v>
      </c>
      <c r="J63" s="0" t="n">
        <f aca="false">C63*1000/F63</f>
        <v>0.0457809694793537</v>
      </c>
      <c r="K63" s="0" t="n">
        <f aca="false">B63*1000*5.5/(E63*D63)</f>
        <v>6.29314235289921</v>
      </c>
      <c r="L63" s="0" t="n">
        <f aca="false">C63*1000*5.5/(E63*D63)</f>
        <v>0.0217504920031079</v>
      </c>
      <c r="M63" s="0" t="n">
        <f aca="false">B63*1000*5.5/(F63*D63)</f>
        <v>28.3473862898099</v>
      </c>
      <c r="N63" s="0" t="n">
        <f aca="false">C63*1000*5.5/(F63*D63)</f>
        <v>0.0979748374071771</v>
      </c>
      <c r="O63" s="0" t="n">
        <f aca="false">E63/F63</f>
        <v>4.50448833034111</v>
      </c>
      <c r="P63" s="0" t="n">
        <f aca="false">5.5/D63</f>
        <v>2.14007782101167</v>
      </c>
      <c r="Q63" s="0" t="n">
        <f aca="false">O63*P63</f>
        <v>9.63995557076892</v>
      </c>
      <c r="R63" s="0" t="n">
        <f aca="false">G63*O63</f>
        <v>13.245960502693</v>
      </c>
      <c r="S63" s="0" t="n">
        <f aca="false">G63*P63</f>
        <v>6.29314235289921</v>
      </c>
      <c r="T63" s="0" t="n">
        <f aca="false">G63*Q63</f>
        <v>28.3473862898099</v>
      </c>
      <c r="U63" s="0" t="n">
        <f aca="false">J63*O63</f>
        <v>0.206219842771451</v>
      </c>
      <c r="V63" s="0" t="n">
        <f aca="false">J63*P63</f>
        <v>0.0979748374071771</v>
      </c>
      <c r="W63" s="0" t="n">
        <f aca="false">J63*Q63</f>
        <v>0.441326511767697</v>
      </c>
    </row>
    <row r="64" customFormat="false" ht="14.5" hidden="false" customHeight="false" outlineLevel="0" collapsed="false">
      <c r="A64" s="10" t="s">
        <v>88</v>
      </c>
      <c r="B64" s="0" t="n">
        <v>158394</v>
      </c>
      <c r="C64" s="0" t="n">
        <v>7373</v>
      </c>
      <c r="D64" s="0" t="n">
        <v>0.39</v>
      </c>
      <c r="E64" s="0" t="n">
        <v>38928000</v>
      </c>
      <c r="F64" s="0" t="n">
        <v>1644000</v>
      </c>
      <c r="G64" s="0" t="n">
        <f aca="false">B64*1000/E64</f>
        <v>4.06889642416769</v>
      </c>
      <c r="H64" s="0" t="n">
        <f aca="false">C64*1000/E64</f>
        <v>0.189400945334977</v>
      </c>
      <c r="I64" s="0" t="n">
        <f aca="false">B64*1000/F64</f>
        <v>96.3467153284672</v>
      </c>
      <c r="J64" s="0" t="n">
        <f aca="false">C64*1000/F64</f>
        <v>4.48479318734793</v>
      </c>
      <c r="K64" s="0" t="n">
        <f aca="false">B64*1000*5.5/(E64*D64)</f>
        <v>57.3818726485188</v>
      </c>
      <c r="L64" s="0" t="n">
        <f aca="false">C64*1000*5.5/(E64*D64)</f>
        <v>2.67103897267276</v>
      </c>
      <c r="M64" s="0" t="n">
        <f aca="false">B64*1000*5.5/(F64*D64)</f>
        <v>1358.7357289912</v>
      </c>
      <c r="N64" s="0" t="n">
        <f aca="false">C64*1000*5.5/(F64*D64)</f>
        <v>63.247083411317</v>
      </c>
      <c r="O64" s="0" t="n">
        <f aca="false">E64/F64</f>
        <v>23.6788321167883</v>
      </c>
      <c r="P64" s="0" t="n">
        <f aca="false">5.5/D64</f>
        <v>14.1025641025641</v>
      </c>
      <c r="Q64" s="0" t="n">
        <f aca="false">O64*P64</f>
        <v>333.932247800861</v>
      </c>
      <c r="R64" s="0" t="n">
        <f aca="false">G64*O64</f>
        <v>96.3467153284672</v>
      </c>
      <c r="S64" s="0" t="n">
        <f aca="false">G64*P64</f>
        <v>57.3818726485188</v>
      </c>
      <c r="T64" s="0" t="n">
        <f aca="false">G64*Q64</f>
        <v>1358.7357289912</v>
      </c>
      <c r="U64" s="0" t="n">
        <f aca="false">J64*O64</f>
        <v>106.194664961728</v>
      </c>
      <c r="V64" s="0" t="n">
        <f aca="false">J64*P64</f>
        <v>63.247083411317</v>
      </c>
      <c r="W64" s="0" t="n">
        <f aca="false">J64*Q64</f>
        <v>1497.61706997308</v>
      </c>
    </row>
    <row r="65" customFormat="false" ht="14.5" hidden="false" customHeight="false" outlineLevel="0" collapsed="false">
      <c r="A65" s="10" t="s">
        <v>89</v>
      </c>
      <c r="B65" s="0" t="n">
        <v>354981</v>
      </c>
      <c r="C65" s="0" t="n">
        <v>8004</v>
      </c>
      <c r="D65" s="0" t="n">
        <v>4.2</v>
      </c>
      <c r="E65" s="0" t="n">
        <v>2963000</v>
      </c>
      <c r="F65" s="0" t="n">
        <v>547000</v>
      </c>
      <c r="G65" s="0" t="n">
        <f aca="false">B65*1000/E65</f>
        <v>119.804589942626</v>
      </c>
      <c r="H65" s="0" t="n">
        <f aca="false">C65*1000/E65</f>
        <v>2.70131623354708</v>
      </c>
      <c r="I65" s="0" t="n">
        <f aca="false">B65*1000/F65</f>
        <v>648.959780621572</v>
      </c>
      <c r="J65" s="0" t="n">
        <f aca="false">C65*1000/F65</f>
        <v>14.6325411334552</v>
      </c>
      <c r="K65" s="0" t="n">
        <f aca="false">B65*1000*5.5/(E65*D65)</f>
        <v>156.886963020105</v>
      </c>
      <c r="L65" s="0" t="n">
        <f aca="false">C65*1000*5.5/(E65*D65)</f>
        <v>3.53743792488308</v>
      </c>
      <c r="M65" s="0" t="n">
        <f aca="false">B65*1000*5.5/(F65*D65)</f>
        <v>849.828284147297</v>
      </c>
      <c r="N65" s="0" t="n">
        <f aca="false">C65*1000*5.5/(F65*D65)</f>
        <v>19.1616610080961</v>
      </c>
      <c r="O65" s="0" t="n">
        <f aca="false">E65/F65</f>
        <v>5.41681901279708</v>
      </c>
      <c r="P65" s="0" t="n">
        <f aca="false">5.5/D65</f>
        <v>1.30952380952381</v>
      </c>
      <c r="Q65" s="0" t="n">
        <f aca="false">O65*P65</f>
        <v>7.09345346913903</v>
      </c>
      <c r="R65" s="0" t="n">
        <f aca="false">G65*O65</f>
        <v>648.959780621572</v>
      </c>
      <c r="S65" s="0" t="n">
        <f aca="false">G65*P65</f>
        <v>156.886963020105</v>
      </c>
      <c r="T65" s="0" t="n">
        <f aca="false">G65*Q65</f>
        <v>849.828284147297</v>
      </c>
      <c r="U65" s="0" t="n">
        <f aca="false">J65*O65</f>
        <v>79.2618270172355</v>
      </c>
      <c r="V65" s="0" t="n">
        <f aca="false">J65*P65</f>
        <v>19.1616610080961</v>
      </c>
      <c r="W65" s="0" t="n">
        <f aca="false">J65*Q65</f>
        <v>103.795249665427</v>
      </c>
    </row>
    <row r="66" customFormat="false" ht="14.5" hidden="false" customHeight="false" outlineLevel="0" collapsed="false">
      <c r="A66" s="10" t="s">
        <v>90</v>
      </c>
      <c r="B66" s="0" t="n">
        <v>621563</v>
      </c>
      <c r="C66" s="0" t="n">
        <v>8457</v>
      </c>
      <c r="D66" s="0" t="n">
        <v>4.82</v>
      </c>
      <c r="E66" s="0" t="n">
        <v>10113000</v>
      </c>
      <c r="F66" s="0" t="n">
        <v>1177000</v>
      </c>
      <c r="G66" s="0" t="n">
        <f aca="false">B66*1000/E66</f>
        <v>61.4617818649263</v>
      </c>
      <c r="H66" s="0" t="n">
        <f aca="false">C66*1000/E66</f>
        <v>0.836250370809849</v>
      </c>
      <c r="I66" s="0" t="n">
        <f aca="false">B66*1000/F66</f>
        <v>528.090909090909</v>
      </c>
      <c r="J66" s="0" t="n">
        <f aca="false">C66*1000/F66</f>
        <v>7.18521665250637</v>
      </c>
      <c r="K66" s="0" t="n">
        <f aca="false">B66*1000*5.5/(E66*D66)</f>
        <v>70.1327386425508</v>
      </c>
      <c r="L66" s="0" t="n">
        <f aca="false">C66*1000*5.5/(E66*D66)</f>
        <v>0.954227601546508</v>
      </c>
      <c r="M66" s="0" t="n">
        <f aca="false">B66*1000*5.5/(F66*D66)</f>
        <v>602.593360995851</v>
      </c>
      <c r="N66" s="0" t="n">
        <f aca="false">C66*1000*5.5/(F66*D66)</f>
        <v>8.19889866987242</v>
      </c>
      <c r="O66" s="0" t="n">
        <f aca="false">E66/F66</f>
        <v>8.59218351741716</v>
      </c>
      <c r="P66" s="0" t="n">
        <f aca="false">5.5/D66</f>
        <v>1.14107883817427</v>
      </c>
      <c r="Q66" s="0" t="n">
        <f aca="false">O66*P66</f>
        <v>9.80435878543452</v>
      </c>
      <c r="R66" s="0" t="n">
        <f aca="false">G66*O66</f>
        <v>528.090909090909</v>
      </c>
      <c r="S66" s="0" t="n">
        <f aca="false">G66*P66</f>
        <v>70.1327386425508</v>
      </c>
      <c r="T66" s="0" t="n">
        <f aca="false">G66*Q66</f>
        <v>602.593360995851</v>
      </c>
      <c r="U66" s="0" t="n">
        <f aca="false">J66*O66</f>
        <v>61.7367000907366</v>
      </c>
      <c r="V66" s="0" t="n">
        <f aca="false">J66*P66</f>
        <v>8.19889866987242</v>
      </c>
      <c r="W66" s="0" t="n">
        <f aca="false">J66*Q66</f>
        <v>70.4464420122513</v>
      </c>
    </row>
    <row r="67" customFormat="false" ht="14.5" hidden="false" customHeight="false" outlineLevel="0" collapsed="false">
      <c r="A67" s="10" t="s">
        <v>91</v>
      </c>
      <c r="B67" s="0" t="n">
        <v>294466</v>
      </c>
      <c r="C67" s="0" t="n">
        <v>1397</v>
      </c>
      <c r="D67" s="0" t="n">
        <v>1.74</v>
      </c>
      <c r="E67" s="0" t="n">
        <v>1702000</v>
      </c>
      <c r="F67" s="0" t="n">
        <v>90000</v>
      </c>
      <c r="G67" s="0" t="n">
        <f aca="false">B67*1000/E67</f>
        <v>173.011750881316</v>
      </c>
      <c r="H67" s="0" t="n">
        <f aca="false">C67*1000/E67</f>
        <v>0.820799059929495</v>
      </c>
      <c r="I67" s="0" t="n">
        <f aca="false">B67*1000/F67</f>
        <v>3271.84444444444</v>
      </c>
      <c r="J67" s="0" t="n">
        <f aca="false">C67*1000/F67</f>
        <v>15.5222222222222</v>
      </c>
      <c r="K67" s="0" t="n">
        <f aca="false">B67*1000*5.5/(E67*D67)</f>
        <v>546.876224050137</v>
      </c>
      <c r="L67" s="0" t="n">
        <f aca="false">C67*1000*5.5/(E67*D67)</f>
        <v>2.59447978713346</v>
      </c>
      <c r="M67" s="0" t="n">
        <f aca="false">B67*1000*5.5/(F67*D67)</f>
        <v>10342.037037037</v>
      </c>
      <c r="N67" s="0" t="n">
        <f aca="false">C67*1000*5.5/(F67*D67)</f>
        <v>49.0644955300128</v>
      </c>
      <c r="O67" s="0" t="n">
        <f aca="false">E67/F67</f>
        <v>18.9111111111111</v>
      </c>
      <c r="P67" s="0" t="n">
        <f aca="false">5.5/D67</f>
        <v>3.16091954022989</v>
      </c>
      <c r="Q67" s="0" t="n">
        <f aca="false">O67*P67</f>
        <v>59.7765006385696</v>
      </c>
      <c r="R67" s="0" t="n">
        <f aca="false">G67*O67</f>
        <v>3271.84444444444</v>
      </c>
      <c r="S67" s="0" t="n">
        <f aca="false">G67*P67</f>
        <v>546.876224050137</v>
      </c>
      <c r="T67" s="0" t="n">
        <f aca="false">G67*Q67</f>
        <v>10342.037037037</v>
      </c>
      <c r="U67" s="0" t="n">
        <f aca="false">J67*O67</f>
        <v>293.542469135803</v>
      </c>
      <c r="V67" s="0" t="n">
        <f aca="false">J67*P67</f>
        <v>49.0644955300128</v>
      </c>
      <c r="W67" s="0" t="n">
        <f aca="false">J67*Q67</f>
        <v>927.864126578686</v>
      </c>
    </row>
    <row r="68" customFormat="false" ht="14.5" hidden="false" customHeight="false" outlineLevel="0" collapsed="false">
      <c r="A68" s="10" t="s">
        <v>92</v>
      </c>
      <c r="B68" s="0" t="n">
        <v>1595931</v>
      </c>
      <c r="C68" s="0" t="n">
        <v>28105</v>
      </c>
      <c r="D68" s="0" t="n">
        <v>0.79</v>
      </c>
      <c r="E68" s="0" t="n">
        <v>164689000</v>
      </c>
      <c r="F68" s="0" t="n">
        <v>13109000</v>
      </c>
      <c r="G68" s="0" t="n">
        <f aca="false">B68*1000/E68</f>
        <v>9.69057435529999</v>
      </c>
      <c r="H68" s="0" t="n">
        <f aca="false">C68*1000/E68</f>
        <v>0.170654992136694</v>
      </c>
      <c r="I68" s="0" t="n">
        <f aca="false">B68*1000/F68</f>
        <v>121.743153558624</v>
      </c>
      <c r="J68" s="0" t="n">
        <f aca="false">C68*1000/F68</f>
        <v>2.14394690670532</v>
      </c>
      <c r="K68" s="0" t="n">
        <f aca="false">B68*1000*5.5/(E68*D68)</f>
        <v>67.4660239925949</v>
      </c>
      <c r="L68" s="0" t="n">
        <f aca="false">C68*1000*5.5/(E68*D68)</f>
        <v>1.18810437563521</v>
      </c>
      <c r="M68" s="0" t="n">
        <f aca="false">B68*1000*5.5/(F68*D68)</f>
        <v>847.578917180293</v>
      </c>
      <c r="N68" s="0" t="n">
        <f aca="false">C68*1000*5.5/(F68*D68)</f>
        <v>14.9262126416193</v>
      </c>
      <c r="O68" s="0" t="n">
        <f aca="false">E68/F68</f>
        <v>12.5630482874361</v>
      </c>
      <c r="P68" s="0" t="n">
        <f aca="false">5.5/D68</f>
        <v>6.9620253164557</v>
      </c>
      <c r="Q68" s="0" t="n">
        <f aca="false">O68*P68</f>
        <v>87.4642602289856</v>
      </c>
      <c r="R68" s="0" t="n">
        <f aca="false">G68*O68</f>
        <v>121.743153558624</v>
      </c>
      <c r="S68" s="0" t="n">
        <f aca="false">G68*P68</f>
        <v>67.4660239925949</v>
      </c>
      <c r="T68" s="0" t="n">
        <f aca="false">G68*Q68</f>
        <v>847.578917180293</v>
      </c>
      <c r="U68" s="0" t="n">
        <f aca="false">J68*O68</f>
        <v>26.9345085146382</v>
      </c>
      <c r="V68" s="0" t="n">
        <f aca="false">J68*P68</f>
        <v>14.9262126416193</v>
      </c>
      <c r="W68" s="0" t="n">
        <f aca="false">J68*Q68</f>
        <v>187.518730165203</v>
      </c>
    </row>
    <row r="69" customFormat="false" ht="14.5" hidden="false" customHeight="false" outlineLevel="0" collapsed="false">
      <c r="A69" s="10" t="s">
        <v>93</v>
      </c>
      <c r="B69" s="0" t="n">
        <v>532167</v>
      </c>
      <c r="C69" s="0" t="n">
        <v>19293</v>
      </c>
      <c r="D69" s="0" t="n">
        <v>1.04</v>
      </c>
      <c r="E69" s="0" t="n">
        <v>54410000</v>
      </c>
      <c r="F69" s="0" t="n">
        <v>5443000</v>
      </c>
      <c r="G69" s="0" t="n">
        <f aca="false">B69*1000/E69</f>
        <v>9.78068369784966</v>
      </c>
      <c r="H69" s="0" t="n">
        <f aca="false">C69*1000/E69</f>
        <v>0.35458555412608</v>
      </c>
      <c r="I69" s="0" t="n">
        <f aca="false">B69*1000/F69</f>
        <v>97.7708984016168</v>
      </c>
      <c r="J69" s="0" t="n">
        <f aca="false">C69*1000/F69</f>
        <v>3.54455263641374</v>
      </c>
      <c r="K69" s="0" t="n">
        <f aca="false">B69*1000*5.5/(E69*D69)</f>
        <v>51.7247695559357</v>
      </c>
      <c r="L69" s="0" t="n">
        <f aca="false">C69*1000*5.5/(E69*D69)</f>
        <v>1.87521206508985</v>
      </c>
      <c r="M69" s="0" t="n">
        <f aca="false">B69*1000*5.5/(F69*D69)</f>
        <v>517.057635777781</v>
      </c>
      <c r="N69" s="0" t="n">
        <f aca="false">C69*1000*5.5/(F69*D69)</f>
        <v>18.7452302887265</v>
      </c>
      <c r="O69" s="0" t="n">
        <f aca="false">E69/F69</f>
        <v>9.99632555575969</v>
      </c>
      <c r="P69" s="0" t="n">
        <f aca="false">5.5/D69</f>
        <v>5.28846153846154</v>
      </c>
      <c r="Q69" s="0" t="n">
        <f aca="false">O69*P69</f>
        <v>52.8651832275753</v>
      </c>
      <c r="R69" s="0" t="n">
        <f aca="false">G69*O69</f>
        <v>97.7708984016168</v>
      </c>
      <c r="S69" s="0" t="n">
        <f aca="false">G69*P69</f>
        <v>51.7247695559357</v>
      </c>
      <c r="T69" s="0" t="n">
        <f aca="false">G69*Q69</f>
        <v>517.057635777781</v>
      </c>
      <c r="U69" s="0" t="n">
        <f aca="false">J69*O69</f>
        <v>35.4325021031181</v>
      </c>
      <c r="V69" s="0" t="n">
        <f aca="false">J69*P69</f>
        <v>18.7452302887265</v>
      </c>
      <c r="W69" s="0" t="n">
        <f aca="false">J69*Q69</f>
        <v>187.383424583798</v>
      </c>
    </row>
    <row r="70" customFormat="false" ht="14.5" hidden="false" customHeight="false" outlineLevel="0" collapsed="false">
      <c r="A70" s="10" t="s">
        <v>94</v>
      </c>
      <c r="B70" s="0" t="n">
        <v>120636</v>
      </c>
      <c r="C70" s="0" t="n">
        <v>3015</v>
      </c>
      <c r="D70" s="0" t="n">
        <v>0.9</v>
      </c>
      <c r="E70" s="0" t="n">
        <v>16719000</v>
      </c>
      <c r="F70" s="0" t="n">
        <v>1265000</v>
      </c>
      <c r="G70" s="0" t="n">
        <f aca="false">B70*1000/E70</f>
        <v>7.21550331957653</v>
      </c>
      <c r="H70" s="0" t="n">
        <f aca="false">C70*1000/E70</f>
        <v>0.180333752018661</v>
      </c>
      <c r="I70" s="0" t="n">
        <f aca="false">B70*1000/F70</f>
        <v>95.3644268774704</v>
      </c>
      <c r="J70" s="0" t="n">
        <f aca="false">C70*1000/F70</f>
        <v>2.38339920948617</v>
      </c>
      <c r="K70" s="0" t="n">
        <f aca="false">B70*1000*5.5/(E70*D70)</f>
        <v>44.0947425085232</v>
      </c>
      <c r="L70" s="0" t="n">
        <f aca="false">C70*1000*5.5/(E70*D70)</f>
        <v>1.1020395956696</v>
      </c>
      <c r="M70" s="0" t="n">
        <f aca="false">B70*1000*5.5/(F70*D70)</f>
        <v>582.782608695652</v>
      </c>
      <c r="N70" s="0" t="n">
        <f aca="false">C70*1000*5.5/(F70*D70)</f>
        <v>14.5652173913043</v>
      </c>
      <c r="O70" s="0" t="n">
        <f aca="false">E70/F70</f>
        <v>13.2166007905138</v>
      </c>
      <c r="P70" s="0" t="n">
        <f aca="false">5.5/D70</f>
        <v>6.11111111111111</v>
      </c>
      <c r="Q70" s="0" t="n">
        <f aca="false">O70*P70</f>
        <v>80.768115942029</v>
      </c>
      <c r="R70" s="0" t="n">
        <f aca="false">G70*O70</f>
        <v>95.3644268774704</v>
      </c>
      <c r="S70" s="0" t="n">
        <f aca="false">G70*P70</f>
        <v>44.0947425085232</v>
      </c>
      <c r="T70" s="0" t="n">
        <f aca="false">G70*Q70</f>
        <v>582.782608695652</v>
      </c>
      <c r="U70" s="0" t="n">
        <f aca="false">J70*O70</f>
        <v>31.5004358762049</v>
      </c>
      <c r="V70" s="0" t="n">
        <f aca="false">J70*P70</f>
        <v>14.5652173913043</v>
      </c>
      <c r="W70" s="0" t="n">
        <f aca="false">J70*Q70</f>
        <v>192.502663687919</v>
      </c>
    </row>
    <row r="71" customFormat="false" ht="14.5" hidden="false" customHeight="false" outlineLevel="0" collapsed="false">
      <c r="A71" s="10" t="s">
        <v>95</v>
      </c>
      <c r="B71" s="0" t="n">
        <v>116918</v>
      </c>
      <c r="C71" s="0" t="n">
        <v>4849</v>
      </c>
      <c r="D71" s="0" t="n">
        <v>4.31</v>
      </c>
      <c r="E71" s="0" t="n">
        <v>1402667000</v>
      </c>
      <c r="F71" s="0" t="n">
        <v>243415000</v>
      </c>
      <c r="G71" s="0" t="n">
        <f aca="false">B71*1000/E71</f>
        <v>0.0833540676439953</v>
      </c>
      <c r="H71" s="0" t="n">
        <f aca="false">C71*1000/E71</f>
        <v>0.00345698587048815</v>
      </c>
      <c r="I71" s="0" t="n">
        <f aca="false">B71*1000/F71</f>
        <v>0.480323726968346</v>
      </c>
      <c r="J71" s="0" t="n">
        <f aca="false">C71*1000/F71</f>
        <v>0.0199207115420167</v>
      </c>
      <c r="K71" s="0" t="n">
        <f aca="false">B71*1000*5.5/(E71*D71)</f>
        <v>0.10636829977772</v>
      </c>
      <c r="L71" s="0" t="n">
        <f aca="false">C71*1000*5.5/(E71*D71)</f>
        <v>0.00441146688809393</v>
      </c>
      <c r="M71" s="0" t="n">
        <f aca="false">B71*1000*5.5/(F71*D71)</f>
        <v>0.612942110980488</v>
      </c>
      <c r="N71" s="0" t="n">
        <f aca="false">C71*1000*5.5/(F71*D71)</f>
        <v>0.0254208615965411</v>
      </c>
      <c r="O71" s="0" t="n">
        <f aca="false">E71/F71</f>
        <v>5.76245095824004</v>
      </c>
      <c r="P71" s="0" t="n">
        <f aca="false">5.5/D71</f>
        <v>1.27610208816705</v>
      </c>
      <c r="Q71" s="0" t="n">
        <f aca="false">O71*P71</f>
        <v>7.35347570077036</v>
      </c>
      <c r="R71" s="0" t="n">
        <f aca="false">G71*O71</f>
        <v>0.480323726968346</v>
      </c>
      <c r="S71" s="0" t="n">
        <f aca="false">G71*P71</f>
        <v>0.10636829977772</v>
      </c>
      <c r="T71" s="0" t="n">
        <f aca="false">G71*Q71</f>
        <v>0.612942110980488</v>
      </c>
      <c r="U71" s="0" t="n">
        <f aca="false">J71*O71</f>
        <v>0.114792123314118</v>
      </c>
      <c r="V71" s="0" t="n">
        <f aca="false">J71*P71</f>
        <v>0.0254208615965411</v>
      </c>
      <c r="W71" s="0" t="n">
        <f aca="false">J71*Q71</f>
        <v>0.146486468266276</v>
      </c>
    </row>
    <row r="72" customFormat="false" ht="14.5" hidden="false" customHeight="false" outlineLevel="0" collapsed="false">
      <c r="A72" s="10" t="s">
        <v>96</v>
      </c>
      <c r="B72" s="0" t="n">
        <v>962827</v>
      </c>
      <c r="C72" s="0" t="n">
        <v>14218</v>
      </c>
      <c r="D72" s="0" t="n">
        <v>2.89</v>
      </c>
      <c r="E72" s="0" t="n">
        <v>3710000</v>
      </c>
      <c r="F72" s="0" t="n">
        <v>798000</v>
      </c>
      <c r="G72" s="0" t="n">
        <f aca="false">B72*1000/E72</f>
        <v>259.522102425876</v>
      </c>
      <c r="H72" s="0" t="n">
        <f aca="false">C72*1000/E72</f>
        <v>3.83234501347709</v>
      </c>
      <c r="I72" s="0" t="n">
        <f aca="false">B72*1000/F72</f>
        <v>1206.55012531328</v>
      </c>
      <c r="J72" s="0" t="n">
        <f aca="false">C72*1000/F72</f>
        <v>17.8170426065163</v>
      </c>
      <c r="K72" s="0" t="n">
        <f aca="false">B72*1000*5.5/(E72*D72)</f>
        <v>493.900194928138</v>
      </c>
      <c r="L72" s="0" t="n">
        <f aca="false">C72*1000*5.5/(E72*D72)</f>
        <v>7.29339016405674</v>
      </c>
      <c r="M72" s="0" t="n">
        <f aca="false">B72*1000*5.5/(F72*D72)</f>
        <v>2296.20266063082</v>
      </c>
      <c r="N72" s="0" t="n">
        <f aca="false">C72*1000*5.5/(F72*D72)</f>
        <v>33.9078665521936</v>
      </c>
      <c r="O72" s="0" t="n">
        <f aca="false">E72/F72</f>
        <v>4.64912280701754</v>
      </c>
      <c r="P72" s="0" t="n">
        <f aca="false">5.5/D72</f>
        <v>1.90311418685121</v>
      </c>
      <c r="Q72" s="0" t="n">
        <f aca="false">O72*P72</f>
        <v>8.84781157044861</v>
      </c>
      <c r="R72" s="0" t="n">
        <f aca="false">G72*O72</f>
        <v>1206.55012531328</v>
      </c>
      <c r="S72" s="0" t="n">
        <f aca="false">G72*P72</f>
        <v>493.900194928138</v>
      </c>
      <c r="T72" s="0" t="n">
        <f aca="false">G72*Q72</f>
        <v>2296.20266063082</v>
      </c>
      <c r="U72" s="0" t="n">
        <f aca="false">J72*O72</f>
        <v>82.8336191355582</v>
      </c>
      <c r="V72" s="0" t="n">
        <f aca="false">J72*P72</f>
        <v>33.9078665521936</v>
      </c>
      <c r="W72" s="0" t="n">
        <f aca="false">J72*Q72</f>
        <v>157.641835725111</v>
      </c>
    </row>
    <row r="73" customFormat="false" ht="14.5" hidden="false" customHeight="false" outlineLevel="0" collapsed="false">
      <c r="A73" s="10" t="s">
        <v>97</v>
      </c>
      <c r="B73" s="0" t="n">
        <v>35875790</v>
      </c>
      <c r="C73" s="0" t="n">
        <v>484213</v>
      </c>
      <c r="D73" s="0" t="n">
        <v>0.53</v>
      </c>
      <c r="E73" s="0" t="n">
        <v>1380004000</v>
      </c>
      <c r="F73" s="0" t="n">
        <v>139611000</v>
      </c>
      <c r="G73" s="0" t="n">
        <f aca="false">B73*1000/E73</f>
        <v>25.9968739221046</v>
      </c>
      <c r="H73" s="0" t="n">
        <f aca="false">C73*1000/E73</f>
        <v>0.350877968469657</v>
      </c>
      <c r="I73" s="0" t="n">
        <f aca="false">B73*1000/F73</f>
        <v>256.969651388501</v>
      </c>
      <c r="J73" s="0" t="n">
        <f aca="false">C73*1000/F73</f>
        <v>3.46830120835751</v>
      </c>
      <c r="K73" s="0" t="n">
        <f aca="false">B73*1000*5.5/(E73*D73)</f>
        <v>269.778880323727</v>
      </c>
      <c r="L73" s="0" t="n">
        <f aca="false">C73*1000*5.5/(E73*D73)</f>
        <v>3.64118646525115</v>
      </c>
      <c r="M73" s="0" t="n">
        <f aca="false">B73*1000*5.5/(F73*D73)</f>
        <v>2666.66619365425</v>
      </c>
      <c r="N73" s="0" t="n">
        <f aca="false">C73*1000*5.5/(F73*D73)</f>
        <v>35.9918049923892</v>
      </c>
      <c r="O73" s="0" t="n">
        <f aca="false">E73/F73</f>
        <v>9.88463659740278</v>
      </c>
      <c r="P73" s="0" t="n">
        <f aca="false">5.5/D73</f>
        <v>10.377358490566</v>
      </c>
      <c r="Q73" s="0" t="n">
        <f aca="false">O73*P73</f>
        <v>102.576417520218</v>
      </c>
      <c r="R73" s="0" t="n">
        <f aca="false">G73*O73</f>
        <v>256.969651388501</v>
      </c>
      <c r="S73" s="0" t="n">
        <f aca="false">G73*P73</f>
        <v>269.778880323727</v>
      </c>
      <c r="T73" s="0" t="n">
        <f aca="false">G73*Q73</f>
        <v>2666.66619365425</v>
      </c>
      <c r="U73" s="0" t="n">
        <f aca="false">J73*O73</f>
        <v>34.2828970549469</v>
      </c>
      <c r="V73" s="0" t="n">
        <f aca="false">J73*P73</f>
        <v>35.9918049923892</v>
      </c>
      <c r="W73" s="0" t="n">
        <f aca="false">J73*Q73</f>
        <v>355.765912834355</v>
      </c>
    </row>
    <row r="74" customFormat="false" ht="14.5" hidden="false" customHeight="false" outlineLevel="0" collapsed="false">
      <c r="A74" s="10" t="s">
        <v>98</v>
      </c>
      <c r="B74" s="0" t="n">
        <v>4266649</v>
      </c>
      <c r="C74" s="0" t="n">
        <v>144136</v>
      </c>
      <c r="D74" s="0" t="n">
        <v>1.04</v>
      </c>
      <c r="E74" s="0" t="n">
        <v>273524000</v>
      </c>
      <c r="F74" s="0" t="n">
        <v>27523000</v>
      </c>
      <c r="G74" s="0" t="n">
        <f aca="false">B74*1000/E74</f>
        <v>15.5988103420541</v>
      </c>
      <c r="H74" s="0" t="n">
        <f aca="false">C74*1000/E74</f>
        <v>0.526959243064594</v>
      </c>
      <c r="I74" s="0" t="n">
        <f aca="false">B74*1000/F74</f>
        <v>155.021218617157</v>
      </c>
      <c r="J74" s="0" t="n">
        <f aca="false">C74*1000/F74</f>
        <v>5.23692911383207</v>
      </c>
      <c r="K74" s="0" t="n">
        <f aca="false">B74*1000*5.5/(E74*D74)</f>
        <v>82.4937085397091</v>
      </c>
      <c r="L74" s="0" t="n">
        <f aca="false">C74*1000*5.5/(E74*D74)</f>
        <v>2.78680368928391</v>
      </c>
      <c r="M74" s="0" t="n">
        <f aca="false">B74*1000*5.5/(F74*D74)</f>
        <v>819.82375230227</v>
      </c>
      <c r="N74" s="0" t="n">
        <f aca="false">C74*1000*5.5/(F74*D74)</f>
        <v>27.6952981981504</v>
      </c>
      <c r="O74" s="0" t="n">
        <f aca="false">E74/F74</f>
        <v>9.93801547796389</v>
      </c>
      <c r="P74" s="0" t="n">
        <f aca="false">5.5/D74</f>
        <v>5.28846153846154</v>
      </c>
      <c r="Q74" s="0" t="n">
        <f aca="false">O74*P74</f>
        <v>52.5568126238475</v>
      </c>
      <c r="R74" s="0" t="n">
        <f aca="false">G74*O74</f>
        <v>155.021218617157</v>
      </c>
      <c r="S74" s="0" t="n">
        <f aca="false">G74*P74</f>
        <v>82.4937085397091</v>
      </c>
      <c r="T74" s="0" t="n">
        <f aca="false">G74*Q74</f>
        <v>819.82375230227</v>
      </c>
      <c r="U74" s="0" t="n">
        <f aca="false">J74*O74</f>
        <v>52.0446825902628</v>
      </c>
      <c r="V74" s="0" t="n">
        <f aca="false">J74*P74</f>
        <v>27.6952981981504</v>
      </c>
      <c r="W74" s="0" t="n">
        <f aca="false">J74*Q74</f>
        <v>275.236302160044</v>
      </c>
    </row>
    <row r="75" customFormat="false" ht="14.5" hidden="false" customHeight="false" outlineLevel="0" collapsed="false">
      <c r="A75" s="10" t="s">
        <v>99</v>
      </c>
      <c r="B75" s="0" t="n">
        <v>6208337</v>
      </c>
      <c r="C75" s="0" t="n">
        <v>131915</v>
      </c>
      <c r="D75" s="0" t="n">
        <v>1.56</v>
      </c>
      <c r="E75" s="0" t="n">
        <v>83993000</v>
      </c>
      <c r="F75" s="0" t="n">
        <v>8646000</v>
      </c>
      <c r="G75" s="0" t="n">
        <f aca="false">B75*1000/E75</f>
        <v>73.9149333873061</v>
      </c>
      <c r="H75" s="0" t="n">
        <f aca="false">C75*1000/E75</f>
        <v>1.5705475456288</v>
      </c>
      <c r="I75" s="0" t="n">
        <f aca="false">B75*1000/F75</f>
        <v>718.058871154291</v>
      </c>
      <c r="J75" s="0" t="n">
        <f aca="false">C75*1000/F75</f>
        <v>15.2573444367338</v>
      </c>
      <c r="K75" s="0" t="n">
        <f aca="false">B75*1000*5.5/(E75*D75)</f>
        <v>260.59752155781</v>
      </c>
      <c r="L75" s="0" t="n">
        <f aca="false">C75*1000*5.5/(E75*D75)</f>
        <v>5.53718685958873</v>
      </c>
      <c r="M75" s="0" t="n">
        <f aca="false">B75*1000*5.5/(F75*D75)</f>
        <v>2531.61781496705</v>
      </c>
      <c r="N75" s="0" t="n">
        <f aca="false">C75*1000*5.5/(F75*D75)</f>
        <v>53.7919194884844</v>
      </c>
      <c r="O75" s="0" t="n">
        <f aca="false">E75/F75</f>
        <v>9.7146657413833</v>
      </c>
      <c r="P75" s="0" t="n">
        <f aca="false">5.5/D75</f>
        <v>3.52564102564103</v>
      </c>
      <c r="Q75" s="0" t="n">
        <f aca="false">O75*P75</f>
        <v>34.2504240882103</v>
      </c>
      <c r="R75" s="0" t="n">
        <f aca="false">G75*O75</f>
        <v>718.058871154291</v>
      </c>
      <c r="S75" s="0" t="n">
        <f aca="false">G75*P75</f>
        <v>260.59752155781</v>
      </c>
      <c r="T75" s="0" t="n">
        <f aca="false">G75*Q75</f>
        <v>2531.61781496705</v>
      </c>
      <c r="U75" s="0" t="n">
        <f aca="false">J75*O75</f>
        <v>148.220001304022</v>
      </c>
      <c r="V75" s="0" t="n">
        <f aca="false">J75*P75</f>
        <v>53.7919194884844</v>
      </c>
      <c r="W75" s="0" t="n">
        <f aca="false">J75*Q75</f>
        <v>522.570517418028</v>
      </c>
    </row>
    <row r="76" customFormat="false" ht="14.5" hidden="false" customHeight="false" outlineLevel="0" collapsed="false">
      <c r="A76" s="10" t="s">
        <v>100</v>
      </c>
      <c r="B76" s="0" t="n">
        <v>2098908</v>
      </c>
      <c r="C76" s="0" t="n">
        <v>24212</v>
      </c>
      <c r="D76" s="0" t="n">
        <v>1.32</v>
      </c>
      <c r="E76" s="0" t="n">
        <v>40222000</v>
      </c>
      <c r="F76" s="0" t="n">
        <v>2054000</v>
      </c>
      <c r="G76" s="0" t="n">
        <f aca="false">B76*1000/E76</f>
        <v>52.1830838844414</v>
      </c>
      <c r="H76" s="0" t="n">
        <f aca="false">C76*1000/E76</f>
        <v>0.601959126846005</v>
      </c>
      <c r="I76" s="0" t="n">
        <f aca="false">B76*1000/F76</f>
        <v>1021.86368062317</v>
      </c>
      <c r="J76" s="0" t="n">
        <f aca="false">C76*1000/F76</f>
        <v>11.7877312560857</v>
      </c>
      <c r="K76" s="0" t="n">
        <f aca="false">B76*1000*5.5/(E76*D76)</f>
        <v>217.429516185172</v>
      </c>
      <c r="L76" s="0" t="n">
        <f aca="false">C76*1000*5.5/(E76*D76)</f>
        <v>2.50816302852502</v>
      </c>
      <c r="M76" s="0" t="n">
        <f aca="false">B76*1000*5.5/(F76*D76)</f>
        <v>4257.76533592989</v>
      </c>
      <c r="N76" s="0" t="n">
        <f aca="false">C76*1000*5.5/(F76*D76)</f>
        <v>49.115546900357</v>
      </c>
      <c r="O76" s="0" t="n">
        <f aca="false">E76/F76</f>
        <v>19.5822784810127</v>
      </c>
      <c r="P76" s="0" t="n">
        <f aca="false">5.5/D76</f>
        <v>4.16666666666667</v>
      </c>
      <c r="Q76" s="0" t="n">
        <f aca="false">O76*P76</f>
        <v>81.5928270042194</v>
      </c>
      <c r="R76" s="0" t="n">
        <f aca="false">G76*O76</f>
        <v>1021.86368062317</v>
      </c>
      <c r="S76" s="0" t="n">
        <f aca="false">G76*P76</f>
        <v>217.429516185172</v>
      </c>
      <c r="T76" s="0" t="n">
        <f aca="false">G76*Q76</f>
        <v>4257.76533592989</v>
      </c>
      <c r="U76" s="0" t="n">
        <f aca="false">J76*O76</f>
        <v>230.830636116007</v>
      </c>
      <c r="V76" s="0" t="n">
        <f aca="false">J76*P76</f>
        <v>49.115546900357</v>
      </c>
      <c r="W76" s="0" t="n">
        <f aca="false">J76*Q76</f>
        <v>961.794317150029</v>
      </c>
    </row>
    <row r="77" customFormat="false" ht="14.5" hidden="false" customHeight="false" outlineLevel="0" collapsed="false">
      <c r="A77" s="10" t="s">
        <v>101</v>
      </c>
      <c r="B77" s="0" t="n">
        <v>1557597</v>
      </c>
      <c r="C77" s="0" t="n">
        <v>8271</v>
      </c>
      <c r="D77" s="0" t="n">
        <v>2.98</v>
      </c>
      <c r="E77" s="0" t="n">
        <v>9198000</v>
      </c>
      <c r="F77" s="0" t="n">
        <v>1513000</v>
      </c>
      <c r="G77" s="0" t="n">
        <f aca="false">B77*1000/E77</f>
        <v>169.340834964123</v>
      </c>
      <c r="H77" s="0" t="n">
        <f aca="false">C77*1000/E77</f>
        <v>0.899217221135029</v>
      </c>
      <c r="I77" s="0" t="n">
        <f aca="false">B77*1000/F77</f>
        <v>1029.47587574356</v>
      </c>
      <c r="J77" s="0" t="n">
        <f aca="false">C77*1000/F77</f>
        <v>5.46662260409782</v>
      </c>
      <c r="K77" s="0" t="n">
        <f aca="false">B77*1000*5.5/(E77*D77)</f>
        <v>312.541809497542</v>
      </c>
      <c r="L77" s="0" t="n">
        <f aca="false">C77*1000*5.5/(E77*D77)</f>
        <v>1.65962909941029</v>
      </c>
      <c r="M77" s="0" t="n">
        <f aca="false">B77*1000*5.5/(F77*D77)</f>
        <v>1900.03936798307</v>
      </c>
      <c r="N77" s="0" t="n">
        <f aca="false">C77*1000*5.5/(F77*D77)</f>
        <v>10.0894041350799</v>
      </c>
      <c r="O77" s="0" t="n">
        <f aca="false">E77/F77</f>
        <v>6.07931262392598</v>
      </c>
      <c r="P77" s="0" t="n">
        <f aca="false">5.5/D77</f>
        <v>1.84563758389262</v>
      </c>
      <c r="Q77" s="0" t="n">
        <f aca="false">O77*P77</f>
        <v>11.2202078629506</v>
      </c>
      <c r="R77" s="0" t="n">
        <f aca="false">G77*O77</f>
        <v>1029.47587574356</v>
      </c>
      <c r="S77" s="0" t="n">
        <f aca="false">G77*P77</f>
        <v>312.541809497542</v>
      </c>
      <c r="T77" s="0" t="n">
        <f aca="false">G77*Q77</f>
        <v>1900.03936798307</v>
      </c>
      <c r="U77" s="0" t="n">
        <f aca="false">J77*O77</f>
        <v>33.233307807331</v>
      </c>
      <c r="V77" s="0" t="n">
        <f aca="false">J77*P77</f>
        <v>10.0894041350799</v>
      </c>
      <c r="W77" s="0" t="n">
        <f aca="false">J77*Q77</f>
        <v>61.336641926282</v>
      </c>
    </row>
    <row r="78" customFormat="false" ht="14.5" hidden="false" customHeight="false" outlineLevel="0" collapsed="false">
      <c r="A78" s="10" t="s">
        <v>102</v>
      </c>
      <c r="B78" s="0" t="n">
        <v>1770545</v>
      </c>
      <c r="C78" s="0" t="n">
        <v>18401</v>
      </c>
      <c r="D78" s="0" t="n">
        <v>12.98</v>
      </c>
      <c r="E78" s="0" t="n">
        <v>125769000</v>
      </c>
      <c r="F78" s="0" t="n">
        <v>43170000</v>
      </c>
      <c r="G78" s="0" t="n">
        <f aca="false">B78*1000/E78</f>
        <v>14.0777536594868</v>
      </c>
      <c r="H78" s="0" t="n">
        <f aca="false">C78*1000/E78</f>
        <v>0.146307913714826</v>
      </c>
      <c r="I78" s="0" t="n">
        <f aca="false">B78*1000/F78</f>
        <v>41.0133194347927</v>
      </c>
      <c r="J78" s="0" t="n">
        <f aca="false">C78*1000/F78</f>
        <v>0.426245077600185</v>
      </c>
      <c r="K78" s="0" t="n">
        <f aca="false">B78*1000*5.5/(E78*D78)</f>
        <v>5.96514985571476</v>
      </c>
      <c r="L78" s="0" t="n">
        <f aca="false">C78*1000*5.5/(E78*D78)</f>
        <v>0.0619948786927231</v>
      </c>
      <c r="M78" s="0" t="n">
        <f aca="false">B78*1000*5.5/(F78*D78)</f>
        <v>17.3785251842342</v>
      </c>
      <c r="N78" s="0" t="n">
        <f aca="false">C78*1000*5.5/(F78*D78)</f>
        <v>0.180612321017028</v>
      </c>
      <c r="O78" s="0" t="n">
        <f aca="false">E78/F78</f>
        <v>2.9133425990271</v>
      </c>
      <c r="P78" s="0" t="n">
        <f aca="false">5.5/D78</f>
        <v>0.423728813559322</v>
      </c>
      <c r="Q78" s="0" t="n">
        <f aca="false">O78*P78</f>
        <v>1.23446720297759</v>
      </c>
      <c r="R78" s="0" t="n">
        <f aca="false">G78*O78</f>
        <v>41.0133194347927</v>
      </c>
      <c r="S78" s="0" t="n">
        <f aca="false">G78*P78</f>
        <v>5.96514985571476</v>
      </c>
      <c r="T78" s="0" t="n">
        <f aca="false">G78*Q78</f>
        <v>17.3785251842342</v>
      </c>
      <c r="U78" s="0" t="n">
        <f aca="false">J78*O78</f>
        <v>1.24179794219823</v>
      </c>
      <c r="V78" s="0" t="n">
        <f aca="false">J78*P78</f>
        <v>0.180612321017028</v>
      </c>
      <c r="W78" s="0" t="n">
        <f aca="false">J78*Q78</f>
        <v>0.526185568728065</v>
      </c>
    </row>
    <row r="79" customFormat="false" ht="14.5" hidden="false" customHeight="false" outlineLevel="0" collapsed="false">
      <c r="A79" s="10" t="s">
        <v>103</v>
      </c>
      <c r="B79" s="0" t="n">
        <v>1047953</v>
      </c>
      <c r="C79" s="0" t="n">
        <v>12372</v>
      </c>
      <c r="D79" s="0" t="n">
        <v>1.47</v>
      </c>
      <c r="E79" s="0" t="n">
        <v>10203000</v>
      </c>
      <c r="F79" s="0" t="n">
        <v>620000</v>
      </c>
      <c r="G79" s="0" t="n">
        <f aca="false">B79*1000/E79</f>
        <v>102.710281289817</v>
      </c>
      <c r="H79" s="0" t="n">
        <f aca="false">C79*1000/E79</f>
        <v>1.2125845339606</v>
      </c>
      <c r="I79" s="0" t="n">
        <f aca="false">B79*1000/F79</f>
        <v>1690.24677419355</v>
      </c>
      <c r="J79" s="0" t="n">
        <f aca="false">C79*1000/F79</f>
        <v>19.9548387096774</v>
      </c>
      <c r="K79" s="0" t="n">
        <f aca="false">B79*1000*5.5/(E79*D79)</f>
        <v>384.290168091151</v>
      </c>
      <c r="L79" s="0" t="n">
        <f aca="false">C79*1000*5.5/(E79*D79)</f>
        <v>4.53688090937639</v>
      </c>
      <c r="M79" s="0" t="n">
        <f aca="false">B79*1000*5.5/(F79*D79)</f>
        <v>6324.05255650647</v>
      </c>
      <c r="N79" s="0" t="n">
        <f aca="false">C79*1000*5.5/(F79*D79)</f>
        <v>74.660961158657</v>
      </c>
      <c r="O79" s="0" t="n">
        <f aca="false">E79/F79</f>
        <v>16.4564516129032</v>
      </c>
      <c r="P79" s="0" t="n">
        <f aca="false">5.5/D79</f>
        <v>3.74149659863946</v>
      </c>
      <c r="Q79" s="0" t="n">
        <f aca="false">O79*P79</f>
        <v>61.5717577353522</v>
      </c>
      <c r="R79" s="0" t="n">
        <f aca="false">G79*O79</f>
        <v>1690.24677419355</v>
      </c>
      <c r="S79" s="0" t="n">
        <f aca="false">G79*P79</f>
        <v>384.290168091151</v>
      </c>
      <c r="T79" s="0" t="n">
        <f aca="false">G79*Q79</f>
        <v>6324.05255650647</v>
      </c>
      <c r="U79" s="0" t="n">
        <f aca="false">J79*O79</f>
        <v>328.385837669095</v>
      </c>
      <c r="V79" s="0" t="n">
        <f aca="false">J79*P79</f>
        <v>74.660961158657</v>
      </c>
      <c r="W79" s="0" t="n">
        <f aca="false">J79*Q79</f>
        <v>1228.65449468029</v>
      </c>
    </row>
    <row r="80" customFormat="false" ht="14.5" hidden="false" customHeight="false" outlineLevel="0" collapsed="false">
      <c r="A80" s="10" t="s">
        <v>104</v>
      </c>
      <c r="B80" s="0" t="n">
        <v>1083988</v>
      </c>
      <c r="C80" s="0" t="n">
        <v>18284</v>
      </c>
      <c r="D80" s="0" t="n">
        <v>6.06</v>
      </c>
      <c r="E80" s="0" t="n">
        <v>18733000</v>
      </c>
      <c r="F80" s="0" t="n">
        <v>2290000</v>
      </c>
      <c r="G80" s="0" t="n">
        <f aca="false">B80*1000/E80</f>
        <v>57.8651577430203</v>
      </c>
      <c r="H80" s="0" t="n">
        <f aca="false">C80*1000/E80</f>
        <v>0.9760316019858</v>
      </c>
      <c r="I80" s="0" t="n">
        <f aca="false">B80*1000/F80</f>
        <v>473.357205240175</v>
      </c>
      <c r="J80" s="0" t="n">
        <f aca="false">C80*1000/F80</f>
        <v>7.98427947598253</v>
      </c>
      <c r="K80" s="0" t="n">
        <f aca="false">B80*1000*5.5/(E80*D80)</f>
        <v>52.517882440035</v>
      </c>
      <c r="L80" s="0" t="n">
        <f aca="false">C80*1000*5.5/(E80*D80)</f>
        <v>0.885837262528367</v>
      </c>
      <c r="M80" s="0" t="n">
        <f aca="false">B80*1000*5.5/(F80*D80)</f>
        <v>429.61462521798</v>
      </c>
      <c r="N80" s="0" t="n">
        <f aca="false">C80*1000*5.5/(F80*D80)</f>
        <v>7.24645827028118</v>
      </c>
      <c r="O80" s="0" t="n">
        <f aca="false">E80/F80</f>
        <v>8.18034934497817</v>
      </c>
      <c r="P80" s="0" t="n">
        <f aca="false">5.5/D80</f>
        <v>0.907590759075908</v>
      </c>
      <c r="Q80" s="0" t="n">
        <f aca="false">O80*P80</f>
        <v>7.42440947151484</v>
      </c>
      <c r="R80" s="0" t="n">
        <f aca="false">G80*O80</f>
        <v>473.357205240175</v>
      </c>
      <c r="S80" s="0" t="n">
        <f aca="false">G80*P80</f>
        <v>52.517882440035</v>
      </c>
      <c r="T80" s="0" t="n">
        <f aca="false">G80*Q80</f>
        <v>429.61462521798</v>
      </c>
      <c r="U80" s="0" t="n">
        <f aca="false">J80*O80</f>
        <v>65.3141953814763</v>
      </c>
      <c r="V80" s="0" t="n">
        <f aca="false">J80*P80</f>
        <v>7.24645827028118</v>
      </c>
      <c r="W80" s="0" t="n">
        <f aca="false">J80*Q80</f>
        <v>59.2785601647062</v>
      </c>
    </row>
    <row r="81" customFormat="false" ht="14.5" hidden="false" customHeight="false" outlineLevel="0" collapsed="false">
      <c r="A81" s="10" t="s">
        <v>105</v>
      </c>
      <c r="B81" s="0" t="n">
        <v>670483</v>
      </c>
      <c r="C81" s="0" t="n">
        <v>6114</v>
      </c>
      <c r="D81" s="0" t="n">
        <v>12.43</v>
      </c>
      <c r="E81" s="0" t="n">
        <v>51727000</v>
      </c>
      <c r="F81" s="0" t="n">
        <v>11976000</v>
      </c>
      <c r="G81" s="0" t="n">
        <f aca="false">B81*1000/E81</f>
        <v>12.9619541052062</v>
      </c>
      <c r="H81" s="0" t="n">
        <f aca="false">C81*1000/E81</f>
        <v>0.118197459740561</v>
      </c>
      <c r="I81" s="0" t="n">
        <f aca="false">B81*1000/F81</f>
        <v>55.9855544422178</v>
      </c>
      <c r="J81" s="0" t="n">
        <f aca="false">C81*1000/F81</f>
        <v>0.510521042084168</v>
      </c>
      <c r="K81" s="0" t="n">
        <f aca="false">B81*1000*5.5/(E81*D81)</f>
        <v>5.7353779226576</v>
      </c>
      <c r="L81" s="0" t="n">
        <f aca="false">C81*1000*5.5/(E81*D81)</f>
        <v>0.0522997609471509</v>
      </c>
      <c r="M81" s="0" t="n">
        <f aca="false">B81*1000*5.5/(F81*D81)</f>
        <v>24.7723692222203</v>
      </c>
      <c r="N81" s="0" t="n">
        <f aca="false">C81*1000*5.5/(F81*D81)</f>
        <v>0.225894266408924</v>
      </c>
      <c r="O81" s="0" t="n">
        <f aca="false">E81/F81</f>
        <v>4.31922177688711</v>
      </c>
      <c r="P81" s="0" t="n">
        <f aca="false">5.5/D81</f>
        <v>0.442477876106195</v>
      </c>
      <c r="Q81" s="0" t="n">
        <f aca="false">O81*P81</f>
        <v>1.91116007826863</v>
      </c>
      <c r="R81" s="0" t="n">
        <f aca="false">G81*O81</f>
        <v>55.9855544422178</v>
      </c>
      <c r="S81" s="0" t="n">
        <f aca="false">G81*P81</f>
        <v>5.7353779226576</v>
      </c>
      <c r="T81" s="0" t="n">
        <f aca="false">G81*Q81</f>
        <v>24.7723692222203</v>
      </c>
      <c r="U81" s="0" t="n">
        <f aca="false">J81*O81</f>
        <v>2.20505360252904</v>
      </c>
      <c r="V81" s="0" t="n">
        <f aca="false">J81*P81</f>
        <v>0.225894266408924</v>
      </c>
      <c r="W81" s="0" t="n">
        <f aca="false">J81*Q81</f>
        <v>0.975687434747363</v>
      </c>
    </row>
    <row r="82" customFormat="false" ht="14.5" hidden="false" customHeight="false" outlineLevel="0" collapsed="false">
      <c r="A82" s="10" t="s">
        <v>106</v>
      </c>
      <c r="B82" s="0" t="n">
        <v>437602</v>
      </c>
      <c r="C82" s="0" t="n">
        <v>2472</v>
      </c>
      <c r="D82" s="0" t="n">
        <v>2.04</v>
      </c>
      <c r="E82" s="0" t="n">
        <v>4271000</v>
      </c>
      <c r="F82" s="0" t="n">
        <v>279000</v>
      </c>
      <c r="G82" s="0" t="n">
        <f aca="false">B82*1000/E82</f>
        <v>102.458908920628</v>
      </c>
      <c r="H82" s="0" t="n">
        <f aca="false">C82*1000/E82</f>
        <v>0.578787169281199</v>
      </c>
      <c r="I82" s="0" t="n">
        <f aca="false">B82*1000/F82</f>
        <v>1568.46594982079</v>
      </c>
      <c r="J82" s="0" t="n">
        <f aca="false">C82*1000/F82</f>
        <v>8.86021505376344</v>
      </c>
      <c r="K82" s="0" t="n">
        <f aca="false">B82*1000*5.5/(E82*D82)</f>
        <v>276.237254442868</v>
      </c>
      <c r="L82" s="0" t="n">
        <f aca="false">C82*1000*5.5/(E82*D82)</f>
        <v>1.56045560345421</v>
      </c>
      <c r="M82" s="0" t="n">
        <f aca="false">B82*1000*5.5/(F82*D82)</f>
        <v>4228.70721765409</v>
      </c>
      <c r="N82" s="0" t="n">
        <f aca="false">C82*1000*5.5/(F82*D82)</f>
        <v>23.887834703774</v>
      </c>
      <c r="O82" s="0" t="n">
        <f aca="false">E82/F82</f>
        <v>15.3082437275986</v>
      </c>
      <c r="P82" s="0" t="n">
        <f aca="false">5.5/D82</f>
        <v>2.69607843137255</v>
      </c>
      <c r="Q82" s="0" t="n">
        <f aca="false">O82*P82</f>
        <v>41.2722257361726</v>
      </c>
      <c r="R82" s="0" t="n">
        <f aca="false">G82*O82</f>
        <v>1568.46594982079</v>
      </c>
      <c r="S82" s="0" t="n">
        <f aca="false">G82*P82</f>
        <v>276.237254442868</v>
      </c>
      <c r="T82" s="0" t="n">
        <f aca="false">G82*Q82</f>
        <v>4228.70721765409</v>
      </c>
      <c r="U82" s="0" t="n">
        <f aca="false">J82*O82</f>
        <v>135.634331521949</v>
      </c>
      <c r="V82" s="0" t="n">
        <f aca="false">J82*P82</f>
        <v>23.887834703774</v>
      </c>
      <c r="W82" s="0" t="n">
        <f aca="false">J82*Q82</f>
        <v>365.680795769959</v>
      </c>
    </row>
    <row r="83" customFormat="false" ht="14.5" hidden="false" customHeight="false" outlineLevel="0" collapsed="false">
      <c r="A83" s="10" t="s">
        <v>107</v>
      </c>
      <c r="B83" s="0" t="n">
        <v>186065</v>
      </c>
      <c r="C83" s="0" t="n">
        <v>2819</v>
      </c>
      <c r="D83" s="0" t="n">
        <v>4.41</v>
      </c>
      <c r="E83" s="0" t="n">
        <v>6564000</v>
      </c>
      <c r="F83" s="0" t="n">
        <v>531000</v>
      </c>
      <c r="G83" s="0" t="n">
        <f aca="false">B83*1000/E83</f>
        <v>28.346282754418</v>
      </c>
      <c r="H83" s="0" t="n">
        <f aca="false">C83*1000/E83</f>
        <v>0.429463741620963</v>
      </c>
      <c r="I83" s="0" t="n">
        <f aca="false">B83*1000/F83</f>
        <v>350.404896421846</v>
      </c>
      <c r="J83" s="0" t="n">
        <f aca="false">C83*1000/F83</f>
        <v>5.30885122410546</v>
      </c>
      <c r="K83" s="0" t="n">
        <f aca="false">B83*1000*5.5/(E83*D83)</f>
        <v>35.3525068365758</v>
      </c>
      <c r="L83" s="0" t="n">
        <f aca="false">C83*1000*5.5/(E83*D83)</f>
        <v>0.535612376171269</v>
      </c>
      <c r="M83" s="0" t="n">
        <f aca="false">B83*1000*5.5/(F83*D83)</f>
        <v>437.012909369649</v>
      </c>
      <c r="N83" s="0" t="n">
        <f aca="false">C83*1000*5.5/(F83*D83)</f>
        <v>6.62101626589117</v>
      </c>
      <c r="O83" s="0" t="n">
        <f aca="false">E83/F83</f>
        <v>12.361581920904</v>
      </c>
      <c r="P83" s="0" t="n">
        <f aca="false">5.5/D83</f>
        <v>1.24716553287982</v>
      </c>
      <c r="Q83" s="0" t="n">
        <f aca="false">O83*P83</f>
        <v>15.4169389036217</v>
      </c>
      <c r="R83" s="0" t="n">
        <f aca="false">G83*O83</f>
        <v>350.404896421846</v>
      </c>
      <c r="S83" s="0" t="n">
        <f aca="false">G83*P83</f>
        <v>35.3525068365758</v>
      </c>
      <c r="T83" s="0" t="n">
        <f aca="false">G83*Q83</f>
        <v>437.012909369649</v>
      </c>
      <c r="U83" s="0" t="n">
        <f aca="false">J83*O83</f>
        <v>65.6257993126709</v>
      </c>
      <c r="V83" s="0" t="n">
        <f aca="false">J83*P83</f>
        <v>6.62101626589116</v>
      </c>
      <c r="W83" s="0" t="n">
        <f aca="false">J83*Q83</f>
        <v>81.8462349704512</v>
      </c>
    </row>
    <row r="84" customFormat="false" ht="14.5" hidden="false" customHeight="false" outlineLevel="0" collapsed="false">
      <c r="A84" s="10" t="s">
        <v>108</v>
      </c>
      <c r="B84" s="0" t="n">
        <v>119521</v>
      </c>
      <c r="C84" s="0" t="n">
        <v>448</v>
      </c>
      <c r="D84" s="0" t="n">
        <v>1.5</v>
      </c>
      <c r="E84" s="0" t="n">
        <v>7276000</v>
      </c>
      <c r="F84" s="0" t="n">
        <v>495000</v>
      </c>
      <c r="G84" s="0" t="n">
        <f aca="false">B84*1000/E84</f>
        <v>16.426745464541</v>
      </c>
      <c r="H84" s="0" t="n">
        <f aca="false">C84*1000/E84</f>
        <v>0.0615722924683892</v>
      </c>
      <c r="I84" s="0" t="n">
        <f aca="false">B84*1000/F84</f>
        <v>241.456565656566</v>
      </c>
      <c r="J84" s="0" t="n">
        <f aca="false">C84*1000/F84</f>
        <v>0.905050505050505</v>
      </c>
      <c r="K84" s="0" t="n">
        <f aca="false">B84*1000*5.5/(E84*D84)</f>
        <v>60.2314000366502</v>
      </c>
      <c r="L84" s="0" t="n">
        <f aca="false">C84*1000*5.5/(E84*D84)</f>
        <v>0.225765072384094</v>
      </c>
      <c r="M84" s="0" t="n">
        <f aca="false">B84*1000*5.5/(F84*D84)</f>
        <v>885.340740740741</v>
      </c>
      <c r="N84" s="0" t="n">
        <f aca="false">C84*1000*5.5/(F84*D84)</f>
        <v>3.31851851851852</v>
      </c>
      <c r="O84" s="0" t="n">
        <f aca="false">E84/F84</f>
        <v>14.6989898989899</v>
      </c>
      <c r="P84" s="0" t="n">
        <f aca="false">5.5/D84</f>
        <v>3.66666666666667</v>
      </c>
      <c r="Q84" s="0" t="n">
        <f aca="false">O84*P84</f>
        <v>53.8962962962963</v>
      </c>
      <c r="R84" s="0" t="n">
        <f aca="false">G84*O84</f>
        <v>241.456565656566</v>
      </c>
      <c r="S84" s="0" t="n">
        <f aca="false">G84*P84</f>
        <v>60.2314000366502</v>
      </c>
      <c r="T84" s="0" t="n">
        <f aca="false">G84*Q84</f>
        <v>885.340740740741</v>
      </c>
      <c r="U84" s="0" t="n">
        <f aca="false">J84*O84</f>
        <v>13.3033282318131</v>
      </c>
      <c r="V84" s="0" t="n">
        <f aca="false">J84*P84</f>
        <v>3.31851851851852</v>
      </c>
      <c r="W84" s="0" t="n">
        <f aca="false">J84*Q84</f>
        <v>48.7788701833146</v>
      </c>
    </row>
    <row r="85" customFormat="false" ht="14.5" hidden="false" customHeight="false" outlineLevel="0" collapsed="false">
      <c r="A85" s="10" t="s">
        <v>109</v>
      </c>
      <c r="B85" s="0" t="n">
        <v>780833</v>
      </c>
      <c r="C85" s="0" t="n">
        <v>9298</v>
      </c>
      <c r="D85" s="0" t="n">
        <v>2.73</v>
      </c>
      <c r="E85" s="0" t="n">
        <v>6825000</v>
      </c>
      <c r="F85" s="0" t="n">
        <v>764000</v>
      </c>
      <c r="G85" s="0" t="n">
        <f aca="false">B85*1000/E85</f>
        <v>114.407765567766</v>
      </c>
      <c r="H85" s="0" t="n">
        <f aca="false">C85*1000/E85</f>
        <v>1.36234432234432</v>
      </c>
      <c r="I85" s="0" t="n">
        <f aca="false">B85*1000/F85</f>
        <v>1022.03272251309</v>
      </c>
      <c r="J85" s="0" t="n">
        <f aca="false">C85*1000/F85</f>
        <v>12.1701570680628</v>
      </c>
      <c r="K85" s="0" t="n">
        <f aca="false">B85*1000*5.5/(E85*D85)</f>
        <v>230.491835392934</v>
      </c>
      <c r="L85" s="0" t="n">
        <f aca="false">C85*1000*5.5/(E85*D85)</f>
        <v>2.74464973366072</v>
      </c>
      <c r="M85" s="0" t="n">
        <f aca="false">B85*1000*5.5/(F85*D85)</f>
        <v>2059.04028345128</v>
      </c>
      <c r="N85" s="0" t="n">
        <f aca="false">C85*1000*5.5/(F85*D85)</f>
        <v>24.5186314558042</v>
      </c>
      <c r="O85" s="0" t="n">
        <f aca="false">E85/F85</f>
        <v>8.93324607329843</v>
      </c>
      <c r="P85" s="0" t="n">
        <f aca="false">5.5/D85</f>
        <v>2.01465201465201</v>
      </c>
      <c r="Q85" s="0" t="n">
        <f aca="false">O85*P85</f>
        <v>17.9973821989529</v>
      </c>
      <c r="R85" s="0" t="n">
        <f aca="false">G85*O85</f>
        <v>1022.03272251309</v>
      </c>
      <c r="S85" s="0" t="n">
        <f aca="false">G85*P85</f>
        <v>230.491835392934</v>
      </c>
      <c r="T85" s="0" t="n">
        <f aca="false">G85*Q85</f>
        <v>2059.04028345128</v>
      </c>
      <c r="U85" s="0" t="n">
        <f aca="false">J85*O85</f>
        <v>108.719007839697</v>
      </c>
      <c r="V85" s="0" t="n">
        <f aca="false">J85*P85</f>
        <v>24.5186314558042</v>
      </c>
      <c r="W85" s="0" t="n">
        <f aca="false">J85*Q85</f>
        <v>219.030968175214</v>
      </c>
    </row>
    <row r="86" customFormat="false" ht="14.5" hidden="false" customHeight="false" outlineLevel="0" collapsed="false">
      <c r="A86" s="10" t="s">
        <v>110</v>
      </c>
      <c r="B86" s="0" t="n">
        <v>2788860</v>
      </c>
      <c r="C86" s="0" t="n">
        <v>31696</v>
      </c>
      <c r="D86" s="0" t="n">
        <v>1.88</v>
      </c>
      <c r="E86" s="0" t="n">
        <v>32366000</v>
      </c>
      <c r="F86" s="0" t="n">
        <v>3548000</v>
      </c>
      <c r="G86" s="0" t="n">
        <f aca="false">B86*1000/E86</f>
        <v>86.1663474015943</v>
      </c>
      <c r="H86" s="0" t="n">
        <f aca="false">C86*1000/E86</f>
        <v>0.979299264660446</v>
      </c>
      <c r="I86" s="0" t="n">
        <f aca="false">B86*1000/F86</f>
        <v>786.037204058625</v>
      </c>
      <c r="J86" s="0" t="n">
        <f aca="false">C86*1000/F86</f>
        <v>8.93348365276212</v>
      </c>
      <c r="K86" s="0" t="n">
        <f aca="false">B86*1000*5.5/(E86*D86)</f>
        <v>252.082399313175</v>
      </c>
      <c r="L86" s="0" t="n">
        <f aca="false">C86*1000*5.5/(E86*D86)</f>
        <v>2.86497125299599</v>
      </c>
      <c r="M86" s="0" t="n">
        <f aca="false">B86*1000*5.5/(F86*D86)</f>
        <v>2299.57692676725</v>
      </c>
      <c r="N86" s="0" t="n">
        <f aca="false">C86*1000*5.5/(F86*D86)</f>
        <v>26.135191537336</v>
      </c>
      <c r="O86" s="0" t="n">
        <f aca="false">E86/F86</f>
        <v>9.12232243517475</v>
      </c>
      <c r="P86" s="0" t="n">
        <f aca="false">5.5/D86</f>
        <v>2.92553191489362</v>
      </c>
      <c r="Q86" s="0" t="n">
        <f aca="false">O86*P86</f>
        <v>26.6876454220538</v>
      </c>
      <c r="R86" s="0" t="n">
        <f aca="false">G86*O86</f>
        <v>786.037204058625</v>
      </c>
      <c r="S86" s="0" t="n">
        <f aca="false">G86*P86</f>
        <v>252.082399313175</v>
      </c>
      <c r="T86" s="0" t="n">
        <f aca="false">G86*Q86</f>
        <v>2299.57692676725</v>
      </c>
      <c r="U86" s="0" t="n">
        <f aca="false">J86*O86</f>
        <v>81.4941183498587</v>
      </c>
      <c r="V86" s="0" t="n">
        <f aca="false">J86*P86</f>
        <v>26.135191537336</v>
      </c>
      <c r="W86" s="0" t="n">
        <f aca="false">J86*Q86</f>
        <v>238.413644108629</v>
      </c>
    </row>
    <row r="87" customFormat="false" ht="14.5" hidden="false" customHeight="false" outlineLevel="0" collapsed="false">
      <c r="A87" s="10" t="s">
        <v>111</v>
      </c>
      <c r="B87" s="0" t="n">
        <v>396337</v>
      </c>
      <c r="C87" s="0" t="n">
        <v>2074</v>
      </c>
      <c r="D87" s="0" t="n">
        <v>8</v>
      </c>
      <c r="E87" s="0" t="n">
        <v>3278000</v>
      </c>
      <c r="F87" s="0" t="n">
        <v>239000</v>
      </c>
      <c r="G87" s="0" t="n">
        <f aca="false">B87*1000/E87</f>
        <v>120.908175716901</v>
      </c>
      <c r="H87" s="0" t="n">
        <f aca="false">C87*1000/E87</f>
        <v>0.632702867602196</v>
      </c>
      <c r="I87" s="0" t="n">
        <f aca="false">B87*1000/F87</f>
        <v>1658.31380753138</v>
      </c>
      <c r="J87" s="0" t="n">
        <f aca="false">C87*1000/F87</f>
        <v>8.67782426778243</v>
      </c>
      <c r="K87" s="0" t="n">
        <f aca="false">B87*1000*5.5/(E87*D87)</f>
        <v>83.1243708053691</v>
      </c>
      <c r="L87" s="0" t="n">
        <f aca="false">C87*1000*5.5/(E87*D87)</f>
        <v>0.43498322147651</v>
      </c>
      <c r="M87" s="0" t="n">
        <f aca="false">B87*1000*5.5/(F87*D87)</f>
        <v>1140.09074267782</v>
      </c>
      <c r="N87" s="0" t="n">
        <f aca="false">C87*1000*5.5/(F87*D87)</f>
        <v>5.96600418410042</v>
      </c>
      <c r="O87" s="0" t="n">
        <f aca="false">E87/F87</f>
        <v>13.7154811715481</v>
      </c>
      <c r="P87" s="0" t="n">
        <f aca="false">5.5/D87</f>
        <v>0.6875</v>
      </c>
      <c r="Q87" s="0" t="n">
        <f aca="false">O87*P87</f>
        <v>9.42939330543933</v>
      </c>
      <c r="R87" s="0" t="n">
        <f aca="false">G87*O87</f>
        <v>1658.31380753138</v>
      </c>
      <c r="S87" s="0" t="n">
        <f aca="false">G87*P87</f>
        <v>83.1243708053691</v>
      </c>
      <c r="T87" s="0" t="n">
        <f aca="false">G87*Q87</f>
        <v>1140.09074267782</v>
      </c>
      <c r="U87" s="0" t="n">
        <f aca="false">J87*O87</f>
        <v>119.020535354773</v>
      </c>
      <c r="V87" s="0" t="n">
        <f aca="false">J87*P87</f>
        <v>5.96600418410042</v>
      </c>
      <c r="W87" s="0" t="n">
        <f aca="false">J87*Q87</f>
        <v>81.8266180564066</v>
      </c>
    </row>
    <row r="88" customFormat="false" ht="14.5" hidden="false" customHeight="false" outlineLevel="0" collapsed="false">
      <c r="A88" s="10" t="s">
        <v>112</v>
      </c>
      <c r="B88" s="0" t="n">
        <v>833946</v>
      </c>
      <c r="C88" s="0" t="n">
        <v>11606</v>
      </c>
      <c r="D88" s="0" t="n">
        <v>0.3</v>
      </c>
      <c r="E88" s="0" t="n">
        <v>29137000</v>
      </c>
      <c r="F88" s="0" t="n">
        <v>2521000</v>
      </c>
      <c r="G88" s="0" t="n">
        <f aca="false">B88*1000/E88</f>
        <v>28.6215464872842</v>
      </c>
      <c r="H88" s="0" t="n">
        <f aca="false">C88*1000/E88</f>
        <v>0.398325153584789</v>
      </c>
      <c r="I88" s="0" t="n">
        <f aca="false">B88*1000/F88</f>
        <v>330.799682665609</v>
      </c>
      <c r="J88" s="0" t="n">
        <f aca="false">C88*1000/F88</f>
        <v>4.6037286790956</v>
      </c>
      <c r="K88" s="0" t="n">
        <f aca="false">B88*1000*5.5/(E88*D88)</f>
        <v>524.728352266877</v>
      </c>
      <c r="L88" s="0" t="n">
        <f aca="false">C88*1000*5.5/(E88*D88)</f>
        <v>7.30262781572113</v>
      </c>
      <c r="M88" s="0" t="n">
        <f aca="false">B88*1000*5.5/(F88*D88)</f>
        <v>6064.6608488695</v>
      </c>
      <c r="N88" s="0" t="n">
        <f aca="false">C88*1000*5.5/(F88*D88)</f>
        <v>84.401692450086</v>
      </c>
      <c r="O88" s="0" t="n">
        <f aca="false">E88/F88</f>
        <v>11.557715192384</v>
      </c>
      <c r="P88" s="0" t="n">
        <f aca="false">5.5/D88</f>
        <v>18.3333333333333</v>
      </c>
      <c r="Q88" s="0" t="n">
        <f aca="false">O88*P88</f>
        <v>211.891445193706</v>
      </c>
      <c r="R88" s="0" t="n">
        <f aca="false">G88*O88</f>
        <v>330.799682665609</v>
      </c>
      <c r="S88" s="0" t="n">
        <f aca="false">G88*P88</f>
        <v>524.728352266877</v>
      </c>
      <c r="T88" s="0" t="n">
        <f aca="false">G88*Q88</f>
        <v>6064.6608488695</v>
      </c>
      <c r="U88" s="0" t="n">
        <f aca="false">J88*O88</f>
        <v>53.208584895997</v>
      </c>
      <c r="V88" s="0" t="n">
        <f aca="false">J88*P88</f>
        <v>84.401692450086</v>
      </c>
      <c r="W88" s="0" t="n">
        <f aca="false">J88*Q88</f>
        <v>975.490723093278</v>
      </c>
    </row>
    <row r="89" customFormat="false" ht="14.5" hidden="false" customHeight="false" outlineLevel="0" collapsed="false">
      <c r="A89" s="10" t="s">
        <v>113</v>
      </c>
      <c r="B89" s="0" t="n">
        <v>308261</v>
      </c>
      <c r="C89" s="0" t="n">
        <v>4119</v>
      </c>
      <c r="D89" s="0" t="n">
        <v>1.47</v>
      </c>
      <c r="E89" s="0" t="n">
        <v>5107000</v>
      </c>
      <c r="F89" s="0" t="n">
        <v>218000</v>
      </c>
      <c r="G89" s="0" t="n">
        <f aca="false">B89*1000/E89</f>
        <v>60.360485607989</v>
      </c>
      <c r="H89" s="0" t="n">
        <f aca="false">C89*1000/E89</f>
        <v>0.806540043078128</v>
      </c>
      <c r="I89" s="0" t="n">
        <f aca="false">B89*1000/F89</f>
        <v>1414.04128440367</v>
      </c>
      <c r="J89" s="0" t="n">
        <f aca="false">C89*1000/F89</f>
        <v>18.894495412844</v>
      </c>
      <c r="K89" s="0" t="n">
        <f aca="false">B89*1000*5.5/(E89*D89)</f>
        <v>225.838551594517</v>
      </c>
      <c r="L89" s="0" t="n">
        <f aca="false">C89*1000*5.5/(E89*D89)</f>
        <v>3.01766682784334</v>
      </c>
      <c r="M89" s="0" t="n">
        <f aca="false">B89*1000*5.5/(F89*D89)</f>
        <v>5290.6306559321</v>
      </c>
      <c r="N89" s="0" t="n">
        <f aca="false">C89*1000*5.5/(F89*D89)</f>
        <v>70.6936903201648</v>
      </c>
      <c r="O89" s="0" t="n">
        <f aca="false">E89/F89</f>
        <v>23.4266055045872</v>
      </c>
      <c r="P89" s="0" t="n">
        <f aca="false">5.5/D89</f>
        <v>3.74149659863946</v>
      </c>
      <c r="Q89" s="0" t="n">
        <f aca="false">O89*P89</f>
        <v>87.6505648130812</v>
      </c>
      <c r="R89" s="0" t="n">
        <f aca="false">G89*O89</f>
        <v>1414.04128440367</v>
      </c>
      <c r="S89" s="0" t="n">
        <f aca="false">G89*P89</f>
        <v>225.838551594517</v>
      </c>
      <c r="T89" s="0" t="n">
        <f aca="false">G89*Q89</f>
        <v>5290.6306559321</v>
      </c>
      <c r="U89" s="0" t="n">
        <f aca="false">J89*O89</f>
        <v>442.633890244929</v>
      </c>
      <c r="V89" s="0" t="n">
        <f aca="false">J89*P89</f>
        <v>70.6936903201648</v>
      </c>
      <c r="W89" s="0" t="n">
        <f aca="false">J89*Q89</f>
        <v>1656.11319479395</v>
      </c>
    </row>
    <row r="90" customFormat="false" ht="14.5" hidden="false" customHeight="false" outlineLevel="0" collapsed="false">
      <c r="A90" s="10" t="s">
        <v>114</v>
      </c>
      <c r="B90" s="0" t="n">
        <v>1307174</v>
      </c>
      <c r="C90" s="0" t="n">
        <v>28974</v>
      </c>
      <c r="D90" s="0" t="n">
        <v>0.63</v>
      </c>
      <c r="E90" s="0" t="n">
        <v>220892000</v>
      </c>
      <c r="F90" s="0" t="n">
        <v>14885000</v>
      </c>
      <c r="G90" s="0" t="n">
        <f aca="false">B90*1000/E90</f>
        <v>5.91770639045325</v>
      </c>
      <c r="H90" s="0" t="n">
        <f aca="false">C90*1000/E90</f>
        <v>0.131168172681673</v>
      </c>
      <c r="I90" s="0" t="n">
        <f aca="false">B90*1000/F90</f>
        <v>87.8182062479006</v>
      </c>
      <c r="J90" s="0" t="n">
        <f aca="false">C90*1000/F90</f>
        <v>1.94652334564998</v>
      </c>
      <c r="K90" s="0" t="n">
        <f aca="false">B90*1000*5.5/(E90*D90)</f>
        <v>51.6625161071316</v>
      </c>
      <c r="L90" s="0" t="n">
        <f aca="false">C90*1000*5.5/(E90*D90)</f>
        <v>1.14511896785587</v>
      </c>
      <c r="M90" s="0" t="n">
        <f aca="false">B90*1000*5.5/(F90*D90)</f>
        <v>766.666879941989</v>
      </c>
      <c r="N90" s="0" t="n">
        <f aca="false">C90*1000*5.5/(F90*D90)</f>
        <v>16.993457779484</v>
      </c>
      <c r="O90" s="0" t="n">
        <f aca="false">E90/F90</f>
        <v>14.8399059455828</v>
      </c>
      <c r="P90" s="0" t="n">
        <f aca="false">5.5/D90</f>
        <v>8.73015873015873</v>
      </c>
      <c r="Q90" s="0" t="n">
        <f aca="false">O90*P90</f>
        <v>129.554734445564</v>
      </c>
      <c r="R90" s="0" t="n">
        <f aca="false">G90*O90</f>
        <v>87.8182062479006</v>
      </c>
      <c r="S90" s="0" t="n">
        <f aca="false">G90*P90</f>
        <v>51.6625161071316</v>
      </c>
      <c r="T90" s="0" t="n">
        <f aca="false">G90*Q90</f>
        <v>766.666879941989</v>
      </c>
      <c r="U90" s="0" t="n">
        <f aca="false">J90*O90</f>
        <v>28.8862233703269</v>
      </c>
      <c r="V90" s="0" t="n">
        <f aca="false">J90*P90</f>
        <v>16.993457779484</v>
      </c>
      <c r="W90" s="0" t="n">
        <f aca="false">J90*Q90</f>
        <v>252.181315137775</v>
      </c>
    </row>
    <row r="91" customFormat="false" ht="14.5" hidden="false" customHeight="false" outlineLevel="0" collapsed="false">
      <c r="A91" s="10" t="s">
        <v>115</v>
      </c>
      <c r="B91" s="0" t="n">
        <v>2998530</v>
      </c>
      <c r="C91" s="0" t="n">
        <v>52293</v>
      </c>
      <c r="D91" s="0" t="n">
        <v>0.99</v>
      </c>
      <c r="E91" s="0" t="n">
        <v>109581000</v>
      </c>
      <c r="F91" s="0" t="n">
        <v>9433000</v>
      </c>
      <c r="G91" s="0" t="n">
        <f aca="false">B91*1000/E91</f>
        <v>27.3635940537137</v>
      </c>
      <c r="H91" s="0" t="n">
        <f aca="false">C91*1000/E91</f>
        <v>0.477208640183974</v>
      </c>
      <c r="I91" s="0" t="n">
        <f aca="false">B91*1000/F91</f>
        <v>317.876603413548</v>
      </c>
      <c r="J91" s="0" t="n">
        <f aca="false">C91*1000/F91</f>
        <v>5.54362344959186</v>
      </c>
      <c r="K91" s="0" t="n">
        <f aca="false">B91*1000*5.5/(E91*D91)</f>
        <v>152.019966965076</v>
      </c>
      <c r="L91" s="0" t="n">
        <f aca="false">C91*1000*5.5/(E91*D91)</f>
        <v>2.65115911213319</v>
      </c>
      <c r="M91" s="0" t="n">
        <f aca="false">B91*1000*5.5/(F91*D91)</f>
        <v>1765.98113007527</v>
      </c>
      <c r="N91" s="0" t="n">
        <f aca="false">C91*1000*5.5/(F91*D91)</f>
        <v>30.7979080532881</v>
      </c>
      <c r="O91" s="0" t="n">
        <f aca="false">E91/F91</f>
        <v>11.6167709106329</v>
      </c>
      <c r="P91" s="0" t="n">
        <f aca="false">5.5/D91</f>
        <v>5.55555555555556</v>
      </c>
      <c r="Q91" s="0" t="n">
        <f aca="false">O91*P91</f>
        <v>64.5376161701827</v>
      </c>
      <c r="R91" s="0" t="n">
        <f aca="false">G91*O91</f>
        <v>317.876603413548</v>
      </c>
      <c r="S91" s="0" t="n">
        <f aca="false">G91*P91</f>
        <v>152.019966965076</v>
      </c>
      <c r="T91" s="0" t="n">
        <f aca="false">G91*Q91</f>
        <v>1765.98113007527</v>
      </c>
      <c r="U91" s="0" t="n">
        <f aca="false">J91*O91</f>
        <v>64.399003628721</v>
      </c>
      <c r="V91" s="0" t="n">
        <f aca="false">J91*P91</f>
        <v>30.7979080532881</v>
      </c>
      <c r="W91" s="0" t="n">
        <f aca="false">J91*Q91</f>
        <v>357.772242381783</v>
      </c>
    </row>
    <row r="92" customFormat="false" ht="14.5" hidden="false" customHeight="false" outlineLevel="0" collapsed="false">
      <c r="A92" s="10" t="s">
        <v>116</v>
      </c>
      <c r="B92" s="0" t="n">
        <v>274529</v>
      </c>
      <c r="C92" s="0" t="n">
        <v>619</v>
      </c>
      <c r="D92" s="0" t="n">
        <v>1.25</v>
      </c>
      <c r="E92" s="0" t="n">
        <v>2881000</v>
      </c>
      <c r="F92" s="0" t="n">
        <v>103000</v>
      </c>
      <c r="G92" s="0" t="n">
        <f aca="false">B92*1000/E92</f>
        <v>95.2894828184658</v>
      </c>
      <c r="H92" s="0" t="n">
        <f aca="false">C92*1000/E92</f>
        <v>0.214855952794169</v>
      </c>
      <c r="I92" s="0" t="n">
        <f aca="false">B92*1000/F92</f>
        <v>2665.33009708738</v>
      </c>
      <c r="J92" s="0" t="n">
        <f aca="false">C92*1000/F92</f>
        <v>6.00970873786408</v>
      </c>
      <c r="K92" s="0" t="n">
        <f aca="false">B92*1000*5.5/(E92*D92)</f>
        <v>419.27372440125</v>
      </c>
      <c r="L92" s="0" t="n">
        <f aca="false">C92*1000*5.5/(E92*D92)</f>
        <v>0.945366192294342</v>
      </c>
      <c r="M92" s="0" t="n">
        <f aca="false">B92*1000*5.5/(F92*D92)</f>
        <v>11727.4524271845</v>
      </c>
      <c r="N92" s="0" t="n">
        <f aca="false">C92*1000*5.5/(F92*D92)</f>
        <v>26.4427184466019</v>
      </c>
      <c r="O92" s="0" t="n">
        <f aca="false">E92/F92</f>
        <v>27.9708737864078</v>
      </c>
      <c r="P92" s="0" t="n">
        <f aca="false">5.5/D92</f>
        <v>4.4</v>
      </c>
      <c r="Q92" s="0" t="n">
        <f aca="false">O92*P92</f>
        <v>123.071844660194</v>
      </c>
      <c r="R92" s="0" t="n">
        <f aca="false">G92*O92</f>
        <v>2665.33009708738</v>
      </c>
      <c r="S92" s="0" t="n">
        <f aca="false">G92*P92</f>
        <v>419.27372440125</v>
      </c>
      <c r="T92" s="0" t="n">
        <f aca="false">G92*Q92</f>
        <v>11727.4524271845</v>
      </c>
      <c r="U92" s="0" t="n">
        <f aca="false">J92*O92</f>
        <v>168.096804599868</v>
      </c>
      <c r="V92" s="0" t="n">
        <f aca="false">J92*P92</f>
        <v>26.4427184466019</v>
      </c>
      <c r="W92" s="0" t="n">
        <f aca="false">J92*Q92</f>
        <v>739.62594023942</v>
      </c>
    </row>
    <row r="93" customFormat="false" ht="14.5" hidden="false" customHeight="false" outlineLevel="0" collapsed="false">
      <c r="A93" s="10" t="s">
        <v>117</v>
      </c>
      <c r="B93" s="0" t="n">
        <v>583531</v>
      </c>
      <c r="C93" s="0" t="n">
        <v>8895</v>
      </c>
      <c r="D93" s="0" t="n">
        <v>2.24</v>
      </c>
      <c r="E93" s="0" t="n">
        <v>34814000</v>
      </c>
      <c r="F93" s="0" t="n">
        <v>2037000</v>
      </c>
      <c r="G93" s="0" t="n">
        <f aca="false">B93*1000/E93</f>
        <v>16.7613890963406</v>
      </c>
      <c r="H93" s="0" t="n">
        <f aca="false">C93*1000/E93</f>
        <v>0.25550066065376</v>
      </c>
      <c r="I93" s="0" t="n">
        <f aca="false">B93*1000/F93</f>
        <v>286.46588119784</v>
      </c>
      <c r="J93" s="0" t="n">
        <f aca="false">C93*1000/F93</f>
        <v>4.36671575846834</v>
      </c>
      <c r="K93" s="0" t="n">
        <f aca="false">B93*1000*5.5/(E93*D93)</f>
        <v>41.1551964419076</v>
      </c>
      <c r="L93" s="0" t="n">
        <f aca="false">C93*1000*5.5/(E93*D93)</f>
        <v>0.627345372140929</v>
      </c>
      <c r="M93" s="0" t="n">
        <f aca="false">B93*1000*5.5/(F93*D93)</f>
        <v>703.376047583982</v>
      </c>
      <c r="N93" s="0" t="n">
        <f aca="false">C93*1000*5.5/(F93*D93)</f>
        <v>10.7218467283821</v>
      </c>
      <c r="O93" s="0" t="n">
        <f aca="false">E93/F93</f>
        <v>17.0908198330879</v>
      </c>
      <c r="P93" s="0" t="n">
        <f aca="false">5.5/D93</f>
        <v>2.45535714285714</v>
      </c>
      <c r="Q93" s="0" t="n">
        <f aca="false">O93*P93</f>
        <v>41.9640665544568</v>
      </c>
      <c r="R93" s="0" t="n">
        <f aca="false">G93*O93</f>
        <v>286.46588119784</v>
      </c>
      <c r="S93" s="0" t="n">
        <f aca="false">G93*P93</f>
        <v>41.1551964419076</v>
      </c>
      <c r="T93" s="0" t="n">
        <f aca="false">G93*Q93</f>
        <v>703.376047583982</v>
      </c>
      <c r="U93" s="0" t="n">
        <f aca="false">J93*O93</f>
        <v>74.630752290288</v>
      </c>
      <c r="V93" s="0" t="n">
        <f aca="false">J93*P93</f>
        <v>10.7218467283821</v>
      </c>
      <c r="W93" s="0" t="n">
        <f aca="false">J93*Q93</f>
        <v>183.245150712761</v>
      </c>
    </row>
    <row r="94" customFormat="false" ht="14.5" hidden="false" customHeight="false" outlineLevel="0" collapsed="false">
      <c r="A94" s="10" t="s">
        <v>118</v>
      </c>
      <c r="B94" s="0" t="n">
        <v>286397</v>
      </c>
      <c r="C94" s="0" t="n">
        <v>838</v>
      </c>
      <c r="D94" s="0" t="n">
        <v>2.49</v>
      </c>
      <c r="E94" s="0" t="n">
        <v>5751000</v>
      </c>
      <c r="F94" s="0" t="n">
        <v>1204000</v>
      </c>
      <c r="G94" s="0" t="n">
        <f aca="false">B94*1000/E94</f>
        <v>49.7995131281516</v>
      </c>
      <c r="H94" s="0" t="n">
        <f aca="false">C94*1000/E94</f>
        <v>0.145713788906277</v>
      </c>
      <c r="I94" s="0" t="n">
        <f aca="false">B94*1000/F94</f>
        <v>237.871262458472</v>
      </c>
      <c r="J94" s="0" t="n">
        <f aca="false">C94*1000/F94</f>
        <v>0.696013289036545</v>
      </c>
      <c r="K94" s="0" t="n">
        <f aca="false">B94*1000*5.5/(E94*D94)</f>
        <v>109.998924580255</v>
      </c>
      <c r="L94" s="0" t="n">
        <f aca="false">C94*1000*5.5/(E94*D94)</f>
        <v>0.321857766660452</v>
      </c>
      <c r="M94" s="0" t="n">
        <f aca="false">B94*1000*5.5/(F94*D94)</f>
        <v>525.418451213492</v>
      </c>
      <c r="N94" s="0" t="n">
        <f aca="false">C94*1000*5.5/(F94*D94)</f>
        <v>1.53737875088393</v>
      </c>
      <c r="O94" s="0" t="n">
        <f aca="false">E94/F94</f>
        <v>4.7765780730897</v>
      </c>
      <c r="P94" s="0" t="n">
        <f aca="false">5.5/D94</f>
        <v>2.20883534136546</v>
      </c>
      <c r="Q94" s="0" t="n">
        <f aca="false">O94*P94</f>
        <v>10.5506744586319</v>
      </c>
      <c r="R94" s="0" t="n">
        <f aca="false">G94*O94</f>
        <v>237.871262458472</v>
      </c>
      <c r="S94" s="0" t="n">
        <f aca="false">G94*P94</f>
        <v>109.998924580255</v>
      </c>
      <c r="T94" s="0" t="n">
        <f aca="false">G94*Q94</f>
        <v>525.418451213492</v>
      </c>
      <c r="U94" s="0" t="n">
        <f aca="false">J94*O94</f>
        <v>3.324561814991</v>
      </c>
      <c r="V94" s="0" t="n">
        <f aca="false">J94*P94</f>
        <v>1.53737875088393</v>
      </c>
      <c r="W94" s="0" t="n">
        <f aca="false">J94*Q94</f>
        <v>7.34340963150623</v>
      </c>
    </row>
    <row r="95" customFormat="false" ht="14.5" hidden="false" customHeight="false" outlineLevel="0" collapsed="false">
      <c r="A95" s="10" t="s">
        <v>119</v>
      </c>
      <c r="B95" s="0" t="n">
        <v>592128</v>
      </c>
      <c r="C95" s="0" t="n">
        <v>15134</v>
      </c>
      <c r="D95" s="0" t="n">
        <v>4.15</v>
      </c>
      <c r="E95" s="0" t="n">
        <v>21898000</v>
      </c>
      <c r="F95" s="0" t="n">
        <v>3599000</v>
      </c>
      <c r="G95" s="0" t="n">
        <f aca="false">B95*1000/E95</f>
        <v>27.040277650927</v>
      </c>
      <c r="H95" s="0" t="n">
        <f aca="false">C95*1000/E95</f>
        <v>0.691113343684355</v>
      </c>
      <c r="I95" s="0" t="n">
        <f aca="false">B95*1000/F95</f>
        <v>164.525701583773</v>
      </c>
      <c r="J95" s="0" t="n">
        <f aca="false">C95*1000/F95</f>
        <v>4.20505696026674</v>
      </c>
      <c r="K95" s="0" t="n">
        <f aca="false">B95*1000*5.5/(E95*D95)</f>
        <v>35.8365125494214</v>
      </c>
      <c r="L95" s="0" t="n">
        <f aca="false">C95*1000*5.5/(E95*D95)</f>
        <v>0.915933347051554</v>
      </c>
      <c r="M95" s="0" t="n">
        <f aca="false">B95*1000*5.5/(F95*D95)</f>
        <v>218.046110532712</v>
      </c>
      <c r="N95" s="0" t="n">
        <f aca="false">C95*1000*5.5/(F95*D95)</f>
        <v>5.5729670557752</v>
      </c>
      <c r="O95" s="0" t="n">
        <f aca="false">E95/F95</f>
        <v>6.08446790775215</v>
      </c>
      <c r="P95" s="0" t="n">
        <f aca="false">5.5/D95</f>
        <v>1.32530120481928</v>
      </c>
      <c r="Q95" s="0" t="n">
        <f aca="false">O95*P95</f>
        <v>8.06375264882816</v>
      </c>
      <c r="R95" s="0" t="n">
        <f aca="false">G95*O95</f>
        <v>164.525701583773</v>
      </c>
      <c r="S95" s="0" t="n">
        <f aca="false">G95*P95</f>
        <v>35.8365125494214</v>
      </c>
      <c r="T95" s="0" t="n">
        <f aca="false">G95*Q95</f>
        <v>218.046110532712</v>
      </c>
      <c r="U95" s="0" t="n">
        <f aca="false">J95*O95</f>
        <v>25.5855341250128</v>
      </c>
      <c r="V95" s="0" t="n">
        <f aca="false">J95*P95</f>
        <v>5.5729670557752</v>
      </c>
      <c r="W95" s="0" t="n">
        <f aca="false">J95*Q95</f>
        <v>33.9085392018242</v>
      </c>
    </row>
    <row r="96" customFormat="false" ht="14.5" hidden="false" customHeight="false" outlineLevel="0" collapsed="false">
      <c r="A96" s="10" t="s">
        <v>120</v>
      </c>
      <c r="B96" s="0" t="n">
        <v>50527</v>
      </c>
      <c r="C96" s="0" t="n">
        <v>2930</v>
      </c>
      <c r="D96" s="0" t="n">
        <v>1.4</v>
      </c>
      <c r="E96" s="0" t="n">
        <v>17501000</v>
      </c>
      <c r="F96" s="0" t="n">
        <v>1318000</v>
      </c>
      <c r="G96" s="0" t="n">
        <f aca="false">B96*1000/E96</f>
        <v>2.88709216616193</v>
      </c>
      <c r="H96" s="0" t="n">
        <f aca="false">C96*1000/E96</f>
        <v>0.167419004628307</v>
      </c>
      <c r="I96" s="0" t="n">
        <f aca="false">B96*1000/F96</f>
        <v>38.3361153262519</v>
      </c>
      <c r="J96" s="0" t="n">
        <f aca="false">C96*1000/F96</f>
        <v>2.22306525037936</v>
      </c>
      <c r="K96" s="0" t="n">
        <f aca="false">B96*1000*5.5/(E96*D96)</f>
        <v>11.3421477956362</v>
      </c>
      <c r="L96" s="0" t="n">
        <f aca="false">C96*1000*5.5/(E96*D96)</f>
        <v>0.657717518182635</v>
      </c>
      <c r="M96" s="0" t="n">
        <f aca="false">B96*1000*5.5/(F96*D96)</f>
        <v>150.606167353132</v>
      </c>
      <c r="N96" s="0" t="n">
        <f aca="false">C96*1000*5.5/(F96*D96)</f>
        <v>8.73347062649036</v>
      </c>
      <c r="O96" s="0" t="n">
        <f aca="false">E96/F96</f>
        <v>13.2784522003035</v>
      </c>
      <c r="P96" s="0" t="n">
        <f aca="false">5.5/D96</f>
        <v>3.92857142857143</v>
      </c>
      <c r="Q96" s="0" t="n">
        <f aca="false">O96*P96</f>
        <v>52.1653479297637</v>
      </c>
      <c r="R96" s="0" t="n">
        <f aca="false">G96*O96</f>
        <v>38.3361153262519</v>
      </c>
      <c r="S96" s="0" t="n">
        <f aca="false">G96*P96</f>
        <v>11.3421477956362</v>
      </c>
      <c r="T96" s="0" t="n">
        <f aca="false">G96*Q96</f>
        <v>150.606167353132</v>
      </c>
      <c r="U96" s="0" t="n">
        <f aca="false">J96*O96</f>
        <v>29.5188656653181</v>
      </c>
      <c r="V96" s="0" t="n">
        <f aca="false">J96*P96</f>
        <v>8.73347062649035</v>
      </c>
      <c r="W96" s="0" t="n">
        <f aca="false">J96*Q96</f>
        <v>115.966972256607</v>
      </c>
    </row>
    <row r="97" customFormat="false" ht="14.5" hidden="false" customHeight="false" outlineLevel="0" collapsed="false">
      <c r="A97" s="10" t="s">
        <v>121</v>
      </c>
      <c r="B97" s="0" t="n">
        <v>17493</v>
      </c>
      <c r="C97" s="0" t="n">
        <v>125</v>
      </c>
      <c r="D97" s="0" t="n">
        <v>4.67</v>
      </c>
      <c r="E97" s="0" t="n">
        <v>9538000</v>
      </c>
      <c r="F97" s="0" t="n">
        <v>549000</v>
      </c>
      <c r="G97" s="0" t="n">
        <f aca="false">B97*1000/E97</f>
        <v>1.83403229188509</v>
      </c>
      <c r="H97" s="0" t="n">
        <f aca="false">C97*1000/E97</f>
        <v>0.0131054728454603</v>
      </c>
      <c r="I97" s="0" t="n">
        <f aca="false">B97*1000/F97</f>
        <v>31.8633879781421</v>
      </c>
      <c r="J97" s="0" t="n">
        <f aca="false">C97*1000/F97</f>
        <v>0.227686703096539</v>
      </c>
      <c r="K97" s="0" t="n">
        <f aca="false">B97*1000*5.5/(E97*D97)</f>
        <v>2.15999520457559</v>
      </c>
      <c r="L97" s="0" t="n">
        <f aca="false">C97*1000*5.5/(E97*D97)</f>
        <v>0.0154347110599639</v>
      </c>
      <c r="M97" s="0" t="n">
        <f aca="false">B97*1000*5.5/(F97*D97)</f>
        <v>37.526474064193</v>
      </c>
      <c r="N97" s="0" t="n">
        <f aca="false">C97*1000*5.5/(F97*D97)</f>
        <v>0.268153504717551</v>
      </c>
      <c r="O97" s="0" t="n">
        <f aca="false">E97/F97</f>
        <v>17.3734061930783</v>
      </c>
      <c r="P97" s="0" t="n">
        <f aca="false">5.5/D97</f>
        <v>1.17773019271949</v>
      </c>
      <c r="Q97" s="0" t="n">
        <f aca="false">O97*P97</f>
        <v>20.4611850239681</v>
      </c>
      <c r="R97" s="0" t="n">
        <f aca="false">G97*O97</f>
        <v>31.8633879781421</v>
      </c>
      <c r="S97" s="0" t="n">
        <f aca="false">G97*P97</f>
        <v>2.15999520457559</v>
      </c>
      <c r="T97" s="0" t="n">
        <f aca="false">G97*Q97</f>
        <v>37.526474064193</v>
      </c>
      <c r="U97" s="0" t="n">
        <f aca="false">J97*O97</f>
        <v>3.955693577659</v>
      </c>
      <c r="V97" s="0" t="n">
        <f aca="false">J97*P97</f>
        <v>0.268153504717551</v>
      </c>
      <c r="W97" s="0" t="n">
        <f aca="false">J97*Q97</f>
        <v>4.65873975955557</v>
      </c>
    </row>
    <row r="98" customFormat="false" ht="14.5" hidden="false" customHeight="false" outlineLevel="0" collapsed="false">
      <c r="A98" s="10" t="s">
        <v>122</v>
      </c>
      <c r="B98" s="0" t="n">
        <v>2277476</v>
      </c>
      <c r="C98" s="0" t="n">
        <v>21838</v>
      </c>
      <c r="D98" s="0" t="n">
        <v>2.1</v>
      </c>
      <c r="E98" s="0" t="n">
        <v>69800000</v>
      </c>
      <c r="F98" s="0" t="n">
        <v>13412000</v>
      </c>
      <c r="G98" s="0" t="n">
        <f aca="false">B98*1000/E98</f>
        <v>32.6285959885387</v>
      </c>
      <c r="H98" s="0" t="n">
        <f aca="false">C98*1000/E98</f>
        <v>0.312865329512894</v>
      </c>
      <c r="I98" s="0" t="n">
        <f aca="false">B98*1000/F98</f>
        <v>169.8088279153</v>
      </c>
      <c r="J98" s="0" t="n">
        <f aca="false">C98*1000/F98</f>
        <v>1.62824336415151</v>
      </c>
      <c r="K98" s="0" t="n">
        <f aca="false">B98*1000*5.5/(E98*D98)</f>
        <v>85.4558466366489</v>
      </c>
      <c r="L98" s="0" t="n">
        <f aca="false">C98*1000*5.5/(E98*D98)</f>
        <v>0.819409196343294</v>
      </c>
      <c r="M98" s="0" t="n">
        <f aca="false">B98*1000*5.5/(F98*D98)</f>
        <v>444.737406444833</v>
      </c>
      <c r="N98" s="0" t="n">
        <f aca="false">C98*1000*5.5/(F98*D98)</f>
        <v>4.26444690611109</v>
      </c>
      <c r="O98" s="0" t="n">
        <f aca="false">E98/F98</f>
        <v>5.20429466149717</v>
      </c>
      <c r="P98" s="0" t="n">
        <f aca="false">5.5/D98</f>
        <v>2.61904761904762</v>
      </c>
      <c r="Q98" s="0" t="n">
        <f aca="false">O98*P98</f>
        <v>13.6302955420164</v>
      </c>
      <c r="R98" s="0" t="n">
        <f aca="false">G98*O98</f>
        <v>169.8088279153</v>
      </c>
      <c r="S98" s="0" t="n">
        <f aca="false">G98*P98</f>
        <v>85.4558466366489</v>
      </c>
      <c r="T98" s="0" t="n">
        <f aca="false">G98*Q98</f>
        <v>444.737406444833</v>
      </c>
      <c r="U98" s="0" t="n">
        <f aca="false">J98*O98</f>
        <v>8.47385824767187</v>
      </c>
      <c r="V98" s="0" t="n">
        <f aca="false">J98*P98</f>
        <v>4.26444690611109</v>
      </c>
      <c r="W98" s="0" t="n">
        <f aca="false">J98*Q98</f>
        <v>22.193438267712</v>
      </c>
    </row>
    <row r="99" customFormat="false" ht="14.5" hidden="false" customHeight="false" outlineLevel="0" collapsed="false">
      <c r="A99" s="10" t="s">
        <v>123</v>
      </c>
      <c r="B99" s="0" t="n">
        <v>19858</v>
      </c>
      <c r="C99" s="0" t="n">
        <v>122</v>
      </c>
      <c r="D99" s="0" t="n">
        <v>5.9</v>
      </c>
      <c r="E99" s="0" t="n">
        <v>1318000</v>
      </c>
      <c r="F99" s="0" t="n">
        <v>86000</v>
      </c>
      <c r="G99" s="0" t="n">
        <f aca="false">B99*1000/E99</f>
        <v>15.0667678300455</v>
      </c>
      <c r="H99" s="0" t="n">
        <f aca="false">C99*1000/E99</f>
        <v>0.0925644916540212</v>
      </c>
      <c r="I99" s="0" t="n">
        <f aca="false">B99*1000/F99</f>
        <v>230.906976744186</v>
      </c>
      <c r="J99" s="0" t="n">
        <f aca="false">C99*1000/F99</f>
        <v>1.41860465116279</v>
      </c>
      <c r="K99" s="0" t="n">
        <f aca="false">B99*1000*5.5/(E99*D99)</f>
        <v>14.0452920449577</v>
      </c>
      <c r="L99" s="0" t="n">
        <f aca="false">C99*1000*5.5/(E99*D99)</f>
        <v>0.0862889328978164</v>
      </c>
      <c r="M99" s="0" t="n">
        <f aca="false">B99*1000*5.5/(F99*D99)</f>
        <v>215.252266456445</v>
      </c>
      <c r="N99" s="0" t="n">
        <f aca="false">C99*1000*5.5/(F99*D99)</f>
        <v>1.32242806464328</v>
      </c>
      <c r="O99" s="0" t="n">
        <f aca="false">E99/F99</f>
        <v>15.3255813953488</v>
      </c>
      <c r="P99" s="0" t="n">
        <f aca="false">5.5/D99</f>
        <v>0.932203389830508</v>
      </c>
      <c r="Q99" s="0" t="n">
        <f aca="false">O99*P99</f>
        <v>14.2865589278676</v>
      </c>
      <c r="R99" s="0" t="n">
        <f aca="false">G99*O99</f>
        <v>230.906976744186</v>
      </c>
      <c r="S99" s="0" t="n">
        <f aca="false">G99*P99</f>
        <v>14.0452920449577</v>
      </c>
      <c r="T99" s="0" t="n">
        <f aca="false">G99*Q99</f>
        <v>215.252266456445</v>
      </c>
      <c r="U99" s="0" t="n">
        <f aca="false">J99*O99</f>
        <v>21.7409410492158</v>
      </c>
      <c r="V99" s="0" t="n">
        <f aca="false">J99*P99</f>
        <v>1.32242806464328</v>
      </c>
      <c r="W99" s="0" t="n">
        <f aca="false">J99*Q99</f>
        <v>20.2669789441842</v>
      </c>
    </row>
    <row r="100" customFormat="false" ht="14.5" hidden="false" customHeight="false" outlineLevel="0" collapsed="false">
      <c r="A100" s="10" t="s">
        <v>124</v>
      </c>
      <c r="B100" s="0" t="n">
        <v>10045658</v>
      </c>
      <c r="C100" s="0" t="n">
        <v>83843</v>
      </c>
      <c r="D100" s="0" t="n">
        <v>2.85</v>
      </c>
      <c r="E100" s="0" t="n">
        <v>84339000</v>
      </c>
      <c r="F100" s="0" t="n">
        <v>11021000</v>
      </c>
      <c r="G100" s="0" t="n">
        <f aca="false">B100*1000/E100</f>
        <v>119.110470837928</v>
      </c>
      <c r="H100" s="0" t="n">
        <f aca="false">C100*1000/E100</f>
        <v>0.994118972242972</v>
      </c>
      <c r="I100" s="0" t="n">
        <f aca="false">B100*1000/F100</f>
        <v>911.50149714182</v>
      </c>
      <c r="J100" s="0" t="n">
        <f aca="false">C100*1000/F100</f>
        <v>7.60756737138191</v>
      </c>
      <c r="K100" s="0" t="n">
        <f aca="false">B100*1000*5.5/(E100*D100)</f>
        <v>229.86231214337</v>
      </c>
      <c r="L100" s="0" t="n">
        <f aca="false">C100*1000*5.5/(E100*D100)</f>
        <v>1.9184752095917</v>
      </c>
      <c r="M100" s="0" t="n">
        <f aca="false">B100*1000*5.5/(F100*D100)</f>
        <v>1759.03797694035</v>
      </c>
      <c r="N100" s="0" t="n">
        <f aca="false">C100*1000*5.5/(F100*D100)</f>
        <v>14.6812703658247</v>
      </c>
      <c r="O100" s="0" t="n">
        <f aca="false">E100/F100</f>
        <v>7.65257236185464</v>
      </c>
      <c r="P100" s="0" t="n">
        <f aca="false">5.5/D100</f>
        <v>1.92982456140351</v>
      </c>
      <c r="Q100" s="0" t="n">
        <f aca="false">O100*P100</f>
        <v>14.7681221018247</v>
      </c>
      <c r="R100" s="0" t="n">
        <f aca="false">G100*O100</f>
        <v>911.50149714182</v>
      </c>
      <c r="S100" s="0" t="n">
        <f aca="false">G100*P100</f>
        <v>229.86231214337</v>
      </c>
      <c r="T100" s="0" t="n">
        <f aca="false">G100*Q100</f>
        <v>1759.03797694035</v>
      </c>
      <c r="U100" s="0" t="n">
        <f aca="false">J100*O100</f>
        <v>58.2174598071844</v>
      </c>
      <c r="V100" s="0" t="n">
        <f aca="false">J100*P100</f>
        <v>14.6812703658247</v>
      </c>
      <c r="W100" s="0" t="n">
        <f aca="false">J100*Q100</f>
        <v>112.349483838426</v>
      </c>
    </row>
    <row r="101" customFormat="false" ht="14.5" hidden="false" customHeight="false" outlineLevel="0" collapsed="false">
      <c r="A101" s="10" t="s">
        <v>125</v>
      </c>
      <c r="B101" s="0" t="n">
        <v>788187</v>
      </c>
      <c r="C101" s="0" t="n">
        <v>2174</v>
      </c>
      <c r="D101" s="0" t="n">
        <v>1.38</v>
      </c>
      <c r="E101" s="0" t="n">
        <v>9890000</v>
      </c>
      <c r="F101" s="0" t="n">
        <v>311000</v>
      </c>
      <c r="G101" s="0" t="n">
        <f aca="false">B101*1000/E101</f>
        <v>79.6953488372093</v>
      </c>
      <c r="H101" s="0" t="n">
        <f aca="false">C101*1000/E101</f>
        <v>0.219817997977755</v>
      </c>
      <c r="I101" s="0" t="n">
        <f aca="false">B101*1000/F101</f>
        <v>2534.36334405145</v>
      </c>
      <c r="J101" s="0" t="n">
        <f aca="false">C101*1000/F101</f>
        <v>6.9903536977492</v>
      </c>
      <c r="K101" s="0" t="n">
        <f aca="false">B101*1000*5.5/(E101*D101)</f>
        <v>317.626390293226</v>
      </c>
      <c r="L101" s="0" t="n">
        <f aca="false">C101*1000*5.5/(E101*D101)</f>
        <v>0.876086223824387</v>
      </c>
      <c r="M101" s="0" t="n">
        <f aca="false">B101*1000*5.5/(F101*D101)</f>
        <v>10100.7234726688</v>
      </c>
      <c r="N101" s="0" t="n">
        <f aca="false">C101*1000*5.5/(F101*D101)</f>
        <v>27.8601053171164</v>
      </c>
      <c r="O101" s="0" t="n">
        <f aca="false">E101/F101</f>
        <v>31.8006430868167</v>
      </c>
      <c r="P101" s="0" t="n">
        <f aca="false">5.5/D101</f>
        <v>3.98550724637681</v>
      </c>
      <c r="Q101" s="0" t="n">
        <f aca="false">O101*P101</f>
        <v>126.741693461951</v>
      </c>
      <c r="R101" s="0" t="n">
        <f aca="false">G101*O101</f>
        <v>2534.36334405145</v>
      </c>
      <c r="S101" s="0" t="n">
        <f aca="false">G101*P101</f>
        <v>317.626390293226</v>
      </c>
      <c r="T101" s="0" t="n">
        <f aca="false">G101*Q101</f>
        <v>10100.7234726688</v>
      </c>
      <c r="U101" s="0" t="n">
        <f aca="false">J101*O101</f>
        <v>222.297742992732</v>
      </c>
      <c r="V101" s="0" t="n">
        <f aca="false">J101*P101</f>
        <v>27.8601053171164</v>
      </c>
      <c r="W101" s="0" t="n">
        <f aca="false">J101*Q101</f>
        <v>885.969265550742</v>
      </c>
    </row>
    <row r="102" customFormat="false" ht="14.5" hidden="false" customHeight="false" outlineLevel="0" collapsed="false">
      <c r="A102" s="10" t="s">
        <v>126</v>
      </c>
      <c r="B102" s="0" t="n">
        <v>200730</v>
      </c>
      <c r="C102" s="0" t="n">
        <v>1497</v>
      </c>
      <c r="D102" s="0" t="n">
        <v>3.98</v>
      </c>
      <c r="E102" s="0" t="n">
        <v>34074000</v>
      </c>
      <c r="F102" s="0" t="n">
        <v>2822000</v>
      </c>
      <c r="G102" s="0" t="n">
        <f aca="false">B102*1000/E102</f>
        <v>5.89100193696073</v>
      </c>
      <c r="H102" s="0" t="n">
        <f aca="false">C102*1000/E102</f>
        <v>0.0439337911604156</v>
      </c>
      <c r="I102" s="0" t="n">
        <f aca="false">B102*1000/F102</f>
        <v>71.1304039688164</v>
      </c>
      <c r="J102" s="0" t="n">
        <f aca="false">C102*1000/F102</f>
        <v>0.530474840538625</v>
      </c>
      <c r="K102" s="0" t="n">
        <f aca="false">B102*1000*5.5/(E102*D102)</f>
        <v>8.14083182243317</v>
      </c>
      <c r="L102" s="0" t="n">
        <f aca="false">C102*1000*5.5/(E102*D102)</f>
        <v>0.0607125254729361</v>
      </c>
      <c r="M102" s="0" t="n">
        <f aca="false">B102*1000*5.5/(F102*D102)</f>
        <v>98.2957843790177</v>
      </c>
      <c r="N102" s="0" t="n">
        <f aca="false">C102*1000*5.5/(F102*D102)</f>
        <v>0.733068246975487</v>
      </c>
      <c r="O102" s="0" t="n">
        <f aca="false">E102/F102</f>
        <v>12.074415308292</v>
      </c>
      <c r="P102" s="0" t="n">
        <f aca="false">5.5/D102</f>
        <v>1.38190954773869</v>
      </c>
      <c r="Q102" s="0" t="n">
        <f aca="false">O102*P102</f>
        <v>16.6857497978909</v>
      </c>
      <c r="R102" s="0" t="n">
        <f aca="false">G102*O102</f>
        <v>71.1304039688164</v>
      </c>
      <c r="S102" s="0" t="n">
        <f aca="false">G102*P102</f>
        <v>8.14083182243317</v>
      </c>
      <c r="T102" s="0" t="n">
        <f aca="false">G102*Q102</f>
        <v>98.2957843790177</v>
      </c>
      <c r="U102" s="0" t="n">
        <f aca="false">J102*O102</f>
        <v>6.40517353526333</v>
      </c>
      <c r="V102" s="0" t="n">
        <f aca="false">J102*P102</f>
        <v>0.733068246975487</v>
      </c>
      <c r="W102" s="0" t="n">
        <f aca="false">J102*Q102</f>
        <v>8.85137046330359</v>
      </c>
    </row>
    <row r="103" customFormat="false" ht="14.5" hidden="false" customHeight="false" outlineLevel="0" collapsed="false">
      <c r="A103" s="10" t="s">
        <v>127</v>
      </c>
      <c r="B103" s="0" t="n">
        <v>1914393</v>
      </c>
      <c r="C103" s="0" t="n">
        <v>34531</v>
      </c>
      <c r="D103" s="0" t="n">
        <v>2.6</v>
      </c>
      <c r="E103" s="0" t="n">
        <v>97339000</v>
      </c>
      <c r="F103" s="0" t="n">
        <v>11988000</v>
      </c>
      <c r="G103" s="0" t="n">
        <f aca="false">B103*1000/E103</f>
        <v>19.6672762202201</v>
      </c>
      <c r="H103" s="0" t="n">
        <f aca="false">C103*1000/E103</f>
        <v>0.354749894697911</v>
      </c>
      <c r="I103" s="0" t="n">
        <f aca="false">B103*1000/F103</f>
        <v>159.692442442442</v>
      </c>
      <c r="J103" s="0" t="n">
        <f aca="false">C103*1000/F103</f>
        <v>2.88046379713046</v>
      </c>
      <c r="K103" s="0" t="n">
        <f aca="false">B103*1000*5.5/(E103*D103)</f>
        <v>41.6038535427732</v>
      </c>
      <c r="L103" s="0" t="n">
        <f aca="false">C103*1000*5.5/(E103*D103)</f>
        <v>0.750432469553274</v>
      </c>
      <c r="M103" s="0" t="n">
        <f aca="false">B103*1000*5.5/(F103*D103)</f>
        <v>337.810935935936</v>
      </c>
      <c r="N103" s="0" t="n">
        <f aca="false">C103*1000*5.5/(F103*D103)</f>
        <v>6.09328880162214</v>
      </c>
      <c r="O103" s="0" t="n">
        <f aca="false">E103/F103</f>
        <v>8.1197030363697</v>
      </c>
      <c r="P103" s="0" t="n">
        <f aca="false">5.5/D103</f>
        <v>2.11538461538462</v>
      </c>
      <c r="Q103" s="0" t="n">
        <f aca="false">O103*P103</f>
        <v>17.1762948846282</v>
      </c>
      <c r="R103" s="0" t="n">
        <f aca="false">G103*O103</f>
        <v>159.692442442442</v>
      </c>
      <c r="S103" s="0" t="n">
        <f aca="false">G103*P103</f>
        <v>41.6038535427732</v>
      </c>
      <c r="T103" s="0" t="n">
        <f aca="false">G103*Q103</f>
        <v>337.810935935936</v>
      </c>
      <c r="U103" s="0" t="n">
        <f aca="false">J103*O103</f>
        <v>23.3885106397132</v>
      </c>
      <c r="V103" s="0" t="n">
        <f aca="false">J103*P103</f>
        <v>6.09328880162213</v>
      </c>
      <c r="W103" s="0" t="n">
        <f aca="false">J103*Q103</f>
        <v>49.4756955840088</v>
      </c>
    </row>
    <row r="104" customFormat="false" ht="14.5" hidden="false" customHeight="false" outlineLevel="0" collapsed="false">
      <c r="A104" s="10" t="s">
        <v>128</v>
      </c>
      <c r="B104" s="0" t="n">
        <v>10197</v>
      </c>
      <c r="C104" s="0" t="n">
        <v>1986</v>
      </c>
      <c r="D104" s="0" t="n">
        <v>0.71</v>
      </c>
      <c r="E104" s="0" t="n">
        <v>29826000</v>
      </c>
      <c r="F104" s="0" t="n">
        <v>1383000</v>
      </c>
      <c r="G104" s="0" t="n">
        <f aca="false">B104*1000/E104</f>
        <v>0.34188292094146</v>
      </c>
      <c r="H104" s="0" t="n">
        <f aca="false">C104*1000/E104</f>
        <v>0.0665861999597666</v>
      </c>
      <c r="I104" s="0" t="n">
        <f aca="false">B104*1000/F104</f>
        <v>7.37310195227766</v>
      </c>
      <c r="J104" s="0" t="n">
        <f aca="false">C104*1000/F104</f>
        <v>1.43600867678959</v>
      </c>
      <c r="K104" s="0" t="n">
        <f aca="false">B104*1000*5.5/(E104*D104)</f>
        <v>2.64838882419441</v>
      </c>
      <c r="L104" s="0" t="n">
        <f aca="false">C104*1000*5.5/(E104*D104)</f>
        <v>0.515808591237629</v>
      </c>
      <c r="M104" s="0" t="n">
        <f aca="false">B104*1000*5.5/(F104*D104)</f>
        <v>57.1155785035593</v>
      </c>
      <c r="N104" s="0" t="n">
        <f aca="false">C104*1000*5.5/(F104*D104)</f>
        <v>11.1240108765391</v>
      </c>
      <c r="O104" s="0" t="n">
        <f aca="false">E104/F104</f>
        <v>21.5661605206074</v>
      </c>
      <c r="P104" s="0" t="n">
        <f aca="false">5.5/D104</f>
        <v>7.74647887323944</v>
      </c>
      <c r="Q104" s="0" t="n">
        <f aca="false">O104*P104</f>
        <v>167.061806849775</v>
      </c>
      <c r="R104" s="0" t="n">
        <f aca="false">G104*O104</f>
        <v>7.37310195227766</v>
      </c>
      <c r="S104" s="0" t="n">
        <f aca="false">G104*P104</f>
        <v>2.64838882419441</v>
      </c>
      <c r="T104" s="0" t="n">
        <f aca="false">G104*Q104</f>
        <v>57.1155785035593</v>
      </c>
      <c r="U104" s="0" t="n">
        <f aca="false">J104*O104</f>
        <v>30.9691936326293</v>
      </c>
      <c r="V104" s="0" t="n">
        <f aca="false">J104*P104</f>
        <v>11.1240108765391</v>
      </c>
      <c r="W104" s="0" t="n">
        <f aca="false">J104*Q104</f>
        <v>239.902204196424</v>
      </c>
    </row>
    <row r="105" customFormat="false" ht="14.5" hidden="false" customHeight="false" outlineLevel="0" collapsed="false">
      <c r="A105" s="11" t="s">
        <v>129</v>
      </c>
      <c r="B105" s="0" t="n">
        <v>222639</v>
      </c>
      <c r="C105" s="0" t="n">
        <v>6349</v>
      </c>
      <c r="D105" s="0" t="n">
        <v>1.9</v>
      </c>
      <c r="E105" s="0" t="n">
        <v>43851000</v>
      </c>
      <c r="F105" s="0" t="n">
        <v>4344000</v>
      </c>
      <c r="G105" s="0" t="n">
        <f aca="false">B105*1000/E105</f>
        <v>5.07717041800643</v>
      </c>
      <c r="H105" s="0" t="n">
        <f aca="false">C105*1000/E105</f>
        <v>0.144785751750245</v>
      </c>
      <c r="I105" s="0" t="n">
        <f aca="false">B105*1000/F105</f>
        <v>51.2520718232044</v>
      </c>
      <c r="J105" s="0" t="n">
        <f aca="false">C105*1000/F105</f>
        <v>1.4615561694291</v>
      </c>
      <c r="K105" s="0" t="n">
        <f aca="false">B105*1000*5.5/(E105*D105)</f>
        <v>14.6970722626502</v>
      </c>
      <c r="L105" s="0" t="n">
        <f aca="false">C105*1000*5.5/(E105*D105)</f>
        <v>0.419116649803341</v>
      </c>
      <c r="M105" s="0" t="n">
        <f aca="false">B105*1000*5.5/(F105*D105)</f>
        <v>148.361260540855</v>
      </c>
      <c r="N105" s="0" t="n">
        <f aca="false">C105*1000*5.5/(F105*D105)</f>
        <v>4.23082049045265</v>
      </c>
      <c r="O105" s="0" t="n">
        <f aca="false">E105/F105</f>
        <v>10.0946132596685</v>
      </c>
      <c r="P105" s="0" t="n">
        <f aca="false">5.5/D105</f>
        <v>2.89473684210526</v>
      </c>
      <c r="Q105" s="0" t="n">
        <f aca="false">O105*P105</f>
        <v>29.2212489095667</v>
      </c>
      <c r="R105" s="0" t="n">
        <f aca="false">G105*O105</f>
        <v>51.2520718232044</v>
      </c>
      <c r="S105" s="0" t="n">
        <f aca="false">G105*P105</f>
        <v>14.6970722626502</v>
      </c>
      <c r="T105" s="0" t="n">
        <f aca="false">G105*Q105</f>
        <v>148.361260540855</v>
      </c>
      <c r="U105" s="0" t="n">
        <f aca="false">J105*O105</f>
        <v>14.7538442876693</v>
      </c>
      <c r="V105" s="0" t="n">
        <f aca="false">J105*P105</f>
        <v>4.23082049045265</v>
      </c>
      <c r="W105" s="0" t="n">
        <f aca="false">J105*Q105</f>
        <v>42.7084966222006</v>
      </c>
    </row>
    <row r="106" customFormat="false" ht="14.5" hidden="false" customHeight="false" outlineLevel="0" collapsed="false">
      <c r="A106" s="11" t="s">
        <v>130</v>
      </c>
      <c r="B106" s="0" t="n">
        <v>90316</v>
      </c>
      <c r="C106" s="0" t="n">
        <v>1832</v>
      </c>
      <c r="D106" s="0" t="n">
        <v>0.8</v>
      </c>
      <c r="E106" s="0" t="n">
        <v>32866000</v>
      </c>
      <c r="F106" s="0" t="n">
        <v>1202000</v>
      </c>
      <c r="G106" s="0" t="n">
        <f aca="false">B106*1000/E106</f>
        <v>2.74800705896671</v>
      </c>
      <c r="H106" s="0" t="n">
        <f aca="false">C106*1000/E106</f>
        <v>0.0557414957707053</v>
      </c>
      <c r="I106" s="0" t="n">
        <f aca="false">B106*1000/F106</f>
        <v>75.1381031613977</v>
      </c>
      <c r="J106" s="0" t="n">
        <f aca="false">C106*1000/F106</f>
        <v>1.52412645590682</v>
      </c>
      <c r="K106" s="0" t="n">
        <f aca="false">B106*1000*5.5/(E106*D106)</f>
        <v>18.8925485303962</v>
      </c>
      <c r="L106" s="0" t="n">
        <f aca="false">C106*1000*5.5/(E106*D106)</f>
        <v>0.383222783423599</v>
      </c>
      <c r="M106" s="0" t="n">
        <f aca="false">B106*1000*5.5/(F106*D106)</f>
        <v>516.574459234609</v>
      </c>
      <c r="N106" s="0" t="n">
        <f aca="false">C106*1000*5.5/(F106*D106)</f>
        <v>10.4783693843594</v>
      </c>
      <c r="O106" s="0" t="n">
        <f aca="false">E106/F106</f>
        <v>27.342762063228</v>
      </c>
      <c r="P106" s="0" t="n">
        <f aca="false">5.5/D106</f>
        <v>6.875</v>
      </c>
      <c r="Q106" s="0" t="n">
        <f aca="false">O106*P106</f>
        <v>187.981489184692</v>
      </c>
      <c r="R106" s="0" t="n">
        <f aca="false">G106*O106</f>
        <v>75.1381031613977</v>
      </c>
      <c r="S106" s="0" t="n">
        <f aca="false">G106*P106</f>
        <v>18.8925485303962</v>
      </c>
      <c r="T106" s="0" t="n">
        <f aca="false">G106*Q106</f>
        <v>516.574459234609</v>
      </c>
      <c r="U106" s="0" t="n">
        <f aca="false">J106*O106</f>
        <v>41.6738270381311</v>
      </c>
      <c r="V106" s="0" t="n">
        <f aca="false">J106*P106</f>
        <v>10.4783693843594</v>
      </c>
      <c r="W106" s="0" t="n">
        <f aca="false">J106*Q106</f>
        <v>286.507560887152</v>
      </c>
    </row>
    <row r="107" customFormat="false" ht="14.5" hidden="false" customHeight="false" outlineLevel="0" collapsed="false">
      <c r="A107" s="11" t="s">
        <v>131</v>
      </c>
      <c r="B107" s="0" t="n">
        <v>25522</v>
      </c>
      <c r="C107" s="0" t="n">
        <v>161</v>
      </c>
      <c r="D107" s="0" t="n">
        <v>0.5</v>
      </c>
      <c r="E107" s="0" t="n">
        <v>12123000</v>
      </c>
      <c r="F107" s="0" t="n">
        <v>616000</v>
      </c>
      <c r="G107" s="0" t="n">
        <f aca="false">B107*1000/E107</f>
        <v>2.10525447496494</v>
      </c>
      <c r="H107" s="0" t="n">
        <f aca="false">C107*1000/E107</f>
        <v>0.0132805411201848</v>
      </c>
      <c r="I107" s="0" t="n">
        <f aca="false">B107*1000/F107</f>
        <v>41.4318181818182</v>
      </c>
      <c r="J107" s="0" t="n">
        <f aca="false">C107*1000/F107</f>
        <v>0.261363636363636</v>
      </c>
      <c r="K107" s="0" t="n">
        <f aca="false">B107*1000*5.5/(E107*D107)</f>
        <v>23.1577992246144</v>
      </c>
      <c r="L107" s="0" t="n">
        <f aca="false">C107*1000*5.5/(E107*D107)</f>
        <v>0.146085952322033</v>
      </c>
      <c r="M107" s="0" t="n">
        <f aca="false">B107*1000*5.5/(F107*D107)</f>
        <v>455.75</v>
      </c>
      <c r="N107" s="0" t="n">
        <f aca="false">C107*1000*5.5/(F107*D107)</f>
        <v>2.875</v>
      </c>
      <c r="O107" s="0" t="n">
        <f aca="false">E107/F107</f>
        <v>19.6801948051948</v>
      </c>
      <c r="P107" s="0" t="n">
        <f aca="false">5.5/D107</f>
        <v>11</v>
      </c>
      <c r="Q107" s="0" t="n">
        <f aca="false">O107*P107</f>
        <v>216.482142857143</v>
      </c>
      <c r="R107" s="0" t="n">
        <f aca="false">G107*O107</f>
        <v>41.4318181818182</v>
      </c>
      <c r="S107" s="0" t="n">
        <f aca="false">G107*P107</f>
        <v>23.1577992246144</v>
      </c>
      <c r="T107" s="0" t="n">
        <f aca="false">G107*Q107</f>
        <v>455.75</v>
      </c>
      <c r="U107" s="0" t="n">
        <f aca="false">J107*O107</f>
        <v>5.14368727863046</v>
      </c>
      <c r="V107" s="0" t="n">
        <f aca="false">J107*P107</f>
        <v>2.875</v>
      </c>
      <c r="W107" s="0" t="n">
        <f aca="false">J107*Q107</f>
        <v>56.5805600649351</v>
      </c>
    </row>
    <row r="108" customFormat="false" ht="14.5" hidden="false" customHeight="false" outlineLevel="0" collapsed="false">
      <c r="A108" s="11" t="s">
        <v>132</v>
      </c>
      <c r="B108" s="0" t="n">
        <v>232432</v>
      </c>
      <c r="C108" s="0" t="n">
        <v>2497</v>
      </c>
      <c r="D108" s="0" t="n">
        <v>1.8</v>
      </c>
      <c r="E108" s="0" t="n">
        <v>2352000</v>
      </c>
      <c r="F108" s="0" t="n">
        <v>165000</v>
      </c>
      <c r="G108" s="0" t="n">
        <f aca="false">B108*1000/E108</f>
        <v>98.8231292517007</v>
      </c>
      <c r="H108" s="0" t="n">
        <f aca="false">C108*1000/E108</f>
        <v>1.06164965986395</v>
      </c>
      <c r="I108" s="0" t="n">
        <f aca="false">B108*1000/F108</f>
        <v>1408.67878787879</v>
      </c>
      <c r="J108" s="0" t="n">
        <f aca="false">C108*1000/F108</f>
        <v>15.1333333333333</v>
      </c>
      <c r="K108" s="0" t="n">
        <f aca="false">B108*1000*5.5/(E108*D108)</f>
        <v>301.959561602419</v>
      </c>
      <c r="L108" s="0" t="n">
        <f aca="false">C108*1000*5.5/(E108*D108)</f>
        <v>3.24392951625094</v>
      </c>
      <c r="M108" s="0" t="n">
        <f aca="false">B108*1000*5.5/(F108*D108)</f>
        <v>4304.2962962963</v>
      </c>
      <c r="N108" s="0" t="n">
        <f aca="false">C108*1000*5.5/(F108*D108)</f>
        <v>46.2407407407407</v>
      </c>
      <c r="O108" s="0" t="n">
        <f aca="false">E108/F108</f>
        <v>14.2545454545455</v>
      </c>
      <c r="P108" s="0" t="n">
        <f aca="false">5.5/D108</f>
        <v>3.05555555555556</v>
      </c>
      <c r="Q108" s="0" t="n">
        <f aca="false">O108*P108</f>
        <v>43.5555555555556</v>
      </c>
      <c r="R108" s="0" t="n">
        <f aca="false">G108*O108</f>
        <v>1408.67878787879</v>
      </c>
      <c r="S108" s="0" t="n">
        <f aca="false">G108*P108</f>
        <v>301.959561602419</v>
      </c>
      <c r="T108" s="0" t="n">
        <f aca="false">G108*Q108</f>
        <v>4304.2962962963</v>
      </c>
      <c r="U108" s="0" t="n">
        <f aca="false">J108*O108</f>
        <v>215.718787878788</v>
      </c>
      <c r="V108" s="0" t="n">
        <f aca="false">J108*P108</f>
        <v>46.2407407407407</v>
      </c>
      <c r="W108" s="0" t="n">
        <f aca="false">J108*Q108</f>
        <v>659.140740740741</v>
      </c>
    </row>
    <row r="109" customFormat="false" ht="14.5" hidden="false" customHeight="false" outlineLevel="0" collapsed="false">
      <c r="A109" s="11" t="s">
        <v>133</v>
      </c>
      <c r="B109" s="0" t="n">
        <v>19636</v>
      </c>
      <c r="C109" s="0" t="n">
        <v>333</v>
      </c>
      <c r="D109" s="0" t="n">
        <v>0.4</v>
      </c>
      <c r="E109" s="0" t="n">
        <v>20903000</v>
      </c>
      <c r="F109" s="0" t="n">
        <v>821000</v>
      </c>
      <c r="G109" s="0" t="n">
        <f aca="false">B109*1000/E109</f>
        <v>0.939386690905612</v>
      </c>
      <c r="H109" s="0" t="n">
        <f aca="false">C109*1000/E109</f>
        <v>0.0159307276467493</v>
      </c>
      <c r="I109" s="0" t="n">
        <f aca="false">B109*1000/F109</f>
        <v>23.9171741778319</v>
      </c>
      <c r="J109" s="0" t="n">
        <f aca="false">C109*1000/F109</f>
        <v>0.405602923264312</v>
      </c>
      <c r="K109" s="0" t="n">
        <f aca="false">B109*1000*5.5/(E109*D109)</f>
        <v>12.9165669999522</v>
      </c>
      <c r="L109" s="0" t="n">
        <f aca="false">C109*1000*5.5/(E109*D109)</f>
        <v>0.219047505142802</v>
      </c>
      <c r="M109" s="0" t="n">
        <f aca="false">B109*1000*5.5/(F109*D109)</f>
        <v>328.861144945189</v>
      </c>
      <c r="N109" s="0" t="n">
        <f aca="false">C109*1000*5.5/(F109*D109)</f>
        <v>5.57704019488429</v>
      </c>
      <c r="O109" s="0" t="n">
        <f aca="false">E109/F109</f>
        <v>25.4604141291108</v>
      </c>
      <c r="P109" s="0" t="n">
        <f aca="false">5.5/D109</f>
        <v>13.75</v>
      </c>
      <c r="Q109" s="0" t="n">
        <f aca="false">O109*P109</f>
        <v>350.080694275274</v>
      </c>
      <c r="R109" s="0" t="n">
        <f aca="false">G109*O109</f>
        <v>23.9171741778319</v>
      </c>
      <c r="S109" s="0" t="n">
        <f aca="false">G109*P109</f>
        <v>12.9165669999522</v>
      </c>
      <c r="T109" s="0" t="n">
        <f aca="false">G109*Q109</f>
        <v>328.861144945189</v>
      </c>
      <c r="U109" s="0" t="n">
        <f aca="false">J109*O109</f>
        <v>10.3268183982873</v>
      </c>
      <c r="V109" s="0" t="n">
        <f aca="false">J109*P109</f>
        <v>5.57704019488429</v>
      </c>
      <c r="W109" s="0" t="n">
        <f aca="false">J109*Q109</f>
        <v>141.993752976451</v>
      </c>
    </row>
    <row r="110" customFormat="false" ht="14.5" hidden="false" customHeight="false" outlineLevel="0" collapsed="false">
      <c r="A110" s="11" t="s">
        <v>134</v>
      </c>
      <c r="B110" s="0" t="n">
        <v>35500</v>
      </c>
      <c r="C110" s="0" t="n">
        <v>38</v>
      </c>
      <c r="D110" s="0" t="n">
        <v>0.79</v>
      </c>
      <c r="E110" s="0" t="n">
        <v>11891000</v>
      </c>
      <c r="F110" s="0" t="n">
        <v>484000</v>
      </c>
      <c r="G110" s="0" t="n">
        <f aca="false">B110*1000/E110</f>
        <v>2.98545118156589</v>
      </c>
      <c r="H110" s="0" t="n">
        <f aca="false">C110*1000/E110</f>
        <v>0.00319569422252123</v>
      </c>
      <c r="I110" s="0" t="n">
        <f aca="false">B110*1000/F110</f>
        <v>73.3471074380165</v>
      </c>
      <c r="J110" s="0" t="n">
        <f aca="false">C110*1000/F110</f>
        <v>0.0785123966942149</v>
      </c>
      <c r="K110" s="0" t="n">
        <f aca="false">B110*1000*5.5/(E110*D110)</f>
        <v>20.7847867071043</v>
      </c>
      <c r="L110" s="0" t="n">
        <f aca="false">C110*1000*5.5/(E110*D110)</f>
        <v>0.022248504080844</v>
      </c>
      <c r="M110" s="0" t="n">
        <f aca="false">B110*1000*5.5/(F110*D110)</f>
        <v>510.644418872267</v>
      </c>
      <c r="N110" s="0" t="n">
        <f aca="false">C110*1000*5.5/(F110*D110)</f>
        <v>0.546605293440737</v>
      </c>
      <c r="O110" s="0" t="n">
        <f aca="false">E110/F110</f>
        <v>24.5681818181818</v>
      </c>
      <c r="P110" s="0" t="n">
        <f aca="false">5.5/D110</f>
        <v>6.9620253164557</v>
      </c>
      <c r="Q110" s="0" t="n">
        <f aca="false">O110*P110</f>
        <v>171.044303797468</v>
      </c>
      <c r="R110" s="0" t="n">
        <f aca="false">G110*O110</f>
        <v>73.3471074380165</v>
      </c>
      <c r="S110" s="0" t="n">
        <f aca="false">G110*P110</f>
        <v>20.7847867071043</v>
      </c>
      <c r="T110" s="0" t="n">
        <f aca="false">G110*Q110</f>
        <v>510.644418872267</v>
      </c>
      <c r="U110" s="0" t="n">
        <f aca="false">J110*O110</f>
        <v>1.92890683696469</v>
      </c>
      <c r="V110" s="0" t="n">
        <f aca="false">J110*P110</f>
        <v>0.546605293440737</v>
      </c>
      <c r="W110" s="0" t="n">
        <f aca="false">J110*Q110</f>
        <v>13.4290982320326</v>
      </c>
    </row>
    <row r="111" customFormat="false" ht="14.5" hidden="false" customHeight="false" outlineLevel="0" collapsed="false">
      <c r="A111" s="11" t="s">
        <v>135</v>
      </c>
      <c r="B111" s="0" t="n">
        <v>109666</v>
      </c>
      <c r="C111" s="0" t="n">
        <v>1853</v>
      </c>
      <c r="D111" s="0" t="n">
        <v>1.3</v>
      </c>
      <c r="E111" s="0" t="n">
        <v>26546000</v>
      </c>
      <c r="F111" s="0" t="n">
        <v>1142000</v>
      </c>
      <c r="G111" s="0" t="n">
        <f aca="false">B111*1000/E111</f>
        <v>4.13116853763279</v>
      </c>
      <c r="H111" s="0" t="n">
        <f aca="false">C111*1000/E111</f>
        <v>0.0698033602049273</v>
      </c>
      <c r="I111" s="0" t="n">
        <f aca="false">B111*1000/F111</f>
        <v>96.0297723292469</v>
      </c>
      <c r="J111" s="0" t="n">
        <f aca="false">C111*1000/F111</f>
        <v>1.62259194395797</v>
      </c>
      <c r="K111" s="0" t="n">
        <f aca="false">B111*1000*5.5/(E111*D111)</f>
        <v>17.4780207361387</v>
      </c>
      <c r="L111" s="0" t="n">
        <f aca="false">C111*1000*5.5/(E111*D111)</f>
        <v>0.295321908559308</v>
      </c>
      <c r="M111" s="0" t="n">
        <f aca="false">B111*1000*5.5/(F111*D111)</f>
        <v>406.279806008352</v>
      </c>
      <c r="N111" s="0" t="n">
        <f aca="false">C111*1000*5.5/(F111*D111)</f>
        <v>6.86481207059141</v>
      </c>
      <c r="O111" s="0" t="n">
        <f aca="false">E111/F111</f>
        <v>23.2451838879159</v>
      </c>
      <c r="P111" s="0" t="n">
        <f aca="false">5.5/D111</f>
        <v>4.23076923076923</v>
      </c>
      <c r="Q111" s="0" t="n">
        <f aca="false">O111*P111</f>
        <v>98.3450087565674</v>
      </c>
      <c r="R111" s="0" t="n">
        <f aca="false">G111*O111</f>
        <v>96.0297723292469</v>
      </c>
      <c r="S111" s="0" t="n">
        <f aca="false">G111*P111</f>
        <v>17.4780207361387</v>
      </c>
      <c r="T111" s="0" t="n">
        <f aca="false">G111*Q111</f>
        <v>406.279806008352</v>
      </c>
      <c r="U111" s="0" t="n">
        <f aca="false">J111*O111</f>
        <v>37.717448112354</v>
      </c>
      <c r="V111" s="0" t="n">
        <f aca="false">J111*P111</f>
        <v>6.86481207059141</v>
      </c>
      <c r="W111" s="0" t="n">
        <f aca="false">J111*Q111</f>
        <v>159.573818936882</v>
      </c>
    </row>
    <row r="112" customFormat="false" ht="14.5" hidden="false" customHeight="false" outlineLevel="0" collapsed="false">
      <c r="A112" s="11" t="s">
        <v>136</v>
      </c>
      <c r="B112" s="0" t="n">
        <v>12454</v>
      </c>
      <c r="C112" s="0" t="n">
        <v>101</v>
      </c>
      <c r="D112" s="0" t="n">
        <v>1</v>
      </c>
      <c r="E112" s="0" t="n">
        <v>4830000</v>
      </c>
      <c r="F112" s="0" t="n">
        <v>216000</v>
      </c>
      <c r="G112" s="0" t="n">
        <f aca="false">B112*1000/E112</f>
        <v>2.57846790890269</v>
      </c>
      <c r="H112" s="0" t="n">
        <f aca="false">C112*1000/E112</f>
        <v>0.0209109730848861</v>
      </c>
      <c r="I112" s="0" t="n">
        <f aca="false">B112*1000/F112</f>
        <v>57.6574074074074</v>
      </c>
      <c r="J112" s="0" t="n">
        <f aca="false">C112*1000/F112</f>
        <v>0.467592592592593</v>
      </c>
      <c r="K112" s="0" t="n">
        <f aca="false">B112*1000*5.5/(E112*D112)</f>
        <v>14.1815734989648</v>
      </c>
      <c r="L112" s="0" t="n">
        <f aca="false">C112*1000*5.5/(E112*D112)</f>
        <v>0.115010351966874</v>
      </c>
      <c r="M112" s="0" t="n">
        <f aca="false">B112*1000*5.5/(F112*D112)</f>
        <v>317.115740740741</v>
      </c>
      <c r="N112" s="0" t="n">
        <f aca="false">C112*1000*5.5/(F112*D112)</f>
        <v>2.57175925925926</v>
      </c>
      <c r="O112" s="0" t="n">
        <f aca="false">E112/F112</f>
        <v>22.3611111111111</v>
      </c>
      <c r="P112" s="0" t="n">
        <f aca="false">5.5/D112</f>
        <v>5.5</v>
      </c>
      <c r="Q112" s="0" t="n">
        <f aca="false">O112*P112</f>
        <v>122.986111111111</v>
      </c>
      <c r="R112" s="0" t="n">
        <f aca="false">G112*O112</f>
        <v>57.6574074074074</v>
      </c>
      <c r="S112" s="0" t="n">
        <f aca="false">G112*P112</f>
        <v>14.1815734989648</v>
      </c>
      <c r="T112" s="0" t="n">
        <f aca="false">G112*Q112</f>
        <v>317.115740740741</v>
      </c>
      <c r="U112" s="0" t="n">
        <f aca="false">J112*O112</f>
        <v>10.4558899176955</v>
      </c>
      <c r="V112" s="0" t="n">
        <f aca="false">J112*P112</f>
        <v>2.57175925925926</v>
      </c>
      <c r="W112" s="0" t="n">
        <f aca="false">J112*Q112</f>
        <v>57.5073945473251</v>
      </c>
    </row>
    <row r="113" customFormat="false" ht="14.5" hidden="false" customHeight="false" outlineLevel="0" collapsed="false">
      <c r="A113" s="11" t="s">
        <v>137</v>
      </c>
      <c r="B113" s="0" t="n">
        <v>6556</v>
      </c>
      <c r="C113" s="0" t="n">
        <v>185</v>
      </c>
      <c r="D113" s="0" t="n">
        <v>0.4</v>
      </c>
      <c r="E113" s="0" t="n">
        <v>16426000</v>
      </c>
      <c r="F113" s="0" t="n">
        <v>646000</v>
      </c>
      <c r="G113" s="0" t="n">
        <f aca="false">B113*1000/E113</f>
        <v>0.399123341044685</v>
      </c>
      <c r="H113" s="0" t="n">
        <f aca="false">C113*1000/E113</f>
        <v>0.0112626324120297</v>
      </c>
      <c r="I113" s="0" t="n">
        <f aca="false">B113*1000/F113</f>
        <v>10.1486068111455</v>
      </c>
      <c r="J113" s="0" t="n">
        <f aca="false">C113*1000/F113</f>
        <v>0.286377708978328</v>
      </c>
      <c r="K113" s="0" t="n">
        <f aca="false">B113*1000*5.5/(E113*D113)</f>
        <v>5.48794593936442</v>
      </c>
      <c r="L113" s="0" t="n">
        <f aca="false">C113*1000*5.5/(E113*D113)</f>
        <v>0.154861195665408</v>
      </c>
      <c r="M113" s="0" t="n">
        <f aca="false">B113*1000*5.5/(F113*D113)</f>
        <v>139.543343653251</v>
      </c>
      <c r="N113" s="0" t="n">
        <f aca="false">C113*1000*5.5/(F113*D113)</f>
        <v>3.93769349845201</v>
      </c>
      <c r="O113" s="0" t="n">
        <f aca="false">E113/F113</f>
        <v>25.4272445820433</v>
      </c>
      <c r="P113" s="0" t="n">
        <f aca="false">5.5/D113</f>
        <v>13.75</v>
      </c>
      <c r="Q113" s="0" t="n">
        <f aca="false">O113*P113</f>
        <v>349.624613003096</v>
      </c>
      <c r="R113" s="0" t="n">
        <f aca="false">G113*O113</f>
        <v>10.1486068111455</v>
      </c>
      <c r="S113" s="0" t="n">
        <f aca="false">G113*P113</f>
        <v>5.48794593936442</v>
      </c>
      <c r="T113" s="0" t="n">
        <f aca="false">G113*Q113</f>
        <v>139.543343653251</v>
      </c>
      <c r="U113" s="0" t="n">
        <f aca="false">J113*O113</f>
        <v>7.28179604903718</v>
      </c>
      <c r="V113" s="0" t="n">
        <f aca="false">J113*P113</f>
        <v>3.93769349845201</v>
      </c>
      <c r="W113" s="0" t="n">
        <f aca="false">J113*Q113</f>
        <v>100.124695674261</v>
      </c>
    </row>
    <row r="114" customFormat="false" ht="14.5" hidden="false" customHeight="false" outlineLevel="0" collapsed="false">
      <c r="A114" s="11" t="s">
        <v>138</v>
      </c>
      <c r="B114" s="0" t="n">
        <v>22418</v>
      </c>
      <c r="C114" s="0" t="n">
        <v>370</v>
      </c>
      <c r="D114" s="0" t="n">
        <v>1.6</v>
      </c>
      <c r="E114" s="0" t="n">
        <v>5518000</v>
      </c>
      <c r="F114" s="0" t="n">
        <v>249000</v>
      </c>
      <c r="G114" s="0" t="n">
        <f aca="false">B114*1000/E114</f>
        <v>4.06270387821675</v>
      </c>
      <c r="H114" s="0" t="n">
        <f aca="false">C114*1000/E114</f>
        <v>0.0670532801739761</v>
      </c>
      <c r="I114" s="0" t="n">
        <f aca="false">B114*1000/F114</f>
        <v>90.0321285140562</v>
      </c>
      <c r="J114" s="0" t="n">
        <f aca="false">C114*1000/F114</f>
        <v>1.4859437751004</v>
      </c>
      <c r="K114" s="0" t="n">
        <f aca="false">B114*1000*5.5/(E114*D114)</f>
        <v>13.9655445813701</v>
      </c>
      <c r="L114" s="0" t="n">
        <f aca="false">C114*1000*5.5/(E114*D114)</f>
        <v>0.230495650598043</v>
      </c>
      <c r="M114" s="0" t="n">
        <f aca="false">B114*1000*5.5/(F114*D114)</f>
        <v>309.485441767068</v>
      </c>
      <c r="N114" s="0" t="n">
        <f aca="false">C114*1000*5.5/(F114*D114)</f>
        <v>5.10793172690763</v>
      </c>
      <c r="O114" s="0" t="n">
        <f aca="false">E114/F114</f>
        <v>22.1606425702811</v>
      </c>
      <c r="P114" s="0" t="n">
        <f aca="false">5.5/D114</f>
        <v>3.4375</v>
      </c>
      <c r="Q114" s="0" t="n">
        <f aca="false">O114*P114</f>
        <v>76.1772088353414</v>
      </c>
      <c r="R114" s="0" t="n">
        <f aca="false">G114*O114</f>
        <v>90.0321285140562</v>
      </c>
      <c r="S114" s="0" t="n">
        <f aca="false">G114*P114</f>
        <v>13.9655445813701</v>
      </c>
      <c r="T114" s="0" t="n">
        <f aca="false">G114*Q114</f>
        <v>309.485441767068</v>
      </c>
      <c r="U114" s="0" t="n">
        <f aca="false">J114*O114</f>
        <v>32.9294688795342</v>
      </c>
      <c r="V114" s="0" t="n">
        <f aca="false">J114*P114</f>
        <v>5.10793172690763</v>
      </c>
      <c r="W114" s="0" t="n">
        <f aca="false">J114*Q114</f>
        <v>113.195049273399</v>
      </c>
    </row>
    <row r="115" customFormat="false" ht="14.5" hidden="false" customHeight="false" outlineLevel="0" collapsed="false">
      <c r="A115" s="11" t="s">
        <v>139</v>
      </c>
      <c r="B115" s="0" t="n">
        <v>80998</v>
      </c>
      <c r="C115" s="0" t="n">
        <v>1225</v>
      </c>
      <c r="D115" s="0" t="n">
        <v>0.8</v>
      </c>
      <c r="E115" s="0" t="n">
        <v>89561000</v>
      </c>
      <c r="F115" s="0" t="n">
        <v>4190000</v>
      </c>
      <c r="G115" s="0" t="n">
        <f aca="false">B115*1000/E115</f>
        <v>0.904389187257847</v>
      </c>
      <c r="H115" s="0" t="n">
        <f aca="false">C115*1000/E115</f>
        <v>0.0136778285191099</v>
      </c>
      <c r="I115" s="0" t="n">
        <f aca="false">B115*1000/F115</f>
        <v>19.3312649164678</v>
      </c>
      <c r="J115" s="0" t="n">
        <f aca="false">C115*1000/F115</f>
        <v>0.29236276849642</v>
      </c>
      <c r="K115" s="0" t="n">
        <f aca="false">B115*1000*5.5/(E115*D115)</f>
        <v>6.2176756623977</v>
      </c>
      <c r="L115" s="0" t="n">
        <f aca="false">C115*1000*5.5/(E115*D115)</f>
        <v>0.0940350710688804</v>
      </c>
      <c r="M115" s="0" t="n">
        <f aca="false">B115*1000*5.5/(F115*D115)</f>
        <v>132.902446300716</v>
      </c>
      <c r="N115" s="0" t="n">
        <f aca="false">C115*1000*5.5/(F115*D115)</f>
        <v>2.00999403341289</v>
      </c>
      <c r="O115" s="0" t="n">
        <f aca="false">E115/F115</f>
        <v>21.3749403341289</v>
      </c>
      <c r="P115" s="0" t="n">
        <f aca="false">5.5/D115</f>
        <v>6.875</v>
      </c>
      <c r="Q115" s="0" t="n">
        <f aca="false">O115*P115</f>
        <v>146.952714797136</v>
      </c>
      <c r="R115" s="0" t="n">
        <f aca="false">G115*O115</f>
        <v>19.3312649164678</v>
      </c>
      <c r="S115" s="0" t="n">
        <f aca="false">G115*P115</f>
        <v>6.2176756623977</v>
      </c>
      <c r="T115" s="0" t="n">
        <f aca="false">G115*Q115</f>
        <v>132.902446300716</v>
      </c>
      <c r="U115" s="0" t="n">
        <f aca="false">J115*O115</f>
        <v>6.24923673253171</v>
      </c>
      <c r="V115" s="0" t="n">
        <f aca="false">J115*P115</f>
        <v>2.00999403341289</v>
      </c>
      <c r="W115" s="0" t="n">
        <f aca="false">J115*Q115</f>
        <v>42.9635025361555</v>
      </c>
    </row>
    <row r="116" customFormat="false" ht="14.5" hidden="false" customHeight="false" outlineLevel="0" collapsed="false">
      <c r="A116" s="11" t="s">
        <v>140</v>
      </c>
      <c r="B116" s="0" t="n">
        <v>77677</v>
      </c>
      <c r="C116" s="0" t="n">
        <v>738</v>
      </c>
      <c r="D116" s="0" t="n">
        <v>0.4</v>
      </c>
      <c r="E116" s="0" t="n">
        <v>26378000</v>
      </c>
      <c r="F116" s="0" t="n">
        <v>1234000</v>
      </c>
      <c r="G116" s="0" t="n">
        <f aca="false">B116*1000/E116</f>
        <v>2.94476457654106</v>
      </c>
      <c r="H116" s="0" t="n">
        <f aca="false">C116*1000/E116</f>
        <v>0.0279778603381606</v>
      </c>
      <c r="I116" s="0" t="n">
        <f aca="false">B116*1000/F116</f>
        <v>62.9473257698541</v>
      </c>
      <c r="J116" s="0" t="n">
        <f aca="false">C116*1000/F116</f>
        <v>0.59805510534846</v>
      </c>
      <c r="K116" s="0" t="n">
        <f aca="false">B116*1000*5.5/(E116*D116)</f>
        <v>40.4905129274395</v>
      </c>
      <c r="L116" s="0" t="n">
        <f aca="false">C116*1000*5.5/(E116*D116)</f>
        <v>0.384695579649708</v>
      </c>
      <c r="M116" s="0" t="n">
        <f aca="false">B116*1000*5.5/(F116*D116)</f>
        <v>865.525729335494</v>
      </c>
      <c r="N116" s="0" t="n">
        <f aca="false">C116*1000*5.5/(F116*D116)</f>
        <v>8.22325769854133</v>
      </c>
      <c r="O116" s="0" t="n">
        <f aca="false">E116/F116</f>
        <v>21.3760129659643</v>
      </c>
      <c r="P116" s="0" t="n">
        <f aca="false">5.5/D116</f>
        <v>13.75</v>
      </c>
      <c r="Q116" s="0" t="n">
        <f aca="false">O116*P116</f>
        <v>293.92017828201</v>
      </c>
      <c r="R116" s="0" t="n">
        <f aca="false">G116*O116</f>
        <v>62.9473257698541</v>
      </c>
      <c r="S116" s="0" t="n">
        <f aca="false">G116*P116</f>
        <v>40.4905129274395</v>
      </c>
      <c r="T116" s="0" t="n">
        <f aca="false">G116*Q116</f>
        <v>865.525729335494</v>
      </c>
      <c r="U116" s="0" t="n">
        <f aca="false">J116*O116</f>
        <v>12.7840336862899</v>
      </c>
      <c r="V116" s="0" t="n">
        <f aca="false">J116*P116</f>
        <v>8.22325769854133</v>
      </c>
      <c r="W116" s="0" t="n">
        <f aca="false">J116*Q116</f>
        <v>175.780463186486</v>
      </c>
    </row>
    <row r="117" customFormat="false" ht="14.5" hidden="false" customHeight="false" outlineLevel="0" collapsed="false">
      <c r="A117" s="11" t="s">
        <v>141</v>
      </c>
      <c r="B117" s="0" t="n">
        <v>393808</v>
      </c>
      <c r="C117" s="0" t="n">
        <v>21995</v>
      </c>
      <c r="D117" s="0" t="n">
        <v>1.43</v>
      </c>
      <c r="E117" s="0" t="n">
        <v>102334000</v>
      </c>
      <c r="F117" s="0" t="n">
        <v>8418000</v>
      </c>
      <c r="G117" s="0" t="n">
        <f aca="false">B117*1000/E117</f>
        <v>3.84826157484316</v>
      </c>
      <c r="H117" s="0" t="n">
        <f aca="false">C117*1000/E117</f>
        <v>0.214933453202259</v>
      </c>
      <c r="I117" s="0" t="n">
        <f aca="false">B117*1000/F117</f>
        <v>46.7816583511523</v>
      </c>
      <c r="J117" s="0" t="n">
        <f aca="false">C117*1000/F117</f>
        <v>2.61285340936089</v>
      </c>
      <c r="K117" s="0" t="n">
        <f aca="false">B117*1000*5.5/(E117*D117)</f>
        <v>14.8010060570891</v>
      </c>
      <c r="L117" s="0" t="n">
        <f aca="false">C117*1000*5.5/(E117*D117)</f>
        <v>0.826667127700997</v>
      </c>
      <c r="M117" s="0" t="n">
        <f aca="false">B117*1000*5.5/(F117*D117)</f>
        <v>179.92945519674</v>
      </c>
      <c r="N117" s="0" t="n">
        <f aca="false">C117*1000*5.5/(F117*D117)</f>
        <v>10.0494361898496</v>
      </c>
      <c r="O117" s="0" t="n">
        <f aca="false">E117/F117</f>
        <v>12.1565692563554</v>
      </c>
      <c r="P117" s="0" t="n">
        <f aca="false">5.5/D117</f>
        <v>3.84615384615385</v>
      </c>
      <c r="Q117" s="0" t="n">
        <f aca="false">O117*P117</f>
        <v>46.756035601367</v>
      </c>
      <c r="R117" s="0" t="n">
        <f aca="false">G117*O117</f>
        <v>46.7816583511523</v>
      </c>
      <c r="S117" s="0" t="n">
        <f aca="false">G117*P117</f>
        <v>14.8010060570891</v>
      </c>
      <c r="T117" s="0" t="n">
        <f aca="false">G117*Q117</f>
        <v>179.92945519674</v>
      </c>
      <c r="U117" s="0" t="n">
        <f aca="false">J117*O117</f>
        <v>31.7633334276001</v>
      </c>
      <c r="V117" s="0" t="n">
        <f aca="false">J117*P117</f>
        <v>10.0494361898496</v>
      </c>
      <c r="W117" s="0" t="n">
        <f aca="false">J117*Q117</f>
        <v>122.166667029231</v>
      </c>
    </row>
    <row r="118" customFormat="false" ht="14.5" hidden="false" customHeight="false" outlineLevel="0" collapsed="false">
      <c r="A118" s="11" t="s">
        <v>142</v>
      </c>
      <c r="B118" s="0" t="n">
        <v>14871</v>
      </c>
      <c r="C118" s="0" t="n">
        <v>177</v>
      </c>
      <c r="D118" s="0" t="n">
        <v>2.1</v>
      </c>
      <c r="E118" s="0" t="n">
        <v>1403000</v>
      </c>
      <c r="F118" s="0" t="n">
        <v>52700</v>
      </c>
      <c r="G118" s="0" t="n">
        <f aca="false">B118*1000/E118</f>
        <v>10.5994297933001</v>
      </c>
      <c r="H118" s="0" t="n">
        <f aca="false">C118*1000/E118</f>
        <v>0.12615823235923</v>
      </c>
      <c r="I118" s="0" t="n">
        <f aca="false">B118*1000/F118</f>
        <v>282.182163187856</v>
      </c>
      <c r="J118" s="0" t="n">
        <f aca="false">C118*1000/F118</f>
        <v>3.35863377609108</v>
      </c>
      <c r="K118" s="0" t="n">
        <f aca="false">B118*1000*5.5/(E118*D118)</f>
        <v>27.760411363405</v>
      </c>
      <c r="L118" s="0" t="n">
        <f aca="false">C118*1000*5.5/(E118*D118)</f>
        <v>0.330414418083698</v>
      </c>
      <c r="M118" s="0" t="n">
        <f aca="false">B118*1000*5.5/(F118*D118)</f>
        <v>739.04852263486</v>
      </c>
      <c r="N118" s="0" t="n">
        <f aca="false">C118*1000*5.5/(F118*D118)</f>
        <v>8.79642179452426</v>
      </c>
      <c r="O118" s="0" t="n">
        <f aca="false">E118/F118</f>
        <v>26.6223908918406</v>
      </c>
      <c r="P118" s="0" t="n">
        <f aca="false">5.5/D118</f>
        <v>2.61904761904762</v>
      </c>
      <c r="Q118" s="0" t="n">
        <f aca="false">O118*P118</f>
        <v>69.7253094786302</v>
      </c>
      <c r="R118" s="0" t="n">
        <f aca="false">G118*O118</f>
        <v>282.182163187856</v>
      </c>
      <c r="S118" s="0" t="n">
        <f aca="false">G118*P118</f>
        <v>27.760411363405</v>
      </c>
      <c r="T118" s="0" t="n">
        <f aca="false">G118*Q118</f>
        <v>739.04852263486</v>
      </c>
      <c r="U118" s="0" t="n">
        <f aca="false">J118*O118</f>
        <v>89.4148612496354</v>
      </c>
      <c r="V118" s="0" t="n">
        <f aca="false">J118*P118</f>
        <v>8.79642179452426</v>
      </c>
      <c r="W118" s="0" t="n">
        <f aca="false">J118*Q118</f>
        <v>234.181779463331</v>
      </c>
    </row>
    <row r="119" customFormat="false" ht="14.5" hidden="false" customHeight="false" outlineLevel="0" collapsed="false">
      <c r="A119" s="11" t="s">
        <v>143</v>
      </c>
      <c r="B119" s="0" t="n">
        <v>8419</v>
      </c>
      <c r="C119" s="0" t="n">
        <v>82</v>
      </c>
      <c r="D119" s="0" t="n">
        <v>0.7</v>
      </c>
      <c r="E119" s="0" t="n">
        <v>3497117</v>
      </c>
      <c r="F119" s="0" t="n">
        <v>223815</v>
      </c>
      <c r="G119" s="0" t="n">
        <f aca="false">B119*1000/E119</f>
        <v>2.40741159074746</v>
      </c>
      <c r="H119" s="0" t="n">
        <f aca="false">C119*1000/E119</f>
        <v>0.023447885787064</v>
      </c>
      <c r="I119" s="0" t="n">
        <f aca="false">B119*1000/F119</f>
        <v>37.6158881218864</v>
      </c>
      <c r="J119" s="0" t="n">
        <f aca="false">C119*1000/F119</f>
        <v>0.366374014252843</v>
      </c>
      <c r="K119" s="0" t="n">
        <f aca="false">B119*1000*5.5/(E119*D119)</f>
        <v>18.9153767844444</v>
      </c>
      <c r="L119" s="0" t="n">
        <f aca="false">C119*1000*5.5/(E119*D119)</f>
        <v>0.184233388326932</v>
      </c>
      <c r="M119" s="0" t="n">
        <f aca="false">B119*1000*5.5/(F119*D119)</f>
        <v>295.553406671964</v>
      </c>
      <c r="N119" s="0" t="n">
        <f aca="false">C119*1000*5.5/(F119*D119)</f>
        <v>2.87865296912948</v>
      </c>
      <c r="O119" s="0" t="n">
        <f aca="false">E119/F119</f>
        <v>15.6250340683154</v>
      </c>
      <c r="P119" s="0" t="n">
        <f aca="false">5.5/D119</f>
        <v>7.85714285714286</v>
      </c>
      <c r="Q119" s="0" t="n">
        <f aca="false">O119*P119</f>
        <v>122.768124822478</v>
      </c>
      <c r="R119" s="0" t="n">
        <f aca="false">G119*O119</f>
        <v>37.6158881218864</v>
      </c>
      <c r="S119" s="0" t="n">
        <f aca="false">G119*P119</f>
        <v>18.9153767844444</v>
      </c>
      <c r="T119" s="0" t="n">
        <f aca="false">G119*Q119</f>
        <v>295.553406671964</v>
      </c>
      <c r="U119" s="0" t="n">
        <f aca="false">J119*O119</f>
        <v>5.72460645444612</v>
      </c>
      <c r="V119" s="0" t="n">
        <f aca="false">J119*P119</f>
        <v>2.87865296912948</v>
      </c>
      <c r="W119" s="0" t="n">
        <f aca="false">J119*Q119</f>
        <v>44.9790507135052</v>
      </c>
    </row>
    <row r="120" customFormat="false" ht="14.5" hidden="false" customHeight="false" outlineLevel="0" collapsed="false">
      <c r="A120" s="11" t="s">
        <v>144</v>
      </c>
      <c r="B120" s="0" t="n">
        <v>67373</v>
      </c>
      <c r="C120" s="0" t="n">
        <v>1341</v>
      </c>
      <c r="D120" s="0" t="n">
        <v>2.1</v>
      </c>
      <c r="E120" s="0" t="n">
        <v>1160000</v>
      </c>
      <c r="F120" s="0" t="n">
        <v>66700</v>
      </c>
      <c r="G120" s="0" t="n">
        <f aca="false">B120*1000/E120</f>
        <v>58.0801724137931</v>
      </c>
      <c r="H120" s="0" t="n">
        <f aca="false">C120*1000/E120</f>
        <v>1.15603448275862</v>
      </c>
      <c r="I120" s="0" t="n">
        <f aca="false">B120*1000/F120</f>
        <v>1010.08995502249</v>
      </c>
      <c r="J120" s="0" t="n">
        <f aca="false">C120*1000/F120</f>
        <v>20.1049475262369</v>
      </c>
      <c r="K120" s="0" t="n">
        <f aca="false">B120*1000*5.5/(E120*D120)</f>
        <v>152.11473727422</v>
      </c>
      <c r="L120" s="0" t="n">
        <f aca="false">C120*1000*5.5/(E120*D120)</f>
        <v>3.02770935960591</v>
      </c>
      <c r="M120" s="0" t="n">
        <f aca="false">B120*1000*5.5/(F120*D120)</f>
        <v>2645.47369172557</v>
      </c>
      <c r="N120" s="0" t="n">
        <f aca="false">C120*1000*5.5/(F120*D120)</f>
        <v>52.655814949668</v>
      </c>
      <c r="O120" s="0" t="n">
        <f aca="false">E120/F120</f>
        <v>17.3913043478261</v>
      </c>
      <c r="P120" s="0" t="n">
        <f aca="false">5.5/D120</f>
        <v>2.61904761904762</v>
      </c>
      <c r="Q120" s="0" t="n">
        <f aca="false">O120*P120</f>
        <v>45.5486542443064</v>
      </c>
      <c r="R120" s="0" t="n">
        <f aca="false">G120*O120</f>
        <v>1010.08995502249</v>
      </c>
      <c r="S120" s="0" t="n">
        <f aca="false">G120*P120</f>
        <v>152.11473727422</v>
      </c>
      <c r="T120" s="0" t="n">
        <f aca="false">G120*Q120</f>
        <v>2645.47369172557</v>
      </c>
      <c r="U120" s="0" t="n">
        <f aca="false">J120*O120</f>
        <v>349.651261325859</v>
      </c>
      <c r="V120" s="0" t="n">
        <f aca="false">J120*P120</f>
        <v>52.655814949668</v>
      </c>
      <c r="W120" s="0" t="n">
        <f aca="false">J120*Q120</f>
        <v>915.753303472487</v>
      </c>
    </row>
    <row r="121" customFormat="false" ht="14.5" hidden="false" customHeight="false" outlineLevel="0" collapsed="false">
      <c r="A121" s="11" t="s">
        <v>145</v>
      </c>
      <c r="B121" s="0" t="n">
        <v>446268</v>
      </c>
      <c r="C121" s="0" t="n">
        <v>7042</v>
      </c>
      <c r="D121" s="0" t="n">
        <v>0.33</v>
      </c>
      <c r="E121" s="0" t="n">
        <v>114964000</v>
      </c>
      <c r="F121" s="0" t="n">
        <v>6123000</v>
      </c>
      <c r="G121" s="0" t="n">
        <f aca="false">B121*1000/E121</f>
        <v>3.88180647854981</v>
      </c>
      <c r="H121" s="0" t="n">
        <f aca="false">C121*1000/E121</f>
        <v>0.0612539577606903</v>
      </c>
      <c r="I121" s="0" t="n">
        <f aca="false">B121*1000/F121</f>
        <v>72.8838804507594</v>
      </c>
      <c r="J121" s="0" t="n">
        <f aca="false">C121*1000/F121</f>
        <v>1.15008982524906</v>
      </c>
      <c r="K121" s="0" t="n">
        <f aca="false">B121*1000*5.5/(E121*D121)</f>
        <v>64.6967746424968</v>
      </c>
      <c r="L121" s="0" t="n">
        <f aca="false">C121*1000*5.5/(E121*D121)</f>
        <v>1.02089929601151</v>
      </c>
      <c r="M121" s="0" t="n">
        <f aca="false">B121*1000*5.5/(F121*D121)</f>
        <v>1214.73134084599</v>
      </c>
      <c r="N121" s="0" t="n">
        <f aca="false">C121*1000*5.5/(F121*D121)</f>
        <v>19.168163754151</v>
      </c>
      <c r="O121" s="0" t="n">
        <f aca="false">E121/F121</f>
        <v>18.775763514617</v>
      </c>
      <c r="P121" s="0" t="n">
        <f aca="false">5.5/D121</f>
        <v>16.6666666666667</v>
      </c>
      <c r="Q121" s="0" t="n">
        <f aca="false">O121*P121</f>
        <v>312.929391910284</v>
      </c>
      <c r="R121" s="0" t="n">
        <f aca="false">G121*O121</f>
        <v>72.8838804507594</v>
      </c>
      <c r="S121" s="0" t="n">
        <f aca="false">G121*P121</f>
        <v>64.6967746424968</v>
      </c>
      <c r="T121" s="0" t="n">
        <f aca="false">G121*Q121</f>
        <v>1214.73134084599</v>
      </c>
      <c r="U121" s="0" t="n">
        <f aca="false">J121*O121</f>
        <v>21.5938145794436</v>
      </c>
      <c r="V121" s="0" t="n">
        <f aca="false">J121*P121</f>
        <v>19.168163754151</v>
      </c>
      <c r="W121" s="0" t="n">
        <f aca="false">J121*Q121</f>
        <v>359.896909657393</v>
      </c>
    </row>
    <row r="122" customFormat="false" ht="14.5" hidden="false" customHeight="false" outlineLevel="0" collapsed="false">
      <c r="A122" s="11" t="s">
        <v>146</v>
      </c>
      <c r="B122" s="0" t="n">
        <v>44409</v>
      </c>
      <c r="C122" s="0" t="n">
        <v>295</v>
      </c>
      <c r="D122" s="0" t="n">
        <v>6.3</v>
      </c>
      <c r="E122" s="0" t="n">
        <v>2226000</v>
      </c>
      <c r="F122" s="0" t="n">
        <v>120000</v>
      </c>
      <c r="G122" s="0" t="n">
        <f aca="false">B122*1000/E122</f>
        <v>19.9501347708895</v>
      </c>
      <c r="H122" s="0" t="n">
        <f aca="false">C122*1000/E122</f>
        <v>0.132524707996406</v>
      </c>
      <c r="I122" s="0" t="n">
        <f aca="false">B122*1000/F122</f>
        <v>370.075</v>
      </c>
      <c r="J122" s="0" t="n">
        <f aca="false">C122*1000/F122</f>
        <v>2.45833333333333</v>
      </c>
      <c r="K122" s="0" t="n">
        <f aca="false">B122*1000*5.5/(E122*D122)</f>
        <v>17.4167843237924</v>
      </c>
      <c r="L122" s="0" t="n">
        <f aca="false">C122*1000*5.5/(E122*D122)</f>
        <v>0.115696173647656</v>
      </c>
      <c r="M122" s="0" t="n">
        <f aca="false">B122*1000*5.5/(F122*D122)</f>
        <v>323.081349206349</v>
      </c>
      <c r="N122" s="0" t="n">
        <f aca="false">C122*1000*5.5/(F122*D122)</f>
        <v>2.14616402116402</v>
      </c>
      <c r="O122" s="0" t="n">
        <f aca="false">E122/F122</f>
        <v>18.55</v>
      </c>
      <c r="P122" s="0" t="n">
        <f aca="false">5.5/D122</f>
        <v>0.873015873015873</v>
      </c>
      <c r="Q122" s="0" t="n">
        <f aca="false">O122*P122</f>
        <v>16.1944444444444</v>
      </c>
      <c r="R122" s="0" t="n">
        <f aca="false">G122*O122</f>
        <v>370.075</v>
      </c>
      <c r="S122" s="0" t="n">
        <f aca="false">G122*P122</f>
        <v>17.4167843237924</v>
      </c>
      <c r="T122" s="0" t="n">
        <f aca="false">G122*Q122</f>
        <v>323.081349206349</v>
      </c>
      <c r="U122" s="0" t="n">
        <f aca="false">J122*O122</f>
        <v>45.6020833333333</v>
      </c>
      <c r="V122" s="0" t="n">
        <f aca="false">J122*P122</f>
        <v>2.14616402116402</v>
      </c>
      <c r="W122" s="0" t="n">
        <f aca="false">J122*Q122</f>
        <v>39.8113425925926</v>
      </c>
    </row>
    <row r="123" customFormat="false" ht="14.5" hidden="false" customHeight="false" outlineLevel="0" collapsed="false">
      <c r="A123" s="11" t="s">
        <v>147</v>
      </c>
      <c r="B123" s="0" t="n">
        <v>10792</v>
      </c>
      <c r="C123" s="0" t="n">
        <v>343</v>
      </c>
      <c r="D123" s="0" t="n">
        <v>1.1</v>
      </c>
      <c r="E123" s="0" t="n">
        <v>2417000</v>
      </c>
      <c r="F123" s="0" t="n">
        <v>95000</v>
      </c>
      <c r="G123" s="0" t="n">
        <f aca="false">B123*1000/E123</f>
        <v>4.46503930492346</v>
      </c>
      <c r="H123" s="0" t="n">
        <f aca="false">C123*1000/E123</f>
        <v>0.141911460488209</v>
      </c>
      <c r="I123" s="0" t="n">
        <f aca="false">B123*1000/F123</f>
        <v>113.6</v>
      </c>
      <c r="J123" s="0" t="n">
        <f aca="false">C123*1000/F123</f>
        <v>3.61052631578947</v>
      </c>
      <c r="K123" s="0" t="n">
        <f aca="false">B123*1000*5.5/(E123*D123)</f>
        <v>22.3251965246173</v>
      </c>
      <c r="L123" s="0" t="n">
        <f aca="false">C123*1000*5.5/(E123*D123)</f>
        <v>0.709557302441043</v>
      </c>
      <c r="M123" s="0" t="n">
        <f aca="false">B123*1000*5.5/(F123*D123)</f>
        <v>568</v>
      </c>
      <c r="N123" s="0" t="n">
        <f aca="false">C123*1000*5.5/(F123*D123)</f>
        <v>18.0526315789474</v>
      </c>
      <c r="O123" s="0" t="n">
        <f aca="false">E123/F123</f>
        <v>25.4421052631579</v>
      </c>
      <c r="P123" s="0" t="n">
        <f aca="false">5.5/D123</f>
        <v>5</v>
      </c>
      <c r="Q123" s="0" t="n">
        <f aca="false">O123*P123</f>
        <v>127.210526315789</v>
      </c>
      <c r="R123" s="0" t="n">
        <f aca="false">G123*O123</f>
        <v>113.6</v>
      </c>
      <c r="S123" s="0" t="n">
        <f aca="false">G123*P123</f>
        <v>22.3251965246173</v>
      </c>
      <c r="T123" s="0" t="n">
        <f aca="false">G123*Q123</f>
        <v>568</v>
      </c>
      <c r="U123" s="0" t="n">
        <f aca="false">J123*O123</f>
        <v>91.8593905817175</v>
      </c>
      <c r="V123" s="0" t="n">
        <f aca="false">J123*P123</f>
        <v>18.0526315789474</v>
      </c>
      <c r="W123" s="0" t="n">
        <f aca="false">J123*Q123</f>
        <v>459.296952908587</v>
      </c>
    </row>
    <row r="124" customFormat="false" ht="14.5" hidden="false" customHeight="false" outlineLevel="0" collapsed="false">
      <c r="A124" s="11" t="s">
        <v>148</v>
      </c>
      <c r="B124" s="0" t="n">
        <v>152243</v>
      </c>
      <c r="C124" s="0" t="n">
        <v>1332</v>
      </c>
      <c r="D124" s="0" t="n">
        <v>0.9</v>
      </c>
      <c r="E124" s="0" t="n">
        <v>31073000</v>
      </c>
      <c r="F124" s="0" t="n">
        <v>1643000</v>
      </c>
      <c r="G124" s="0" t="n">
        <f aca="false">B124*1000/E124</f>
        <v>4.89952692047759</v>
      </c>
      <c r="H124" s="0" t="n">
        <f aca="false">C124*1000/E124</f>
        <v>0.0428667975412738</v>
      </c>
      <c r="I124" s="0" t="n">
        <f aca="false">B124*1000/F124</f>
        <v>92.661594643944</v>
      </c>
      <c r="J124" s="0" t="n">
        <f aca="false">C124*1000/F124</f>
        <v>0.810712111990262</v>
      </c>
      <c r="K124" s="0" t="n">
        <f aca="false">B124*1000*5.5/(E124*D124)</f>
        <v>29.9415534029186</v>
      </c>
      <c r="L124" s="0" t="n">
        <f aca="false">C124*1000*5.5/(E124*D124)</f>
        <v>0.261963762752229</v>
      </c>
      <c r="M124" s="0" t="n">
        <f aca="false">B124*1000*5.5/(F124*D124)</f>
        <v>566.26530060188</v>
      </c>
      <c r="N124" s="0" t="n">
        <f aca="false">C124*1000*5.5/(F124*D124)</f>
        <v>4.95435179549604</v>
      </c>
      <c r="O124" s="0" t="n">
        <f aca="false">E124/F124</f>
        <v>18.9123554473524</v>
      </c>
      <c r="P124" s="0" t="n">
        <f aca="false">5.5/D124</f>
        <v>6.11111111111111</v>
      </c>
      <c r="Q124" s="0" t="n">
        <f aca="false">O124*P124</f>
        <v>115.575505511598</v>
      </c>
      <c r="R124" s="0" t="n">
        <f aca="false">G124*O124</f>
        <v>92.661594643944</v>
      </c>
      <c r="S124" s="0" t="n">
        <f aca="false">G124*P124</f>
        <v>29.9415534029186</v>
      </c>
      <c r="T124" s="0" t="n">
        <f aca="false">G124*Q124</f>
        <v>566.26530060188</v>
      </c>
      <c r="U124" s="0" t="n">
        <f aca="false">J124*O124</f>
        <v>15.3324756274336</v>
      </c>
      <c r="V124" s="0" t="n">
        <f aca="false">J124*P124</f>
        <v>4.95435179549604</v>
      </c>
      <c r="W124" s="0" t="n">
        <f aca="false">J124*Q124</f>
        <v>93.6984621676498</v>
      </c>
    </row>
    <row r="125" customFormat="false" ht="14.5" hidden="false" customHeight="false" outlineLevel="0" collapsed="false">
      <c r="A125" s="11" t="s">
        <v>149</v>
      </c>
      <c r="B125" s="0" t="n">
        <v>14871</v>
      </c>
      <c r="C125" s="0" t="n">
        <v>400</v>
      </c>
      <c r="D125" s="0" t="n">
        <v>0.3</v>
      </c>
      <c r="E125" s="0" t="n">
        <v>13133000</v>
      </c>
      <c r="F125" s="0" t="n">
        <v>618000</v>
      </c>
      <c r="G125" s="0" t="n">
        <f aca="false">B125*1000/E125</f>
        <v>1.13233838422295</v>
      </c>
      <c r="H125" s="0" t="n">
        <f aca="false">C125*1000/E125</f>
        <v>0.0304576258280667</v>
      </c>
      <c r="I125" s="0" t="n">
        <f aca="false">B125*1000/F125</f>
        <v>24.0631067961165</v>
      </c>
      <c r="J125" s="0" t="n">
        <f aca="false">C125*1000/F125</f>
        <v>0.647249190938511</v>
      </c>
      <c r="K125" s="0" t="n">
        <f aca="false">B125*1000*5.5/(E125*D125)</f>
        <v>20.7595370440874</v>
      </c>
      <c r="L125" s="0" t="n">
        <f aca="false">C125*1000*5.5/(E125*D125)</f>
        <v>0.55838980684789</v>
      </c>
      <c r="M125" s="0" t="n">
        <f aca="false">B125*1000*5.5/(F125*D125)</f>
        <v>441.156957928803</v>
      </c>
      <c r="N125" s="0" t="n">
        <f aca="false">C125*1000*5.5/(F125*D125)</f>
        <v>11.866235167206</v>
      </c>
      <c r="O125" s="0" t="n">
        <f aca="false">E125/F125</f>
        <v>21.2508090614887</v>
      </c>
      <c r="P125" s="0" t="n">
        <f aca="false">5.5/D125</f>
        <v>18.3333333333333</v>
      </c>
      <c r="Q125" s="0" t="n">
        <f aca="false">O125*P125</f>
        <v>389.598166127292</v>
      </c>
      <c r="R125" s="0" t="n">
        <f aca="false">G125*O125</f>
        <v>24.0631067961165</v>
      </c>
      <c r="S125" s="0" t="n">
        <f aca="false">G125*P125</f>
        <v>20.7595370440874</v>
      </c>
      <c r="T125" s="0" t="n">
        <f aca="false">G125*Q125</f>
        <v>441.156957928803</v>
      </c>
      <c r="U125" s="0" t="n">
        <f aca="false">J125*O125</f>
        <v>13.7545689718373</v>
      </c>
      <c r="V125" s="0" t="n">
        <f aca="false">J125*P125</f>
        <v>11.866235167206</v>
      </c>
      <c r="W125" s="0" t="n">
        <f aca="false">J125*Q125</f>
        <v>252.167097817018</v>
      </c>
    </row>
    <row r="126" customFormat="false" ht="14.5" hidden="false" customHeight="false" outlineLevel="0" collapsed="false">
      <c r="A126" s="11" t="s">
        <v>150</v>
      </c>
      <c r="B126" s="0" t="n">
        <v>6713</v>
      </c>
      <c r="C126" s="0" t="n">
        <v>149</v>
      </c>
      <c r="D126" s="0" t="n">
        <v>1</v>
      </c>
      <c r="E126" s="0" t="n">
        <v>1968000</v>
      </c>
      <c r="F126" s="0" t="n">
        <v>90000</v>
      </c>
      <c r="G126" s="0" t="n">
        <f aca="false">B126*1000/E126</f>
        <v>3.41107723577236</v>
      </c>
      <c r="H126" s="0" t="n">
        <f aca="false">C126*1000/E126</f>
        <v>0.0757113821138211</v>
      </c>
      <c r="I126" s="0" t="n">
        <f aca="false">B126*1000/F126</f>
        <v>74.5888888888889</v>
      </c>
      <c r="J126" s="0" t="n">
        <f aca="false">C126*1000/F126</f>
        <v>1.65555555555556</v>
      </c>
      <c r="K126" s="0" t="n">
        <f aca="false">B126*1000*5.5/(E126*D126)</f>
        <v>18.760924796748</v>
      </c>
      <c r="L126" s="0" t="n">
        <f aca="false">C126*1000*5.5/(E126*D126)</f>
        <v>0.416412601626016</v>
      </c>
      <c r="M126" s="0" t="n">
        <f aca="false">B126*1000*5.5/(F126*D126)</f>
        <v>410.238888888889</v>
      </c>
      <c r="N126" s="0" t="n">
        <f aca="false">C126*1000*5.5/(F126*D126)</f>
        <v>9.10555555555556</v>
      </c>
      <c r="O126" s="0" t="n">
        <f aca="false">E126/F126</f>
        <v>21.8666666666667</v>
      </c>
      <c r="P126" s="0" t="n">
        <f aca="false">5.5/D126</f>
        <v>5.5</v>
      </c>
      <c r="Q126" s="0" t="n">
        <f aca="false">O126*P126</f>
        <v>120.266666666667</v>
      </c>
      <c r="R126" s="0" t="n">
        <f aca="false">G126*O126</f>
        <v>74.5888888888889</v>
      </c>
      <c r="S126" s="0" t="n">
        <f aca="false">G126*P126</f>
        <v>18.760924796748</v>
      </c>
      <c r="T126" s="0" t="n">
        <f aca="false">G126*Q126</f>
        <v>410.238888888889</v>
      </c>
      <c r="U126" s="0" t="n">
        <f aca="false">J126*O126</f>
        <v>36.2014814814815</v>
      </c>
      <c r="V126" s="0" t="n">
        <f aca="false">J126*P126</f>
        <v>9.10555555555555</v>
      </c>
      <c r="W126" s="0" t="n">
        <f aca="false">J126*Q126</f>
        <v>199.108148148148</v>
      </c>
    </row>
    <row r="127" customFormat="false" ht="14.5" hidden="false" customHeight="false" outlineLevel="0" collapsed="false">
      <c r="A127" s="11" t="s">
        <v>151</v>
      </c>
      <c r="B127" s="0" t="n">
        <v>312572</v>
      </c>
      <c r="C127" s="0" t="n">
        <v>5454</v>
      </c>
      <c r="D127" s="0" t="n">
        <v>1.4</v>
      </c>
      <c r="E127" s="0" t="n">
        <v>53771000</v>
      </c>
      <c r="F127" s="0" t="n">
        <v>2237000</v>
      </c>
      <c r="G127" s="0" t="n">
        <f aca="false">B127*1000/E127</f>
        <v>5.81302188912239</v>
      </c>
      <c r="H127" s="0" t="n">
        <f aca="false">C127*1000/E127</f>
        <v>0.101430138922468</v>
      </c>
      <c r="I127" s="0" t="n">
        <f aca="false">B127*1000/F127</f>
        <v>139.728207420653</v>
      </c>
      <c r="J127" s="0" t="n">
        <f aca="false">C127*1000/F127</f>
        <v>2.43808672329012</v>
      </c>
      <c r="K127" s="0" t="n">
        <f aca="false">B127*1000*5.5/(E127*D127)</f>
        <v>22.8368717072665</v>
      </c>
      <c r="L127" s="0" t="n">
        <f aca="false">C127*1000*5.5/(E127*D127)</f>
        <v>0.398475545766837</v>
      </c>
      <c r="M127" s="0" t="n">
        <f aca="false">B127*1000*5.5/(F127*D127)</f>
        <v>548.932243438278</v>
      </c>
      <c r="N127" s="0" t="n">
        <f aca="false">C127*1000*5.5/(F127*D127)</f>
        <v>9.5781978414969</v>
      </c>
      <c r="O127" s="0" t="n">
        <f aca="false">E127/F127</f>
        <v>24.0371032632991</v>
      </c>
      <c r="P127" s="0" t="n">
        <f aca="false">5.5/D127</f>
        <v>3.92857142857143</v>
      </c>
      <c r="Q127" s="0" t="n">
        <f aca="false">O127*P127</f>
        <v>94.4314771058178</v>
      </c>
      <c r="R127" s="0" t="n">
        <f aca="false">G127*O127</f>
        <v>139.728207420653</v>
      </c>
      <c r="S127" s="0" t="n">
        <f aca="false">G127*P127</f>
        <v>22.8368717072665</v>
      </c>
      <c r="T127" s="0" t="n">
        <f aca="false">G127*Q127</f>
        <v>548.932243438278</v>
      </c>
      <c r="U127" s="0" t="n">
        <f aca="false">J127*O127</f>
        <v>58.6045423326031</v>
      </c>
      <c r="V127" s="0" t="n">
        <f aca="false">J127*P127</f>
        <v>9.5781978414969</v>
      </c>
      <c r="W127" s="0" t="n">
        <f aca="false">J127*Q127</f>
        <v>230.232130592369</v>
      </c>
    </row>
    <row r="128" customFormat="false" ht="14.5" hidden="false" customHeight="false" outlineLevel="0" collapsed="false">
      <c r="A128" s="11" t="s">
        <v>152</v>
      </c>
      <c r="B128" s="0" t="n">
        <v>31106</v>
      </c>
      <c r="C128" s="0" t="n">
        <v>683</v>
      </c>
      <c r="D128" s="0" t="n">
        <v>1.3</v>
      </c>
      <c r="E128" s="0" t="n">
        <v>2142000</v>
      </c>
      <c r="F128" s="0" t="n">
        <v>161000</v>
      </c>
      <c r="G128" s="0" t="n">
        <f aca="false">B128*1000/E128</f>
        <v>14.5219421101774</v>
      </c>
      <c r="H128" s="0" t="n">
        <f aca="false">C128*1000/E128</f>
        <v>0.318860877684407</v>
      </c>
      <c r="I128" s="0" t="n">
        <f aca="false">B128*1000/F128</f>
        <v>193.204968944099</v>
      </c>
      <c r="J128" s="0" t="n">
        <f aca="false">C128*1000/F128</f>
        <v>4.24223602484472</v>
      </c>
      <c r="K128" s="0" t="n">
        <f aca="false">B128*1000*5.5/(E128*D128)</f>
        <v>61.4389858507506</v>
      </c>
      <c r="L128" s="0" t="n">
        <f aca="false">C128*1000*5.5/(E128*D128)</f>
        <v>1.34902679020326</v>
      </c>
      <c r="M128" s="0" t="n">
        <f aca="false">B128*1000*5.5/(F128*D128)</f>
        <v>817.405637840421</v>
      </c>
      <c r="N128" s="0" t="n">
        <f aca="false">C128*1000*5.5/(F128*D128)</f>
        <v>17.9479216435738</v>
      </c>
      <c r="O128" s="0" t="n">
        <f aca="false">E128/F128</f>
        <v>13.304347826087</v>
      </c>
      <c r="P128" s="0" t="n">
        <f aca="false">5.5/D128</f>
        <v>4.23076923076923</v>
      </c>
      <c r="Q128" s="0" t="n">
        <f aca="false">O128*P128</f>
        <v>56.2876254180602</v>
      </c>
      <c r="R128" s="0" t="n">
        <f aca="false">G128*O128</f>
        <v>193.204968944099</v>
      </c>
      <c r="S128" s="0" t="n">
        <f aca="false">G128*P128</f>
        <v>61.4389858507506</v>
      </c>
      <c r="T128" s="0" t="n">
        <f aca="false">G128*Q128</f>
        <v>817.405637840421</v>
      </c>
      <c r="U128" s="0" t="n">
        <f aca="false">J128*O128</f>
        <v>56.4401836348906</v>
      </c>
      <c r="V128" s="0" t="n">
        <f aca="false">J128*P128</f>
        <v>17.9479216435738</v>
      </c>
      <c r="W128" s="0" t="n">
        <f aca="false">J128*Q128</f>
        <v>238.78539230146</v>
      </c>
    </row>
    <row r="129" customFormat="false" ht="14.5" hidden="false" customHeight="false" outlineLevel="0" collapsed="false">
      <c r="A129" s="11" t="s">
        <v>153</v>
      </c>
      <c r="B129" s="0" t="n">
        <v>6851</v>
      </c>
      <c r="C129" s="0" t="n">
        <v>287</v>
      </c>
      <c r="D129" s="0" t="n">
        <v>0.8</v>
      </c>
      <c r="E129" s="0" t="n">
        <v>5058000</v>
      </c>
      <c r="F129" s="0" t="n">
        <v>266000</v>
      </c>
      <c r="G129" s="0" t="n">
        <f aca="false">B129*1000/E129</f>
        <v>1.35448793989719</v>
      </c>
      <c r="H129" s="0" t="n">
        <f aca="false">C129*1000/E129</f>
        <v>0.0567417951759589</v>
      </c>
      <c r="I129" s="0" t="n">
        <f aca="false">B129*1000/F129</f>
        <v>25.7556390977444</v>
      </c>
      <c r="J129" s="0" t="n">
        <f aca="false">C129*1000/F129</f>
        <v>1.07894736842105</v>
      </c>
      <c r="K129" s="0" t="n">
        <f aca="false">B129*1000*5.5/(E129*D129)</f>
        <v>9.3121045867932</v>
      </c>
      <c r="L129" s="0" t="n">
        <f aca="false">C129*1000*5.5/(E129*D129)</f>
        <v>0.390099841834717</v>
      </c>
      <c r="M129" s="0" t="n">
        <f aca="false">B129*1000*5.5/(F129*D129)</f>
        <v>177.070018796992</v>
      </c>
      <c r="N129" s="0" t="n">
        <f aca="false">C129*1000*5.5/(F129*D129)</f>
        <v>7.41776315789474</v>
      </c>
      <c r="O129" s="0" t="n">
        <f aca="false">E129/F129</f>
        <v>19.015037593985</v>
      </c>
      <c r="P129" s="0" t="n">
        <f aca="false">5.5/D129</f>
        <v>6.875</v>
      </c>
      <c r="Q129" s="0" t="n">
        <f aca="false">O129*P129</f>
        <v>130.728383458647</v>
      </c>
      <c r="R129" s="0" t="n">
        <f aca="false">G129*O129</f>
        <v>25.7556390977444</v>
      </c>
      <c r="S129" s="0" t="n">
        <f aca="false">G129*P129</f>
        <v>9.3121045867932</v>
      </c>
      <c r="T129" s="0" t="n">
        <f aca="false">G129*Q129</f>
        <v>177.070018796992</v>
      </c>
      <c r="U129" s="0" t="n">
        <f aca="false">J129*O129</f>
        <v>20.5162247724575</v>
      </c>
      <c r="V129" s="0" t="n">
        <f aca="false">J129*P129</f>
        <v>7.41776315789474</v>
      </c>
      <c r="W129" s="0" t="n">
        <f aca="false">J129*Q129</f>
        <v>141.049045310645</v>
      </c>
    </row>
    <row r="130" customFormat="false" ht="14.5" hidden="false" customHeight="false" outlineLevel="0" collapsed="false">
      <c r="A130" s="11" t="s">
        <v>154</v>
      </c>
      <c r="B130" s="0" t="n">
        <v>393983</v>
      </c>
      <c r="C130" s="0" t="n">
        <v>5796</v>
      </c>
      <c r="D130" s="0" t="n">
        <v>3.2</v>
      </c>
      <c r="E130" s="0" t="n">
        <v>6871000</v>
      </c>
      <c r="F130" s="0" t="n">
        <v>475000</v>
      </c>
      <c r="G130" s="0" t="n">
        <f aca="false">B130*1000/E130</f>
        <v>57.3399796245088</v>
      </c>
      <c r="H130" s="0" t="n">
        <f aca="false">C130*1000/E130</f>
        <v>0.843545335467909</v>
      </c>
      <c r="I130" s="0" t="n">
        <f aca="false">B130*1000/F130</f>
        <v>829.437894736842</v>
      </c>
      <c r="J130" s="0" t="n">
        <f aca="false">C130*1000/F130</f>
        <v>12.2021052631579</v>
      </c>
      <c r="K130" s="0" t="n">
        <f aca="false">B130*1000*5.5/(E130*D130)</f>
        <v>98.5530899796245</v>
      </c>
      <c r="L130" s="0" t="n">
        <f aca="false">C130*1000*5.5/(E130*D130)</f>
        <v>1.44984354533547</v>
      </c>
      <c r="M130" s="0" t="n">
        <f aca="false">B130*1000*5.5/(F130*D130)</f>
        <v>1425.59638157895</v>
      </c>
      <c r="N130" s="0" t="n">
        <f aca="false">C130*1000*5.5/(F130*D130)</f>
        <v>20.9723684210526</v>
      </c>
      <c r="O130" s="0" t="n">
        <f aca="false">E130/F130</f>
        <v>14.4652631578947</v>
      </c>
      <c r="P130" s="0" t="n">
        <f aca="false">5.5/D130</f>
        <v>1.71875</v>
      </c>
      <c r="Q130" s="0" t="n">
        <f aca="false">O130*P130</f>
        <v>24.8621710526316</v>
      </c>
      <c r="R130" s="0" t="n">
        <f aca="false">G130*O130</f>
        <v>829.437894736842</v>
      </c>
      <c r="S130" s="0" t="n">
        <f aca="false">G130*P130</f>
        <v>98.5530899796245</v>
      </c>
      <c r="T130" s="0" t="n">
        <f aca="false">G130*Q130</f>
        <v>1425.59638157895</v>
      </c>
      <c r="U130" s="0" t="n">
        <f aca="false">J130*O130</f>
        <v>176.506663711911</v>
      </c>
      <c r="V130" s="0" t="n">
        <f aca="false">J130*P130</f>
        <v>20.9723684210526</v>
      </c>
      <c r="W130" s="0" t="n">
        <f aca="false">J130*Q130</f>
        <v>303.370828254848</v>
      </c>
    </row>
    <row r="131" customFormat="false" ht="14.5" hidden="false" customHeight="false" outlineLevel="0" collapsed="false">
      <c r="A131" s="11" t="s">
        <v>155</v>
      </c>
      <c r="B131" s="0" t="n">
        <v>54101</v>
      </c>
      <c r="C131" s="0" t="n">
        <v>1117</v>
      </c>
      <c r="D131" s="0" t="n">
        <v>0.2</v>
      </c>
      <c r="E131" s="0" t="n">
        <v>27691000</v>
      </c>
      <c r="F131" s="0" t="n">
        <v>1388000</v>
      </c>
      <c r="G131" s="0" t="n">
        <f aca="false">B131*1000/E131</f>
        <v>1.95373948214221</v>
      </c>
      <c r="H131" s="0" t="n">
        <f aca="false">C131*1000/E131</f>
        <v>0.0403380159618649</v>
      </c>
      <c r="I131" s="0" t="n">
        <f aca="false">B131*1000/F131</f>
        <v>38.9776657060519</v>
      </c>
      <c r="J131" s="0" t="n">
        <f aca="false">C131*1000/F131</f>
        <v>0.804755043227666</v>
      </c>
      <c r="K131" s="0" t="n">
        <f aca="false">B131*1000*5.5/(E131*D131)</f>
        <v>53.7278357589108</v>
      </c>
      <c r="L131" s="0" t="n">
        <f aca="false">C131*1000*5.5/(E131*D131)</f>
        <v>1.10929543895128</v>
      </c>
      <c r="M131" s="0" t="n">
        <f aca="false">B131*1000*5.5/(F131*D131)</f>
        <v>1071.88580691643</v>
      </c>
      <c r="N131" s="0" t="n">
        <f aca="false">C131*1000*5.5/(F131*D131)</f>
        <v>22.1307636887608</v>
      </c>
      <c r="O131" s="0" t="n">
        <f aca="false">E131/F131</f>
        <v>19.950288184438</v>
      </c>
      <c r="P131" s="0" t="n">
        <f aca="false">5.5/D131</f>
        <v>27.5</v>
      </c>
      <c r="Q131" s="0" t="n">
        <f aca="false">O131*P131</f>
        <v>548.632925072046</v>
      </c>
      <c r="R131" s="0" t="n">
        <f aca="false">G131*O131</f>
        <v>38.9776657060519</v>
      </c>
      <c r="S131" s="0" t="n">
        <f aca="false">G131*P131</f>
        <v>53.7278357589108</v>
      </c>
      <c r="T131" s="0" t="n">
        <f aca="false">G131*Q131</f>
        <v>1071.88580691643</v>
      </c>
      <c r="U131" s="0" t="n">
        <f aca="false">J131*O131</f>
        <v>16.0550950302718</v>
      </c>
      <c r="V131" s="0" t="n">
        <f aca="false">J131*P131</f>
        <v>22.1307636887608</v>
      </c>
      <c r="W131" s="0" t="n">
        <f aca="false">J131*Q131</f>
        <v>441.515113332475</v>
      </c>
    </row>
    <row r="132" customFormat="false" ht="14.5" hidden="false" customHeight="false" outlineLevel="0" collapsed="false">
      <c r="A132" s="11" t="s">
        <v>156</v>
      </c>
      <c r="B132" s="0" t="n">
        <v>80269</v>
      </c>
      <c r="C132" s="0" t="n">
        <v>2420</v>
      </c>
      <c r="D132" s="0" t="n">
        <v>1.3</v>
      </c>
      <c r="E132" s="0" t="n">
        <v>19130000</v>
      </c>
      <c r="F132" s="0" t="n">
        <v>783000</v>
      </c>
      <c r="G132" s="0" t="n">
        <f aca="false">B132*1000/E132</f>
        <v>4.19597490852065</v>
      </c>
      <c r="H132" s="0" t="n">
        <f aca="false">C132*1000/E132</f>
        <v>0.126502875065342</v>
      </c>
      <c r="I132" s="0" t="n">
        <f aca="false">B132*1000/F132</f>
        <v>102.514687100894</v>
      </c>
      <c r="J132" s="0" t="n">
        <f aca="false">C132*1000/F132</f>
        <v>3.09067688378033</v>
      </c>
      <c r="K132" s="0" t="n">
        <f aca="false">B132*1000*5.5/(E132*D132)</f>
        <v>17.7522015360489</v>
      </c>
      <c r="L132" s="0" t="n">
        <f aca="false">C132*1000*5.5/(E132*D132)</f>
        <v>0.535204471430295</v>
      </c>
      <c r="M132" s="0" t="n">
        <f aca="false">B132*1000*5.5/(F132*D132)</f>
        <v>433.715983888398</v>
      </c>
      <c r="N132" s="0" t="n">
        <f aca="false">C132*1000*5.5/(F132*D132)</f>
        <v>13.0759406621476</v>
      </c>
      <c r="O132" s="0" t="n">
        <f aca="false">E132/F132</f>
        <v>24.4316730523627</v>
      </c>
      <c r="P132" s="0" t="n">
        <f aca="false">5.5/D132</f>
        <v>4.23076923076923</v>
      </c>
      <c r="Q132" s="0" t="n">
        <f aca="false">O132*P132</f>
        <v>103.36477060615</v>
      </c>
      <c r="R132" s="0" t="n">
        <f aca="false">G132*O132</f>
        <v>102.514687100894</v>
      </c>
      <c r="S132" s="0" t="n">
        <f aca="false">G132*P132</f>
        <v>17.7522015360489</v>
      </c>
      <c r="T132" s="0" t="n">
        <f aca="false">G132*Q132</f>
        <v>433.715983888398</v>
      </c>
      <c r="U132" s="0" t="n">
        <f aca="false">J132*O132</f>
        <v>75.5104071350163</v>
      </c>
      <c r="V132" s="0" t="n">
        <f aca="false">J132*P132</f>
        <v>13.0759406621476</v>
      </c>
      <c r="W132" s="0" t="n">
        <f aca="false">J132*Q132</f>
        <v>319.467107109684</v>
      </c>
    </row>
    <row r="133" customFormat="false" ht="14.5" hidden="false" customHeight="false" outlineLevel="0" collapsed="false">
      <c r="A133" s="11" t="s">
        <v>157</v>
      </c>
      <c r="B133" s="0" t="n">
        <v>26011</v>
      </c>
      <c r="C133" s="0" t="n">
        <v>675</v>
      </c>
      <c r="D133" s="0" t="n">
        <v>0.1</v>
      </c>
      <c r="E133" s="0" t="n">
        <v>20251000</v>
      </c>
      <c r="F133" s="0" t="n">
        <v>782000</v>
      </c>
      <c r="G133" s="0" t="n">
        <f aca="false">B133*1000/E133</f>
        <v>1.28443039849884</v>
      </c>
      <c r="H133" s="0" t="n">
        <f aca="false">C133*1000/E133</f>
        <v>0.0333316873240828</v>
      </c>
      <c r="I133" s="0" t="n">
        <f aca="false">B133*1000/F133</f>
        <v>33.2621483375959</v>
      </c>
      <c r="J133" s="0" t="n">
        <f aca="false">C133*1000/F133</f>
        <v>0.863171355498721</v>
      </c>
      <c r="K133" s="0" t="n">
        <f aca="false">B133*1000*5.5/(E133*D133)</f>
        <v>70.6436719174362</v>
      </c>
      <c r="L133" s="0" t="n">
        <f aca="false">C133*1000*5.5/(E133*D133)</f>
        <v>1.83324280282455</v>
      </c>
      <c r="M133" s="0" t="n">
        <f aca="false">B133*1000*5.5/(F133*D133)</f>
        <v>1829.41815856778</v>
      </c>
      <c r="N133" s="0" t="n">
        <f aca="false">C133*1000*5.5/(F133*D133)</f>
        <v>47.4744245524297</v>
      </c>
      <c r="O133" s="0" t="n">
        <f aca="false">E133/F133</f>
        <v>25.8964194373402</v>
      </c>
      <c r="P133" s="0" t="n">
        <f aca="false">5.5/D133</f>
        <v>55</v>
      </c>
      <c r="Q133" s="0" t="n">
        <f aca="false">O133*P133</f>
        <v>1424.30306905371</v>
      </c>
      <c r="R133" s="0" t="n">
        <f aca="false">G133*O133</f>
        <v>33.2621483375959</v>
      </c>
      <c r="S133" s="0" t="n">
        <f aca="false">G133*P133</f>
        <v>70.6436719174362</v>
      </c>
      <c r="T133" s="0" t="n">
        <f aca="false">G133*Q133</f>
        <v>1829.41815856778</v>
      </c>
      <c r="U133" s="0" t="n">
        <f aca="false">J133*O133</f>
        <v>22.3530474682923</v>
      </c>
      <c r="V133" s="0" t="n">
        <f aca="false">J133*P133</f>
        <v>47.4744245524297</v>
      </c>
      <c r="W133" s="0" t="n">
        <f aca="false">J133*Q133</f>
        <v>1229.41761075608</v>
      </c>
    </row>
    <row r="134" customFormat="false" ht="14.5" hidden="false" customHeight="false" outlineLevel="0" collapsed="false">
      <c r="A134" s="11" t="s">
        <v>158</v>
      </c>
      <c r="B134" s="0" t="n">
        <v>49673</v>
      </c>
      <c r="C134" s="0" t="n">
        <v>888</v>
      </c>
      <c r="D134" s="0" t="n">
        <v>0.4</v>
      </c>
      <c r="E134" s="0" t="n">
        <v>4650000</v>
      </c>
      <c r="F134" s="0" t="n">
        <v>237000</v>
      </c>
      <c r="G134" s="0" t="n">
        <f aca="false">B134*1000/E134</f>
        <v>10.6823655913978</v>
      </c>
      <c r="H134" s="0" t="n">
        <f aca="false">C134*1000/E134</f>
        <v>0.190967741935484</v>
      </c>
      <c r="I134" s="0" t="n">
        <f aca="false">B134*1000/F134</f>
        <v>209.590717299578</v>
      </c>
      <c r="J134" s="0" t="n">
        <f aca="false">C134*1000/F134</f>
        <v>3.74683544303797</v>
      </c>
      <c r="K134" s="0" t="n">
        <f aca="false">B134*1000*5.5/(E134*D134)</f>
        <v>146.88252688172</v>
      </c>
      <c r="L134" s="0" t="n">
        <f aca="false">C134*1000*5.5/(E134*D134)</f>
        <v>2.6258064516129</v>
      </c>
      <c r="M134" s="0" t="n">
        <f aca="false">B134*1000*5.5/(F134*D134)</f>
        <v>2881.8723628692</v>
      </c>
      <c r="N134" s="0" t="n">
        <f aca="false">C134*1000*5.5/(F134*D134)</f>
        <v>51.5189873417722</v>
      </c>
      <c r="O134" s="0" t="n">
        <f aca="false">E134/F134</f>
        <v>19.620253164557</v>
      </c>
      <c r="P134" s="0" t="n">
        <f aca="false">5.5/D134</f>
        <v>13.75</v>
      </c>
      <c r="Q134" s="0" t="n">
        <f aca="false">O134*P134</f>
        <v>269.778481012658</v>
      </c>
      <c r="R134" s="0" t="n">
        <f aca="false">G134*O134</f>
        <v>209.590717299578</v>
      </c>
      <c r="S134" s="0" t="n">
        <f aca="false">G134*P134</f>
        <v>146.88252688172</v>
      </c>
      <c r="T134" s="0" t="n">
        <f aca="false">G134*Q134</f>
        <v>2881.8723628692</v>
      </c>
      <c r="U134" s="0" t="n">
        <f aca="false">J134*O134</f>
        <v>73.51385995834</v>
      </c>
      <c r="V134" s="0" t="n">
        <f aca="false">J134*P134</f>
        <v>51.5189873417722</v>
      </c>
      <c r="W134" s="0" t="n">
        <f aca="false">J134*Q134</f>
        <v>1010.81557442718</v>
      </c>
    </row>
    <row r="135" customFormat="false" ht="14.5" hidden="false" customHeight="false" outlineLevel="0" collapsed="false">
      <c r="A135" s="11" t="s">
        <v>159</v>
      </c>
      <c r="B135" s="0" t="n">
        <v>24264</v>
      </c>
      <c r="C135" s="0" t="n">
        <v>240</v>
      </c>
      <c r="D135" s="0" t="n">
        <v>3.4</v>
      </c>
      <c r="E135" s="0" t="n">
        <v>1268000</v>
      </c>
      <c r="F135" s="0" t="n">
        <v>234000</v>
      </c>
      <c r="G135" s="0" t="n">
        <f aca="false">B135*1000/E135</f>
        <v>19.1356466876972</v>
      </c>
      <c r="H135" s="0" t="n">
        <f aca="false">C135*1000/E135</f>
        <v>0.189274447949527</v>
      </c>
      <c r="I135" s="0" t="n">
        <f aca="false">B135*1000/F135</f>
        <v>103.692307692308</v>
      </c>
      <c r="J135" s="0" t="n">
        <f aca="false">C135*1000/F135</f>
        <v>1.02564102564103</v>
      </c>
      <c r="K135" s="0" t="n">
        <f aca="false">B135*1000*5.5/(E135*D135)</f>
        <v>30.9547225830395</v>
      </c>
      <c r="L135" s="0" t="n">
        <f aca="false">C135*1000*5.5/(E135*D135)</f>
        <v>0.306179254035999</v>
      </c>
      <c r="M135" s="0" t="n">
        <f aca="false">B135*1000*5.5/(F135*D135)</f>
        <v>167.737556561086</v>
      </c>
      <c r="N135" s="0" t="n">
        <f aca="false">C135*1000*5.5/(F135*D135)</f>
        <v>1.65912518853695</v>
      </c>
      <c r="O135" s="0" t="n">
        <f aca="false">E135/F135</f>
        <v>5.41880341880342</v>
      </c>
      <c r="P135" s="0" t="n">
        <f aca="false">5.5/D135</f>
        <v>1.61764705882353</v>
      </c>
      <c r="Q135" s="0" t="n">
        <f aca="false">O135*P135</f>
        <v>8.76571141277024</v>
      </c>
      <c r="R135" s="0" t="n">
        <f aca="false">G135*O135</f>
        <v>103.692307692308</v>
      </c>
      <c r="S135" s="0" t="n">
        <f aca="false">G135*P135</f>
        <v>30.9547225830395</v>
      </c>
      <c r="T135" s="0" t="n">
        <f aca="false">G135*Q135</f>
        <v>167.737556561086</v>
      </c>
      <c r="U135" s="0" t="n">
        <f aca="false">J135*O135</f>
        <v>5.55774709620864</v>
      </c>
      <c r="V135" s="0" t="n">
        <f aca="false">J135*P135</f>
        <v>1.65912518853695</v>
      </c>
      <c r="W135" s="0" t="n">
        <f aca="false">J135*Q135</f>
        <v>8.99047324386691</v>
      </c>
    </row>
    <row r="136" customFormat="false" ht="14.5" hidden="false" customHeight="false" outlineLevel="0" collapsed="false">
      <c r="A136" s="11" t="s">
        <v>160</v>
      </c>
      <c r="B136" s="0" t="n">
        <v>1004706</v>
      </c>
      <c r="C136" s="0" t="n">
        <v>14915</v>
      </c>
      <c r="D136" s="0" t="n">
        <v>1</v>
      </c>
      <c r="E136" s="0" t="n">
        <v>36911000</v>
      </c>
      <c r="F136" s="0" t="n">
        <v>4375000</v>
      </c>
      <c r="G136" s="0" t="n">
        <f aca="false">B136*1000/E136</f>
        <v>27.2196906071361</v>
      </c>
      <c r="H136" s="0" t="n">
        <f aca="false">C136*1000/E136</f>
        <v>0.404080084527648</v>
      </c>
      <c r="I136" s="0" t="n">
        <f aca="false">B136*1000/F136</f>
        <v>229.647085714286</v>
      </c>
      <c r="J136" s="0" t="n">
        <f aca="false">C136*1000/F136</f>
        <v>3.40914285714286</v>
      </c>
      <c r="K136" s="0" t="n">
        <f aca="false">B136*1000*5.5/(E136*D136)</f>
        <v>149.708298339248</v>
      </c>
      <c r="L136" s="0" t="n">
        <f aca="false">C136*1000*5.5/(E136*D136)</f>
        <v>2.22244046490206</v>
      </c>
      <c r="M136" s="0" t="n">
        <f aca="false">B136*1000*5.5/(F136*D136)</f>
        <v>1263.05897142857</v>
      </c>
      <c r="N136" s="0" t="n">
        <f aca="false">C136*1000*5.5/(F136*D136)</f>
        <v>18.7502857142857</v>
      </c>
      <c r="O136" s="0" t="n">
        <f aca="false">E136/F136</f>
        <v>8.4368</v>
      </c>
      <c r="P136" s="0" t="n">
        <f aca="false">5.5/D136</f>
        <v>5.5</v>
      </c>
      <c r="Q136" s="0" t="n">
        <f aca="false">O136*P136</f>
        <v>46.4024</v>
      </c>
      <c r="R136" s="0" t="n">
        <f aca="false">G136*O136</f>
        <v>229.647085714286</v>
      </c>
      <c r="S136" s="0" t="n">
        <f aca="false">G136*P136</f>
        <v>149.708298339248</v>
      </c>
      <c r="T136" s="0" t="n">
        <f aca="false">G136*Q136</f>
        <v>1263.05897142857</v>
      </c>
      <c r="U136" s="0" t="n">
        <f aca="false">J136*O136</f>
        <v>28.7622564571429</v>
      </c>
      <c r="V136" s="0" t="n">
        <f aca="false">J136*P136</f>
        <v>18.7502857142857</v>
      </c>
      <c r="W136" s="0" t="n">
        <f aca="false">J136*Q136</f>
        <v>158.192410514286</v>
      </c>
    </row>
    <row r="137" customFormat="false" ht="14.5" hidden="false" customHeight="false" outlineLevel="0" collapsed="false">
      <c r="A137" s="11" t="s">
        <v>161</v>
      </c>
      <c r="B137" s="0" t="n">
        <v>210991</v>
      </c>
      <c r="C137" s="0" t="n">
        <v>2096</v>
      </c>
      <c r="D137" s="0" t="n">
        <v>0.7</v>
      </c>
      <c r="E137" s="0" t="n">
        <v>31255000</v>
      </c>
      <c r="F137" s="0" t="n">
        <v>1369000</v>
      </c>
      <c r="G137" s="0" t="n">
        <f aca="false">B137*1000/E137</f>
        <v>6.75063189889618</v>
      </c>
      <c r="H137" s="0" t="n">
        <f aca="false">C137*1000/E137</f>
        <v>0.0670612701967685</v>
      </c>
      <c r="I137" s="0" t="n">
        <f aca="false">B137*1000/F137</f>
        <v>154.120525931337</v>
      </c>
      <c r="J137" s="0" t="n">
        <f aca="false">C137*1000/F137</f>
        <v>1.53104455807159</v>
      </c>
      <c r="K137" s="0" t="n">
        <f aca="false">B137*1000*5.5/(E137*D137)</f>
        <v>53.0406792056128</v>
      </c>
      <c r="L137" s="0" t="n">
        <f aca="false">C137*1000*5.5/(E137*D137)</f>
        <v>0.526909980117467</v>
      </c>
      <c r="M137" s="0" t="n">
        <f aca="false">B137*1000*5.5/(F137*D137)</f>
        <v>1210.9469894605</v>
      </c>
      <c r="N137" s="0" t="n">
        <f aca="false">C137*1000*5.5/(F137*D137)</f>
        <v>12.0296358134196</v>
      </c>
      <c r="O137" s="0" t="n">
        <f aca="false">E137/F137</f>
        <v>22.8305332359386</v>
      </c>
      <c r="P137" s="0" t="n">
        <f aca="false">5.5/D137</f>
        <v>7.85714285714286</v>
      </c>
      <c r="Q137" s="0" t="n">
        <f aca="false">O137*P137</f>
        <v>179.382761139518</v>
      </c>
      <c r="R137" s="0" t="n">
        <f aca="false">G137*O137</f>
        <v>154.120525931337</v>
      </c>
      <c r="S137" s="0" t="n">
        <f aca="false">G137*P137</f>
        <v>53.0406792056128</v>
      </c>
      <c r="T137" s="0" t="n">
        <f aca="false">G137*Q137</f>
        <v>1210.9469894605</v>
      </c>
      <c r="U137" s="0" t="n">
        <f aca="false">J137*O137</f>
        <v>34.9545636687563</v>
      </c>
      <c r="V137" s="0" t="n">
        <f aca="false">J137*P137</f>
        <v>12.0296358134196</v>
      </c>
      <c r="W137" s="0" t="n">
        <f aca="false">J137*Q137</f>
        <v>274.643000254514</v>
      </c>
    </row>
    <row r="138" customFormat="false" ht="14.5" hidden="false" customHeight="false" outlineLevel="0" collapsed="false">
      <c r="A138" s="11" t="s">
        <v>162</v>
      </c>
      <c r="B138" s="0" t="n">
        <v>152826</v>
      </c>
      <c r="C138" s="0" t="n">
        <v>3726</v>
      </c>
      <c r="D138" s="0" t="n">
        <v>2.7</v>
      </c>
      <c r="E138" s="0" t="n">
        <v>2541000</v>
      </c>
      <c r="F138" s="0" t="n">
        <v>142000</v>
      </c>
      <c r="G138" s="0" t="n">
        <f aca="false">B138*1000/E138</f>
        <v>60.1440377804014</v>
      </c>
      <c r="H138" s="0" t="n">
        <f aca="false">C138*1000/E138</f>
        <v>1.46635182998819</v>
      </c>
      <c r="I138" s="0" t="n">
        <f aca="false">B138*1000/F138</f>
        <v>1076.23943661972</v>
      </c>
      <c r="J138" s="0" t="n">
        <f aca="false">C138*1000/F138</f>
        <v>26.2394366197183</v>
      </c>
      <c r="K138" s="0" t="n">
        <f aca="false">B138*1000*5.5/(E138*D138)</f>
        <v>122.515632515633</v>
      </c>
      <c r="L138" s="0" t="n">
        <f aca="false">C138*1000*5.5/(E138*D138)</f>
        <v>2.98701298701299</v>
      </c>
      <c r="M138" s="0" t="n">
        <f aca="false">B138*1000*5.5/(F138*D138)</f>
        <v>2192.33959311424</v>
      </c>
      <c r="N138" s="0" t="n">
        <f aca="false">C138*1000*5.5/(F138*D138)</f>
        <v>53.4507042253521</v>
      </c>
      <c r="O138" s="0" t="n">
        <f aca="false">E138/F138</f>
        <v>17.8943661971831</v>
      </c>
      <c r="P138" s="0" t="n">
        <f aca="false">5.5/D138</f>
        <v>2.03703703703704</v>
      </c>
      <c r="Q138" s="0" t="n">
        <f aca="false">O138*P138</f>
        <v>36.4514866979656</v>
      </c>
      <c r="R138" s="0" t="n">
        <f aca="false">G138*O138</f>
        <v>1076.23943661972</v>
      </c>
      <c r="S138" s="0" t="n">
        <f aca="false">G138*P138</f>
        <v>122.515632515633</v>
      </c>
      <c r="T138" s="0" t="n">
        <f aca="false">G138*Q138</f>
        <v>2192.33959311424</v>
      </c>
      <c r="U138" s="0" t="n">
        <f aca="false">J138*O138</f>
        <v>469.538087681016</v>
      </c>
      <c r="V138" s="0" t="n">
        <f aca="false">J138*P138</f>
        <v>53.4507042253521</v>
      </c>
      <c r="W138" s="0" t="n">
        <f aca="false">J138*Q138</f>
        <v>956.466474905773</v>
      </c>
    </row>
    <row r="139" customFormat="false" ht="14.5" hidden="false" customHeight="false" outlineLevel="0" collapsed="false">
      <c r="A139" s="11" t="s">
        <v>163</v>
      </c>
      <c r="B139" s="0" t="n">
        <v>8076</v>
      </c>
      <c r="C139" s="0" t="n">
        <v>281</v>
      </c>
      <c r="D139" s="0" t="n">
        <v>0.39</v>
      </c>
      <c r="E139" s="0" t="n">
        <v>24207000</v>
      </c>
      <c r="F139" s="0" t="n">
        <v>995000</v>
      </c>
      <c r="G139" s="0" t="n">
        <f aca="false">B139*1000/E139</f>
        <v>0.333622505886727</v>
      </c>
      <c r="H139" s="0" t="n">
        <f aca="false">C139*1000/E139</f>
        <v>0.0116082125005164</v>
      </c>
      <c r="I139" s="0" t="n">
        <f aca="false">B139*1000/F139</f>
        <v>8.11658291457287</v>
      </c>
      <c r="J139" s="0" t="n">
        <f aca="false">C139*1000/F139</f>
        <v>0.282412060301508</v>
      </c>
      <c r="K139" s="0" t="n">
        <f aca="false">B139*1000*5.5/(E139*D139)</f>
        <v>4.70493277532564</v>
      </c>
      <c r="L139" s="0" t="n">
        <f aca="false">C139*1000*5.5/(E139*D139)</f>
        <v>0.163705560904718</v>
      </c>
      <c r="M139" s="0" t="n">
        <f aca="false">B139*1000*5.5/(F139*D139)</f>
        <v>114.46463084654</v>
      </c>
      <c r="N139" s="0" t="n">
        <f aca="false">C139*1000*5.5/(F139*D139)</f>
        <v>3.98273418373921</v>
      </c>
      <c r="O139" s="0" t="n">
        <f aca="false">E139/F139</f>
        <v>24.3286432160804</v>
      </c>
      <c r="P139" s="0" t="n">
        <f aca="false">5.5/D139</f>
        <v>14.1025641025641</v>
      </c>
      <c r="Q139" s="0" t="n">
        <f aca="false">O139*P139</f>
        <v>343.096250483185</v>
      </c>
      <c r="R139" s="0" t="n">
        <f aca="false">G139*O139</f>
        <v>8.11658291457287</v>
      </c>
      <c r="S139" s="0" t="n">
        <f aca="false">G139*P139</f>
        <v>4.70493277532564</v>
      </c>
      <c r="T139" s="0" t="n">
        <f aca="false">G139*Q139</f>
        <v>114.46463084654</v>
      </c>
      <c r="U139" s="0" t="n">
        <f aca="false">J139*O139</f>
        <v>6.87070225499356</v>
      </c>
      <c r="V139" s="0" t="n">
        <f aca="false">J139*P139</f>
        <v>3.98273418373921</v>
      </c>
      <c r="W139" s="0" t="n">
        <f aca="false">J139*Q139</f>
        <v>96.8945189806784</v>
      </c>
    </row>
    <row r="140" customFormat="false" ht="14.5" hidden="false" customHeight="false" outlineLevel="0" collapsed="false">
      <c r="A140" s="11" t="s">
        <v>164</v>
      </c>
      <c r="B140" s="0" t="n">
        <v>24732</v>
      </c>
      <c r="C140" s="0" t="n">
        <v>3085</v>
      </c>
      <c r="D140" s="0" t="n">
        <v>0.5</v>
      </c>
      <c r="E140" s="0" t="n">
        <v>206140000</v>
      </c>
      <c r="F140" s="0" t="n">
        <v>9301000</v>
      </c>
      <c r="G140" s="0" t="n">
        <f aca="false">B140*1000/E140</f>
        <v>0.119976714853983</v>
      </c>
      <c r="H140" s="0" t="n">
        <f aca="false">C140*1000/E140</f>
        <v>0.0149655573881828</v>
      </c>
      <c r="I140" s="0" t="n">
        <f aca="false">B140*1000/F140</f>
        <v>2.65906891732072</v>
      </c>
      <c r="J140" s="0" t="n">
        <f aca="false">C140*1000/F140</f>
        <v>0.331684765079024</v>
      </c>
      <c r="K140" s="0" t="n">
        <f aca="false">B140*1000*5.5/(E140*D140)</f>
        <v>1.31974386339381</v>
      </c>
      <c r="L140" s="0" t="n">
        <f aca="false">C140*1000*5.5/(E140*D140)</f>
        <v>0.164621131270011</v>
      </c>
      <c r="M140" s="0" t="n">
        <f aca="false">B140*1000*5.5/(F140*D140)</f>
        <v>29.2497580905279</v>
      </c>
      <c r="N140" s="0" t="n">
        <f aca="false">C140*1000*5.5/(F140*D140)</f>
        <v>3.64853241586926</v>
      </c>
      <c r="O140" s="0" t="n">
        <f aca="false">E140/F140</f>
        <v>22.1632082571767</v>
      </c>
      <c r="P140" s="0" t="n">
        <f aca="false">5.5/D140</f>
        <v>11</v>
      </c>
      <c r="Q140" s="0" t="n">
        <f aca="false">O140*P140</f>
        <v>243.795290828943</v>
      </c>
      <c r="R140" s="0" t="n">
        <f aca="false">G140*O140</f>
        <v>2.65906891732072</v>
      </c>
      <c r="S140" s="0" t="n">
        <f aca="false">G140*P140</f>
        <v>1.31974386339381</v>
      </c>
      <c r="T140" s="0" t="n">
        <f aca="false">G140*Q140</f>
        <v>29.2497580905279</v>
      </c>
      <c r="U140" s="0" t="n">
        <f aca="false">J140*O140</f>
        <v>7.35119852417912</v>
      </c>
      <c r="V140" s="0" t="n">
        <f aca="false">J140*P140</f>
        <v>3.64853241586926</v>
      </c>
      <c r="W140" s="0" t="n">
        <f aca="false">J140*Q140</f>
        <v>80.8631837659703</v>
      </c>
    </row>
    <row r="141" customFormat="false" ht="14.5" hidden="false" customHeight="false" outlineLevel="0" collapsed="false">
      <c r="A141" s="11" t="s">
        <v>165</v>
      </c>
      <c r="B141" s="0" t="n">
        <v>121742</v>
      </c>
      <c r="C141" s="0" t="n">
        <v>1384</v>
      </c>
      <c r="D141" s="0" t="n">
        <v>1.6</v>
      </c>
      <c r="E141" s="0" t="n">
        <v>12952000</v>
      </c>
      <c r="F141" s="0" t="n">
        <v>663000</v>
      </c>
      <c r="G141" s="0" t="n">
        <f aca="false">B141*1000/E141</f>
        <v>9.39947498455837</v>
      </c>
      <c r="H141" s="0" t="n">
        <f aca="false">C141*1000/E141</f>
        <v>0.106856084002471</v>
      </c>
      <c r="I141" s="0" t="n">
        <f aca="false">B141*1000/F141</f>
        <v>183.622926093514</v>
      </c>
      <c r="J141" s="0" t="n">
        <f aca="false">C141*1000/F141</f>
        <v>2.08748114630468</v>
      </c>
      <c r="K141" s="0" t="n">
        <f aca="false">B141*1000*5.5/(E141*D141)</f>
        <v>32.3106952594194</v>
      </c>
      <c r="L141" s="0" t="n">
        <f aca="false">C141*1000*5.5/(E141*D141)</f>
        <v>0.367317788758493</v>
      </c>
      <c r="M141" s="0" t="n">
        <f aca="false">B141*1000*5.5/(F141*D141)</f>
        <v>631.203808446456</v>
      </c>
      <c r="N141" s="0" t="n">
        <f aca="false">C141*1000*5.5/(F141*D141)</f>
        <v>7.17571644042232</v>
      </c>
      <c r="O141" s="0" t="n">
        <f aca="false">E141/F141</f>
        <v>19.5354449472097</v>
      </c>
      <c r="P141" s="0" t="n">
        <f aca="false">5.5/D141</f>
        <v>3.4375</v>
      </c>
      <c r="Q141" s="0" t="n">
        <f aca="false">O141*P141</f>
        <v>67.1530920060332</v>
      </c>
      <c r="R141" s="0" t="n">
        <f aca="false">G141*O141</f>
        <v>183.622926093514</v>
      </c>
      <c r="S141" s="0" t="n">
        <f aca="false">G141*P141</f>
        <v>32.3106952594194</v>
      </c>
      <c r="T141" s="0" t="n">
        <f aca="false">G141*Q141</f>
        <v>631.203808446456</v>
      </c>
      <c r="U141" s="0" t="n">
        <f aca="false">J141*O141</f>
        <v>40.7798730119731</v>
      </c>
      <c r="V141" s="0" t="n">
        <f aca="false">J141*P141</f>
        <v>7.17571644042232</v>
      </c>
      <c r="W141" s="0" t="n">
        <f aca="false">J141*Q141</f>
        <v>140.180813478658</v>
      </c>
    </row>
    <row r="142" customFormat="false" ht="14.5" hidden="false" customHeight="false" outlineLevel="0" collapsed="false">
      <c r="A142" s="11" t="s">
        <v>166</v>
      </c>
      <c r="B142" s="0" t="n">
        <v>79766</v>
      </c>
      <c r="C142" s="0" t="n">
        <v>1899</v>
      </c>
      <c r="D142" s="0" t="n">
        <v>0.3</v>
      </c>
      <c r="E142" s="0" t="n">
        <v>16744000</v>
      </c>
      <c r="F142" s="0" t="n">
        <v>806000</v>
      </c>
      <c r="G142" s="0" t="n">
        <f aca="false">B142*1000/E142</f>
        <v>4.76385570950788</v>
      </c>
      <c r="H142" s="0" t="n">
        <f aca="false">C142*1000/E142</f>
        <v>0.113413760152891</v>
      </c>
      <c r="I142" s="0" t="n">
        <f aca="false">B142*1000/F142</f>
        <v>98.9652605459057</v>
      </c>
      <c r="J142" s="0" t="n">
        <f aca="false">C142*1000/F142</f>
        <v>2.3560794044665</v>
      </c>
      <c r="K142" s="0" t="n">
        <f aca="false">B142*1000*5.5/(E142*D142)</f>
        <v>87.3373546743112</v>
      </c>
      <c r="L142" s="0" t="n">
        <f aca="false">C142*1000*5.5/(E142*D142)</f>
        <v>2.07925226946966</v>
      </c>
      <c r="M142" s="0" t="n">
        <f aca="false">B142*1000*5.5/(F142*D142)</f>
        <v>1814.36311000827</v>
      </c>
      <c r="N142" s="0" t="n">
        <f aca="false">C142*1000*5.5/(F142*D142)</f>
        <v>43.1947890818859</v>
      </c>
      <c r="O142" s="0" t="n">
        <f aca="false">E142/F142</f>
        <v>20.7741935483871</v>
      </c>
      <c r="P142" s="0" t="n">
        <f aca="false">5.5/D142</f>
        <v>18.3333333333333</v>
      </c>
      <c r="Q142" s="0" t="n">
        <f aca="false">O142*P142</f>
        <v>380.860215053763</v>
      </c>
      <c r="R142" s="0" t="n">
        <f aca="false">G142*O142</f>
        <v>98.9652605459057</v>
      </c>
      <c r="S142" s="0" t="n">
        <f aca="false">G142*P142</f>
        <v>87.3373546743112</v>
      </c>
      <c r="T142" s="0" t="n">
        <f aca="false">G142*Q142</f>
        <v>1814.36311000827</v>
      </c>
      <c r="U142" s="0" t="n">
        <f aca="false">J142*O142</f>
        <v>48.9456495637557</v>
      </c>
      <c r="V142" s="0" t="n">
        <f aca="false">J142*P142</f>
        <v>43.1947890818859</v>
      </c>
      <c r="W142" s="0" t="n">
        <f aca="false">J142*Q142</f>
        <v>897.336908668855</v>
      </c>
    </row>
    <row r="143" customFormat="false" ht="14.5" hidden="false" customHeight="false" outlineLevel="0" collapsed="false">
      <c r="A143" s="11" t="s">
        <v>167</v>
      </c>
      <c r="B143" s="0" t="n">
        <v>7454</v>
      </c>
      <c r="C143" s="0" t="n">
        <v>125</v>
      </c>
      <c r="D143" s="0" t="n">
        <v>0.4</v>
      </c>
      <c r="E143" s="0" t="n">
        <v>7977000</v>
      </c>
      <c r="F143" s="0" t="n">
        <v>369000</v>
      </c>
      <c r="G143" s="0" t="n">
        <f aca="false">B143*1000/E143</f>
        <v>0.934436504951736</v>
      </c>
      <c r="H143" s="0" t="n">
        <f aca="false">C143*1000/E143</f>
        <v>0.0156700513977686</v>
      </c>
      <c r="I143" s="0" t="n">
        <f aca="false">B143*1000/F143</f>
        <v>20.2005420054201</v>
      </c>
      <c r="J143" s="0" t="n">
        <f aca="false">C143*1000/F143</f>
        <v>0.338753387533875</v>
      </c>
      <c r="K143" s="0" t="n">
        <f aca="false">B143*1000*5.5/(E143*D143)</f>
        <v>12.8485019430864</v>
      </c>
      <c r="L143" s="0" t="n">
        <f aca="false">C143*1000*5.5/(E143*D143)</f>
        <v>0.215463206719318</v>
      </c>
      <c r="M143" s="0" t="n">
        <f aca="false">B143*1000*5.5/(F143*D143)</f>
        <v>277.757452574526</v>
      </c>
      <c r="N143" s="0" t="n">
        <f aca="false">C143*1000*5.5/(F143*D143)</f>
        <v>4.65785907859079</v>
      </c>
      <c r="O143" s="0" t="n">
        <f aca="false">E143/F143</f>
        <v>21.6178861788618</v>
      </c>
      <c r="P143" s="0" t="n">
        <f aca="false">5.5/D143</f>
        <v>13.75</v>
      </c>
      <c r="Q143" s="0" t="n">
        <f aca="false">O143*P143</f>
        <v>297.24593495935</v>
      </c>
      <c r="R143" s="0" t="n">
        <f aca="false">G143*O143</f>
        <v>20.2005420054201</v>
      </c>
      <c r="S143" s="0" t="n">
        <f aca="false">G143*P143</f>
        <v>12.8485019430864</v>
      </c>
      <c r="T143" s="0" t="n">
        <f aca="false">G143*Q143</f>
        <v>277.757452574526</v>
      </c>
      <c r="U143" s="0" t="n">
        <f aca="false">J143*O143</f>
        <v>7.32313217441118</v>
      </c>
      <c r="V143" s="0" t="n">
        <f aca="false">J143*P143</f>
        <v>4.65785907859079</v>
      </c>
      <c r="W143" s="0" t="n">
        <f aca="false">J143*Q143</f>
        <v>100.693067398154</v>
      </c>
    </row>
    <row r="144" customFormat="false" ht="14.5" hidden="false" customHeight="false" outlineLevel="0" collapsed="false">
      <c r="A144" s="11" t="s">
        <v>168</v>
      </c>
      <c r="B144" s="0" t="n">
        <v>24261</v>
      </c>
      <c r="C144" s="0" t="n">
        <v>1335</v>
      </c>
      <c r="D144" s="0" t="n">
        <v>0.87</v>
      </c>
      <c r="E144" s="0" t="n">
        <v>15893000</v>
      </c>
      <c r="F144" s="0" t="n">
        <v>723000</v>
      </c>
      <c r="G144" s="0" t="n">
        <f aca="false">B144*1000/E144</f>
        <v>1.52652110992261</v>
      </c>
      <c r="H144" s="0" t="n">
        <f aca="false">C144*1000/E144</f>
        <v>0.0839992449506072</v>
      </c>
      <c r="I144" s="0" t="n">
        <f aca="false">B144*1000/F144</f>
        <v>33.5560165975104</v>
      </c>
      <c r="J144" s="0" t="n">
        <f aca="false">C144*1000/F144</f>
        <v>1.84647302904564</v>
      </c>
      <c r="K144" s="0" t="n">
        <f aca="false">B144*1000*5.5/(E144*D144)</f>
        <v>9.65042080985556</v>
      </c>
      <c r="L144" s="0" t="n">
        <f aca="false">C144*1000*5.5/(E144*D144)</f>
        <v>0.531029709457862</v>
      </c>
      <c r="M144" s="0" t="n">
        <f aca="false">B144*1000*5.5/(F144*D144)</f>
        <v>212.135737110698</v>
      </c>
      <c r="N144" s="0" t="n">
        <f aca="false">C144*1000*5.5/(F144*D144)</f>
        <v>11.6731053560357</v>
      </c>
      <c r="O144" s="0" t="n">
        <f aca="false">E144/F144</f>
        <v>21.9820193637621</v>
      </c>
      <c r="P144" s="0" t="n">
        <f aca="false">5.5/D144</f>
        <v>6.32183908045977</v>
      </c>
      <c r="Q144" s="0" t="n">
        <f aca="false">O144*P144</f>
        <v>138.966789081255</v>
      </c>
      <c r="R144" s="0" t="n">
        <f aca="false">G144*O144</f>
        <v>33.5560165975104</v>
      </c>
      <c r="S144" s="0" t="n">
        <f aca="false">G144*P144</f>
        <v>9.65042080985556</v>
      </c>
      <c r="T144" s="0" t="n">
        <f aca="false">G144*Q144</f>
        <v>212.135737110698</v>
      </c>
      <c r="U144" s="0" t="n">
        <f aca="false">J144*O144</f>
        <v>40.5892058791458</v>
      </c>
      <c r="V144" s="0" t="n">
        <f aca="false">J144*P144</f>
        <v>11.6731053560357</v>
      </c>
      <c r="W144" s="0" t="n">
        <f aca="false">J144*Q144</f>
        <v>256.598427971611</v>
      </c>
    </row>
    <row r="145" customFormat="false" ht="14.5" hidden="false" customHeight="false" outlineLevel="0" collapsed="false">
      <c r="A145" s="11" t="s">
        <v>169</v>
      </c>
      <c r="B145" s="0" t="n">
        <v>3528463</v>
      </c>
      <c r="C145" s="0" t="n">
        <v>92530</v>
      </c>
      <c r="D145" s="0" t="n">
        <v>2.3</v>
      </c>
      <c r="E145" s="0" t="n">
        <v>59309000</v>
      </c>
      <c r="F145" s="0" t="n">
        <v>5062000</v>
      </c>
      <c r="G145" s="0" t="n">
        <f aca="false">B145*1000/E145</f>
        <v>59.4928762919624</v>
      </c>
      <c r="H145" s="0" t="n">
        <f aca="false">C145*1000/E145</f>
        <v>1.56013421234551</v>
      </c>
      <c r="I145" s="0" t="n">
        <f aca="false">B145*1000/F145</f>
        <v>697.049190043461</v>
      </c>
      <c r="J145" s="0" t="n">
        <f aca="false">C145*1000/F145</f>
        <v>18.2793362307388</v>
      </c>
      <c r="K145" s="0" t="n">
        <f aca="false">B145*1000*5.5/(E145*D145)</f>
        <v>142.265573741649</v>
      </c>
      <c r="L145" s="0" t="n">
        <f aca="false">C145*1000*5.5/(E145*D145)</f>
        <v>3.73075572517405</v>
      </c>
      <c r="M145" s="0" t="n">
        <f aca="false">B145*1000*5.5/(F145*D145)</f>
        <v>1666.85675879958</v>
      </c>
      <c r="N145" s="0" t="n">
        <f aca="false">C145*1000*5.5/(F145*D145)</f>
        <v>43.7114562039407</v>
      </c>
      <c r="O145" s="0" t="n">
        <f aca="false">E145/F145</f>
        <v>11.7165152113789</v>
      </c>
      <c r="P145" s="0" t="n">
        <f aca="false">5.5/D145</f>
        <v>2.39130434782609</v>
      </c>
      <c r="Q145" s="0" t="n">
        <f aca="false">O145*P145</f>
        <v>28.0177537663409</v>
      </c>
      <c r="R145" s="0" t="n">
        <f aca="false">G145*O145</f>
        <v>697.049190043461</v>
      </c>
      <c r="S145" s="0" t="n">
        <f aca="false">G145*P145</f>
        <v>142.265573741649</v>
      </c>
      <c r="T145" s="0" t="n">
        <f aca="false">G145*Q145</f>
        <v>1666.85675879958</v>
      </c>
      <c r="U145" s="0" t="n">
        <f aca="false">J145*O145</f>
        <v>214.170121001361</v>
      </c>
      <c r="V145" s="0" t="n">
        <f aca="false">J145*P145</f>
        <v>43.7114562039407</v>
      </c>
      <c r="W145" s="0" t="n">
        <f aca="false">J145*Q145</f>
        <v>512.145941524994</v>
      </c>
    </row>
    <row r="146" customFormat="false" ht="14.5" hidden="false" customHeight="false" outlineLevel="0" collapsed="false">
      <c r="A146" s="11" t="s">
        <v>170</v>
      </c>
      <c r="B146" s="0" t="n">
        <v>48355</v>
      </c>
      <c r="C146" s="0" t="n">
        <v>136</v>
      </c>
      <c r="D146" s="0" t="n">
        <v>0.74</v>
      </c>
      <c r="E146" s="0" t="n">
        <v>43849000</v>
      </c>
      <c r="F146" s="0" t="n">
        <v>2486000</v>
      </c>
      <c r="G146" s="0" t="n">
        <f aca="false">B146*1000/E146</f>
        <v>1.10276175055303</v>
      </c>
      <c r="H146" s="0" t="n">
        <f aca="false">C146*1000/E146</f>
        <v>0.00310155305708226</v>
      </c>
      <c r="I146" s="0" t="n">
        <f aca="false">B146*1000/F146</f>
        <v>19.4509251810137</v>
      </c>
      <c r="J146" s="0" t="n">
        <f aca="false">C146*1000/F146</f>
        <v>0.0547063555913113</v>
      </c>
      <c r="K146" s="0" t="n">
        <f aca="false">B146*1000*5.5/(E146*D146)</f>
        <v>8.19620220005634</v>
      </c>
      <c r="L146" s="0" t="n">
        <f aca="false">C146*1000*5.5/(E146*D146)</f>
        <v>0.0230520835323681</v>
      </c>
      <c r="M146" s="0" t="n">
        <f aca="false">B146*1000*5.5/(F146*D146)</f>
        <v>144.567687156183</v>
      </c>
      <c r="N146" s="0" t="n">
        <f aca="false">C146*1000*5.5/(F146*D146)</f>
        <v>0.406601291557044</v>
      </c>
      <c r="O146" s="0" t="n">
        <f aca="false">E146/F146</f>
        <v>17.6383748994368</v>
      </c>
      <c r="P146" s="0" t="n">
        <f aca="false">5.5/D146</f>
        <v>7.43243243243243</v>
      </c>
      <c r="Q146" s="0" t="n">
        <f aca="false">O146*P146</f>
        <v>131.096029657977</v>
      </c>
      <c r="R146" s="0" t="n">
        <f aca="false">G146*O146</f>
        <v>19.4509251810137</v>
      </c>
      <c r="S146" s="0" t="n">
        <f aca="false">G146*P146</f>
        <v>8.19620220005634</v>
      </c>
      <c r="T146" s="0" t="n">
        <f aca="false">G146*Q146</f>
        <v>144.567687156183</v>
      </c>
      <c r="U146" s="0" t="n">
        <f aca="false">J146*O146</f>
        <v>0.964931209301453</v>
      </c>
      <c r="V146" s="0" t="n">
        <f aca="false">J146*P146</f>
        <v>0.406601291557044</v>
      </c>
      <c r="W146" s="0" t="n">
        <f aca="false">J146*Q146</f>
        <v>7.17178601507836</v>
      </c>
    </row>
    <row r="147" customFormat="false" ht="14.5" hidden="false" customHeight="false" outlineLevel="0" collapsed="false">
      <c r="A147" s="11" t="s">
        <v>171</v>
      </c>
      <c r="B147" s="0" t="n">
        <v>34385</v>
      </c>
      <c r="C147" s="0" t="n">
        <v>254</v>
      </c>
      <c r="D147" s="0" t="n">
        <v>0.7</v>
      </c>
      <c r="E147" s="0" t="n">
        <v>8279000</v>
      </c>
      <c r="F147" s="0" t="n">
        <v>388000</v>
      </c>
      <c r="G147" s="0" t="n">
        <f aca="false">B147*1000/E147</f>
        <v>4.15327938156782</v>
      </c>
      <c r="H147" s="0" t="n">
        <f aca="false">C147*1000/E147</f>
        <v>0.0306800338205097</v>
      </c>
      <c r="I147" s="0" t="n">
        <f aca="false">B147*1000/F147</f>
        <v>88.6211340206186</v>
      </c>
      <c r="J147" s="0" t="n">
        <f aca="false">C147*1000/F147</f>
        <v>0.654639175257732</v>
      </c>
      <c r="K147" s="0" t="n">
        <f aca="false">B147*1000*5.5/(E147*D147)</f>
        <v>32.6329094266043</v>
      </c>
      <c r="L147" s="0" t="n">
        <f aca="false">C147*1000*5.5/(E147*D147)</f>
        <v>0.241057408589719</v>
      </c>
      <c r="M147" s="0" t="n">
        <f aca="false">B147*1000*5.5/(F147*D147)</f>
        <v>696.308910162003</v>
      </c>
      <c r="N147" s="0" t="n">
        <f aca="false">C147*1000*5.5/(F147*D147)</f>
        <v>5.14359351988218</v>
      </c>
      <c r="O147" s="0" t="n">
        <f aca="false">E147/F147</f>
        <v>21.3376288659794</v>
      </c>
      <c r="P147" s="0" t="n">
        <f aca="false">5.5/D147</f>
        <v>7.85714285714286</v>
      </c>
      <c r="Q147" s="0" t="n">
        <f aca="false">O147*P147</f>
        <v>167.652798232695</v>
      </c>
      <c r="R147" s="0" t="n">
        <f aca="false">G147*O147</f>
        <v>88.6211340206186</v>
      </c>
      <c r="S147" s="0" t="n">
        <f aca="false">G147*P147</f>
        <v>32.6329094266043</v>
      </c>
      <c r="T147" s="0" t="n">
        <f aca="false">G147*Q147</f>
        <v>696.308910162003</v>
      </c>
      <c r="U147" s="0" t="n">
        <f aca="false">J147*O147</f>
        <v>13.9684477627803</v>
      </c>
      <c r="V147" s="0" t="n">
        <f aca="false">J147*P147</f>
        <v>5.14359351988218</v>
      </c>
      <c r="W147" s="0" t="n">
        <f aca="false">J147*Q147</f>
        <v>109.752089564703</v>
      </c>
    </row>
    <row r="148" customFormat="false" ht="14.5" hidden="false" customHeight="false" outlineLevel="0" collapsed="false">
      <c r="A148" s="11" t="s">
        <v>172</v>
      </c>
      <c r="B148" s="0" t="n">
        <v>744967</v>
      </c>
      <c r="C148" s="0" t="n">
        <v>25670</v>
      </c>
      <c r="D148" s="0" t="n">
        <v>2.18</v>
      </c>
      <c r="E148" s="0" t="n">
        <v>11819000</v>
      </c>
      <c r="F148" s="0" t="n">
        <v>1588000</v>
      </c>
      <c r="G148" s="0" t="n">
        <f aca="false">B148*1000/E148</f>
        <v>63.0313055250021</v>
      </c>
      <c r="H148" s="0" t="n">
        <f aca="false">C148*1000/E148</f>
        <v>2.17192655893054</v>
      </c>
      <c r="I148" s="0" t="n">
        <f aca="false">B148*1000/F148</f>
        <v>469.122795969773</v>
      </c>
      <c r="J148" s="0" t="n">
        <f aca="false">C148*1000/F148</f>
        <v>16.1649874055416</v>
      </c>
      <c r="K148" s="0" t="n">
        <f aca="false">B148*1000*5.5/(E148*D148)</f>
        <v>159.023935957574</v>
      </c>
      <c r="L148" s="0" t="n">
        <f aca="false">C148*1000*5.5/(E148*D148)</f>
        <v>5.47963122665961</v>
      </c>
      <c r="M148" s="0" t="n">
        <f aca="false">B148*1000*5.5/(F148*D148)</f>
        <v>1183.5666870797</v>
      </c>
      <c r="N148" s="0" t="n">
        <f aca="false">C148*1000*5.5/(F148*D148)</f>
        <v>40.7832251057241</v>
      </c>
      <c r="O148" s="0" t="n">
        <f aca="false">E148/F148</f>
        <v>7.44269521410579</v>
      </c>
      <c r="P148" s="0" t="n">
        <f aca="false">5.5/D148</f>
        <v>2.52293577981651</v>
      </c>
      <c r="Q148" s="0" t="n">
        <f aca="false">O148*P148</f>
        <v>18.7774420539366</v>
      </c>
      <c r="R148" s="0" t="n">
        <f aca="false">G148*O148</f>
        <v>469.122795969773</v>
      </c>
      <c r="S148" s="0" t="n">
        <f aca="false">G148*P148</f>
        <v>159.023935957574</v>
      </c>
      <c r="T148" s="0" t="n">
        <f aca="false">G148*Q148</f>
        <v>1183.5666870797</v>
      </c>
      <c r="U148" s="0" t="n">
        <f aca="false">J148*O148</f>
        <v>120.311074399305</v>
      </c>
      <c r="V148" s="0" t="n">
        <f aca="false">J148*P148</f>
        <v>40.7832251057241</v>
      </c>
      <c r="W148" s="0" t="n">
        <f aca="false">J148*Q148</f>
        <v>303.537114310172</v>
      </c>
    </row>
    <row r="149" customFormat="false" ht="14.5" hidden="false" customHeight="false" outlineLevel="0" collapsed="false">
      <c r="A149" s="11" t="s">
        <v>173</v>
      </c>
      <c r="B149" s="0" t="n">
        <v>154578</v>
      </c>
      <c r="C149" s="0" t="n">
        <v>3357</v>
      </c>
      <c r="D149" s="0" t="n">
        <v>0.5</v>
      </c>
      <c r="E149" s="0" t="n">
        <v>45741000</v>
      </c>
      <c r="F149" s="0" t="n">
        <v>1476000</v>
      </c>
      <c r="G149" s="0" t="n">
        <f aca="false">B149*1000/E149</f>
        <v>3.3794189020791</v>
      </c>
      <c r="H149" s="0" t="n">
        <f aca="false">C149*1000/E149</f>
        <v>0.0733914868498721</v>
      </c>
      <c r="I149" s="0" t="n">
        <f aca="false">B149*1000/F149</f>
        <v>104.727642276423</v>
      </c>
      <c r="J149" s="0" t="n">
        <f aca="false">C149*1000/F149</f>
        <v>2.27439024390244</v>
      </c>
      <c r="K149" s="0" t="n">
        <f aca="false">B149*1000*5.5/(E149*D149)</f>
        <v>37.1736079228701</v>
      </c>
      <c r="L149" s="0" t="n">
        <f aca="false">C149*1000*5.5/(E149*D149)</f>
        <v>0.807306355348593</v>
      </c>
      <c r="M149" s="0" t="n">
        <f aca="false">B149*1000*5.5/(F149*D149)</f>
        <v>1152.00406504065</v>
      </c>
      <c r="N149" s="0" t="n">
        <f aca="false">C149*1000*5.5/(F149*D149)</f>
        <v>25.0182926829268</v>
      </c>
      <c r="O149" s="0" t="n">
        <f aca="false">E149/F149</f>
        <v>30.989837398374</v>
      </c>
      <c r="P149" s="0" t="n">
        <f aca="false">5.5/D149</f>
        <v>11</v>
      </c>
      <c r="Q149" s="0" t="n">
        <f aca="false">O149*P149</f>
        <v>340.888211382114</v>
      </c>
      <c r="R149" s="0" t="n">
        <f aca="false">G149*O149</f>
        <v>104.727642276423</v>
      </c>
      <c r="S149" s="0" t="n">
        <f aca="false">G149*P149</f>
        <v>37.1736079228701</v>
      </c>
      <c r="T149" s="0" t="n">
        <f aca="false">G149*Q149</f>
        <v>1152.00406504065</v>
      </c>
      <c r="U149" s="0" t="n">
        <f aca="false">J149*O149</f>
        <v>70.4829838389847</v>
      </c>
      <c r="V149" s="0" t="n">
        <f aca="false">J149*P149</f>
        <v>25.0182926829268</v>
      </c>
      <c r="W149" s="0" t="n">
        <f aca="false">J149*Q149</f>
        <v>775.312822228832</v>
      </c>
    </row>
    <row r="150" customFormat="false" ht="14.5" hidden="false" customHeight="false" outlineLevel="0" collapsed="false">
      <c r="A150" s="11" t="s">
        <v>174</v>
      </c>
      <c r="B150" s="0" t="n">
        <v>284389</v>
      </c>
      <c r="C150" s="0" t="n">
        <v>3817</v>
      </c>
      <c r="D150" s="0" t="n">
        <v>2</v>
      </c>
      <c r="E150" s="0" t="n">
        <v>18384000</v>
      </c>
      <c r="F150" s="0" t="n">
        <v>629000</v>
      </c>
      <c r="G150" s="0" t="n">
        <f aca="false">B150*1000/E150</f>
        <v>15.4693755439513</v>
      </c>
      <c r="H150" s="0" t="n">
        <f aca="false">C150*1000/E150</f>
        <v>0.207626196692776</v>
      </c>
      <c r="I150" s="0" t="n">
        <f aca="false">B150*1000/F150</f>
        <v>452.128775834658</v>
      </c>
      <c r="J150" s="0" t="n">
        <f aca="false">C150*1000/F150</f>
        <v>6.06836248012719</v>
      </c>
      <c r="K150" s="0" t="n">
        <f aca="false">B150*1000*5.5/(E150*D150)</f>
        <v>42.540782745866</v>
      </c>
      <c r="L150" s="0" t="n">
        <f aca="false">C150*1000*5.5/(E150*D150)</f>
        <v>0.570972040905135</v>
      </c>
      <c r="M150" s="0" t="n">
        <f aca="false">B150*1000*5.5/(F150*D150)</f>
        <v>1243.35413354531</v>
      </c>
      <c r="N150" s="0" t="n">
        <f aca="false">C150*1000*5.5/(F150*D150)</f>
        <v>16.6879968203498</v>
      </c>
      <c r="O150" s="0" t="n">
        <f aca="false">E150/F150</f>
        <v>29.2273449920509</v>
      </c>
      <c r="P150" s="0" t="n">
        <f aca="false">5.5/D150</f>
        <v>2.75</v>
      </c>
      <c r="Q150" s="0" t="n">
        <f aca="false">O150*P150</f>
        <v>80.3751987281399</v>
      </c>
      <c r="R150" s="0" t="n">
        <f aca="false">G150*O150</f>
        <v>452.128775834658</v>
      </c>
      <c r="S150" s="0" t="n">
        <f aca="false">G150*P150</f>
        <v>42.540782745866</v>
      </c>
      <c r="T150" s="0" t="n">
        <f aca="false">G150*Q150</f>
        <v>1243.35413354531</v>
      </c>
      <c r="U150" s="0" t="n">
        <f aca="false">J150*O150</f>
        <v>177.362123743495</v>
      </c>
      <c r="V150" s="0" t="n">
        <f aca="false">J150*P150</f>
        <v>16.6879968203498</v>
      </c>
      <c r="W150" s="0" t="n">
        <f aca="false">J150*Q150</f>
        <v>487.745840294611</v>
      </c>
    </row>
    <row r="151" customFormat="false" ht="14.5" hidden="false" customHeight="false" outlineLevel="0" collapsed="false">
      <c r="A151" s="11" t="s">
        <v>175</v>
      </c>
      <c r="B151" s="0" t="n">
        <v>223000</v>
      </c>
      <c r="C151" s="0" t="n">
        <v>5180</v>
      </c>
      <c r="D151" s="0" t="n">
        <v>1.7</v>
      </c>
      <c r="E151" s="0" t="n">
        <v>14863000</v>
      </c>
      <c r="F151" s="0" t="n">
        <v>688000</v>
      </c>
      <c r="G151" s="0" t="n">
        <f aca="false">B151*1000/E151</f>
        <v>15.0037004642401</v>
      </c>
      <c r="H151" s="0" t="n">
        <f aca="false">C151*1000/E151</f>
        <v>0.348516450245576</v>
      </c>
      <c r="I151" s="0" t="n">
        <f aca="false">B151*1000/F151</f>
        <v>324.127906976744</v>
      </c>
      <c r="J151" s="0" t="n">
        <f aca="false">C151*1000/F151</f>
        <v>7.52906976744186</v>
      </c>
      <c r="K151" s="0" t="n">
        <f aca="false">B151*1000*5.5/(E151*D151)</f>
        <v>48.5413838548943</v>
      </c>
      <c r="L151" s="0" t="n">
        <f aca="false">C151*1000*5.5/(E151*D151)</f>
        <v>1.12755322138275</v>
      </c>
      <c r="M151" s="0" t="n">
        <f aca="false">B151*1000*5.5/(F151*D151)</f>
        <v>1048.64911080711</v>
      </c>
      <c r="N151" s="0" t="n">
        <f aca="false">C151*1000*5.5/(F151*D151)</f>
        <v>24.358755129959</v>
      </c>
      <c r="O151" s="0" t="n">
        <f aca="false">E151/F151</f>
        <v>21.6031976744186</v>
      </c>
      <c r="P151" s="0" t="n">
        <f aca="false">5.5/D151</f>
        <v>3.23529411764706</v>
      </c>
      <c r="Q151" s="0" t="n">
        <f aca="false">O151*P151</f>
        <v>69.8926983584131</v>
      </c>
      <c r="R151" s="0" t="n">
        <f aca="false">G151*O151</f>
        <v>324.127906976744</v>
      </c>
      <c r="S151" s="0" t="n">
        <f aca="false">G151*P151</f>
        <v>48.5413838548943</v>
      </c>
      <c r="T151" s="0" t="n">
        <f aca="false">G151*Q151</f>
        <v>1048.64911080711</v>
      </c>
      <c r="U151" s="0" t="n">
        <f aca="false">J151*O151</f>
        <v>162.651982490535</v>
      </c>
      <c r="V151" s="0" t="n">
        <f aca="false">J151*P151</f>
        <v>24.358755129959</v>
      </c>
      <c r="W151" s="0" t="n">
        <f aca="false">J151*Q151</f>
        <v>526.227002175262</v>
      </c>
    </row>
    <row r="153" customFormat="false" ht="14.5" hidden="false" customHeight="false" outlineLevel="0" collapsed="false">
      <c r="O153" s="0" t="n">
        <f aca="false">AVERAGE(O105:O151)</f>
        <v>19.9914196552788</v>
      </c>
      <c r="P153" s="0" t="n">
        <f aca="false">AVERAGE(P105:P151)</f>
        <v>8.508215718398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59"/>
  <sheetViews>
    <sheetView showFormulas="false" showGridLines="true" showRowColHeaders="true" showZeros="true" rightToLeft="false" tabSelected="true" showOutlineSymbols="true" defaultGridColor="true" view="normal" topLeftCell="B138" colorId="64" zoomScale="100" zoomScaleNormal="100" zoomScalePageLayoutView="100" workbookViewId="0">
      <selection pane="topLeft" activeCell="O155" activeCellId="0" sqref="O155"/>
    </sheetView>
  </sheetViews>
  <sheetFormatPr defaultColWidth="10.96484375" defaultRowHeight="14.5" zeroHeight="false" outlineLevelRow="0" outlineLevelCol="0"/>
  <cols>
    <col collapsed="false" customWidth="true" hidden="false" outlineLevel="0" max="1" min="1" style="0" width="23.17"/>
    <col collapsed="false" customWidth="true" hidden="false" outlineLevel="0" max="24" min="24" style="0" width="16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6" t="s">
        <v>12</v>
      </c>
      <c r="N1" s="6" t="s">
        <v>13</v>
      </c>
      <c r="O1" s="0" t="s">
        <v>14</v>
      </c>
      <c r="P1" s="0" t="s">
        <v>15</v>
      </c>
      <c r="Q1" s="0" t="s">
        <v>16</v>
      </c>
    </row>
    <row r="2" customFormat="false" ht="14.5" hidden="false" customHeight="false" outlineLevel="0" collapsed="false">
      <c r="A2" s="7" t="s">
        <v>17</v>
      </c>
      <c r="B2" s="0" t="n">
        <v>220487</v>
      </c>
      <c r="C2" s="0" t="n">
        <v>3241</v>
      </c>
      <c r="D2" s="0" t="n">
        <v>2.89</v>
      </c>
      <c r="E2" s="0" t="n">
        <v>2850000</v>
      </c>
      <c r="F2" s="0" t="n">
        <v>603000</v>
      </c>
      <c r="G2" s="0" t="n">
        <f aca="false">B2*1000/E2</f>
        <v>77.3638596491228</v>
      </c>
      <c r="H2" s="0" t="n">
        <f aca="false">C2*1000/E2</f>
        <v>1.13719298245614</v>
      </c>
      <c r="I2" s="0" t="n">
        <f aca="false">B2*1000/F2</f>
        <v>365.65008291874</v>
      </c>
      <c r="J2" s="0" t="n">
        <f aca="false">C2*1000/F2</f>
        <v>5.37479270315091</v>
      </c>
      <c r="K2" s="0" t="n">
        <f aca="false">B2*1000*5.5/(E2*D2)</f>
        <v>147.232258847812</v>
      </c>
      <c r="L2" s="0" t="n">
        <f aca="false">C2*1000*5.5/(E2*D2)</f>
        <v>2.16420809809992</v>
      </c>
      <c r="M2" s="0" t="n">
        <f aca="false">B2*1000*5.5/(F2*D2)</f>
        <v>695.873860225975</v>
      </c>
      <c r="N2" s="0" t="n">
        <f aca="false">C2*1000*5.5/(F2*D2)</f>
        <v>10.2288442447509</v>
      </c>
      <c r="O2" s="0" t="n">
        <f aca="false">E2/F2</f>
        <v>4.72636815920398</v>
      </c>
      <c r="P2" s="0" t="n">
        <f aca="false">5.5/D2</f>
        <v>1.90311418685121</v>
      </c>
      <c r="Q2" s="0" t="n">
        <f aca="false">O2*P2</f>
        <v>8.99481829606294</v>
      </c>
      <c r="R2" s="0" t="n">
        <f aca="false">G2*O2</f>
        <v>365.65008291874</v>
      </c>
      <c r="S2" s="0" t="n">
        <f aca="false">G2*P2</f>
        <v>147.232258847812</v>
      </c>
      <c r="T2" s="0" t="n">
        <f aca="false">G2*Q2</f>
        <v>695.873860225975</v>
      </c>
      <c r="U2" s="0" t="n">
        <f aca="false">J2*O2</f>
        <v>25.4032490944944</v>
      </c>
      <c r="V2" s="0" t="n">
        <f aca="false">J2*P2</f>
        <v>10.2288442447509</v>
      </c>
      <c r="W2" s="0" t="n">
        <f aca="false">J2*Q2</f>
        <v>48.3452837438474</v>
      </c>
    </row>
    <row r="3" customFormat="false" ht="14.5" hidden="false" customHeight="false" outlineLevel="0" collapsed="false">
      <c r="A3" s="7" t="s">
        <v>18</v>
      </c>
      <c r="B3" s="0" t="n">
        <v>1350225</v>
      </c>
      <c r="C3" s="0" t="n">
        <v>13855</v>
      </c>
      <c r="D3" s="0" t="n">
        <v>7.27</v>
      </c>
      <c r="E3" s="0" t="n">
        <v>8915000</v>
      </c>
      <c r="F3" s="0" t="n">
        <v>2289000</v>
      </c>
      <c r="G3" s="0" t="n">
        <f aca="false">B3*1000/E3</f>
        <v>151.455412226584</v>
      </c>
      <c r="H3" s="0" t="n">
        <f aca="false">C3*1000/E3</f>
        <v>1.55412226584408</v>
      </c>
      <c r="I3" s="0" t="n">
        <f aca="false">B3*1000/F3</f>
        <v>589.875491480996</v>
      </c>
      <c r="J3" s="0" t="n">
        <f aca="false">C3*1000/F3</f>
        <v>6.05286151157711</v>
      </c>
      <c r="K3" s="0" t="n">
        <f aca="false">B3*1000*5.5/(E3*D3)</f>
        <v>114.581123417636</v>
      </c>
      <c r="L3" s="0" t="n">
        <f aca="false">C3*1000*5.5/(E3*D3)</f>
        <v>1.17574586824518</v>
      </c>
      <c r="M3" s="0" t="n">
        <f aca="false">B3*1000*5.5/(F3*D3)</f>
        <v>446.260688190575</v>
      </c>
      <c r="N3" s="0" t="n">
        <f aca="false">C3*1000*5.5/(F3*D3)</f>
        <v>4.5791937157736</v>
      </c>
      <c r="O3" s="0" t="n">
        <f aca="false">E3/F3</f>
        <v>3.89471384884229</v>
      </c>
      <c r="P3" s="0" t="n">
        <f aca="false">5.5/D3</f>
        <v>0.756533700137552</v>
      </c>
      <c r="Q3" s="0" t="n">
        <f aca="false">O3*P3</f>
        <v>2.94648227904162</v>
      </c>
      <c r="R3" s="0" t="n">
        <f aca="false">G3*O3</f>
        <v>589.875491480996</v>
      </c>
      <c r="S3" s="0" t="n">
        <f aca="false">G3*P3</f>
        <v>114.581123417636</v>
      </c>
      <c r="T3" s="0" t="n">
        <f aca="false">G3*Q3</f>
        <v>446.260688190575</v>
      </c>
      <c r="U3" s="0" t="n">
        <f aca="false">J3*O3</f>
        <v>23.5741635542638</v>
      </c>
      <c r="V3" s="0" t="n">
        <f aca="false">J3*P3</f>
        <v>4.5791937157736</v>
      </c>
      <c r="W3" s="0" t="n">
        <f aca="false">J3*Q3</f>
        <v>17.834649181355</v>
      </c>
    </row>
    <row r="4" customFormat="false" ht="14.5" hidden="false" customHeight="false" outlineLevel="0" collapsed="false">
      <c r="A4" s="7" t="s">
        <v>19</v>
      </c>
      <c r="B4" s="0" t="n">
        <v>708931</v>
      </c>
      <c r="C4" s="0" t="n">
        <v>5724</v>
      </c>
      <c r="D4" s="0" t="n">
        <v>10.83</v>
      </c>
      <c r="E4" s="0" t="n">
        <v>9410000</v>
      </c>
      <c r="F4" s="0" t="n">
        <v>2129000</v>
      </c>
      <c r="G4" s="0" t="n">
        <f aca="false">B4*1000/E4</f>
        <v>75.3380446333688</v>
      </c>
      <c r="H4" s="0" t="n">
        <f aca="false">C4*1000/E4</f>
        <v>0.608289054197662</v>
      </c>
      <c r="I4" s="0" t="n">
        <f aca="false">B4*1000/F4</f>
        <v>332.987787693753</v>
      </c>
      <c r="J4" s="0" t="n">
        <f aca="false">C4*1000/F4</f>
        <v>2.68858619069986</v>
      </c>
      <c r="K4" s="0" t="n">
        <f aca="false">B4*1000*5.5/(E4*D4)</f>
        <v>38.2603181425234</v>
      </c>
      <c r="L4" s="0" t="n">
        <f aca="false">C4*1000*5.5/(E4*D4)</f>
        <v>0.308918725585147</v>
      </c>
      <c r="M4" s="0" t="n">
        <f aca="false">B4*1000*5.5/(F4*D4)</f>
        <v>169.107371404953</v>
      </c>
      <c r="N4" s="0" t="n">
        <f aca="false">C4*1000*5.5/(F4*D4)</f>
        <v>1.36539464901655</v>
      </c>
      <c r="O4" s="0" t="n">
        <f aca="false">E4/F4</f>
        <v>4.41991545326444</v>
      </c>
      <c r="P4" s="0" t="n">
        <f aca="false">5.5/D4</f>
        <v>0.507848568790397</v>
      </c>
      <c r="Q4" s="0" t="n">
        <f aca="false">O4*P4</f>
        <v>2.24464773711491</v>
      </c>
      <c r="R4" s="0" t="n">
        <f aca="false">G4*O4</f>
        <v>332.987787693753</v>
      </c>
      <c r="S4" s="0" t="n">
        <f aca="false">G4*P4</f>
        <v>38.2603181425234</v>
      </c>
      <c r="T4" s="0" t="n">
        <f aca="false">G4*Q4</f>
        <v>169.107371404953</v>
      </c>
      <c r="U4" s="0" t="n">
        <f aca="false">J4*O4</f>
        <v>11.8833236517077</v>
      </c>
      <c r="V4" s="0" t="n">
        <f aca="false">J4*P4</f>
        <v>1.36539464901655</v>
      </c>
      <c r="W4" s="0" t="n">
        <f aca="false">J4*Q4</f>
        <v>6.03492890899283</v>
      </c>
    </row>
    <row r="5" customFormat="false" ht="14.5" hidden="false" customHeight="false" outlineLevel="0" collapsed="false">
      <c r="A5" s="7" t="s">
        <v>23</v>
      </c>
      <c r="B5" s="0" t="n">
        <v>2286532</v>
      </c>
      <c r="C5" s="0" t="n">
        <v>28518</v>
      </c>
      <c r="D5" s="0" t="n">
        <v>5.58</v>
      </c>
      <c r="E5" s="0" t="n">
        <v>11543000</v>
      </c>
      <c r="F5" s="0" t="n">
        <v>2956000</v>
      </c>
      <c r="G5" s="0" t="n">
        <f aca="false">B5*1000/E5</f>
        <v>198.088191977822</v>
      </c>
      <c r="H5" s="0" t="n">
        <f aca="false">C5*1000/E5</f>
        <v>2.47058823529412</v>
      </c>
      <c r="I5" s="0" t="n">
        <f aca="false">B5*1000/F5</f>
        <v>773.522327469554</v>
      </c>
      <c r="J5" s="0" t="n">
        <f aca="false">C5*1000/F5</f>
        <v>9.64749661705007</v>
      </c>
      <c r="K5" s="0" t="n">
        <f aca="false">B5*1000*5.5/(E5*D5)</f>
        <v>195.248217899287</v>
      </c>
      <c r="L5" s="0" t="n">
        <f aca="false">C5*1000*5.5/(E5*D5)</f>
        <v>2.43516761543327</v>
      </c>
      <c r="M5" s="0" t="n">
        <f aca="false">B5*1000*5.5/(F5*D5)</f>
        <v>762.432401627696</v>
      </c>
      <c r="N5" s="0" t="n">
        <f aca="false">C5*1000*5.5/(F5*D5)</f>
        <v>9.50918125336476</v>
      </c>
      <c r="O5" s="0" t="n">
        <f aca="false">E5/F5</f>
        <v>3.90493910690122</v>
      </c>
      <c r="P5" s="0" t="n">
        <f aca="false">5.5/D5</f>
        <v>0.985663082437276</v>
      </c>
      <c r="Q5" s="0" t="n">
        <f aca="false">O5*P5</f>
        <v>3.84895431683812</v>
      </c>
      <c r="R5" s="0" t="n">
        <f aca="false">G5*O5</f>
        <v>773.522327469553</v>
      </c>
      <c r="S5" s="0" t="n">
        <f aca="false">G5*P5</f>
        <v>195.248217899287</v>
      </c>
      <c r="T5" s="0" t="n">
        <f aca="false">G5*Q5</f>
        <v>762.432401627696</v>
      </c>
      <c r="U5" s="0" t="n">
        <f aca="false">J5*O5</f>
        <v>37.672886823616</v>
      </c>
      <c r="V5" s="0" t="n">
        <f aca="false">J5*P5</f>
        <v>9.50918125336476</v>
      </c>
      <c r="W5" s="0" t="n">
        <f aca="false">J5*Q5</f>
        <v>37.132773750876</v>
      </c>
    </row>
    <row r="6" customFormat="false" ht="14.5" hidden="false" customHeight="false" outlineLevel="0" collapsed="false">
      <c r="A6" s="8" t="s">
        <v>25</v>
      </c>
      <c r="B6" s="0" t="n">
        <v>302587</v>
      </c>
      <c r="C6" s="0" t="n">
        <v>13645</v>
      </c>
      <c r="D6" s="0" t="n">
        <v>3.49</v>
      </c>
      <c r="E6" s="0" t="n">
        <v>3281000</v>
      </c>
      <c r="F6" s="0" t="n">
        <v>829000</v>
      </c>
      <c r="G6" s="0" t="n">
        <f aca="false">B6*1000/E6</f>
        <v>92.2240170679671</v>
      </c>
      <c r="H6" s="0" t="n">
        <f aca="false">C6*1000/E6</f>
        <v>4.15879305089912</v>
      </c>
      <c r="I6" s="0" t="n">
        <f aca="false">B6*1000/F6</f>
        <v>365.002412545235</v>
      </c>
      <c r="J6" s="0" t="n">
        <f aca="false">C6*1000/F6</f>
        <v>16.45958986731</v>
      </c>
      <c r="K6" s="0" t="n">
        <f aca="false">B6*1000*5.5/(E6*D6)</f>
        <v>145.338708846366</v>
      </c>
      <c r="L6" s="0" t="n">
        <f aca="false">C6*1000*5.5/(E6*D6)</f>
        <v>6.55397185671781</v>
      </c>
      <c r="M6" s="0" t="n">
        <f aca="false">B6*1000*5.5/(F6*D6)</f>
        <v>575.218701718852</v>
      </c>
      <c r="N6" s="0" t="n">
        <f aca="false">C6*1000*5.5/(F6*D6)</f>
        <v>25.9391817393138</v>
      </c>
      <c r="O6" s="0" t="n">
        <f aca="false">E6/F6</f>
        <v>3.95778045838359</v>
      </c>
      <c r="P6" s="0" t="n">
        <f aca="false">5.5/D6</f>
        <v>1.57593123209169</v>
      </c>
      <c r="Q6" s="0" t="n">
        <f aca="false">O6*P6</f>
        <v>6.23718983412887</v>
      </c>
      <c r="R6" s="0" t="n">
        <f aca="false">G6*O6</f>
        <v>365.002412545235</v>
      </c>
      <c r="S6" s="0" t="n">
        <f aca="false">G6*P6</f>
        <v>145.338708846366</v>
      </c>
      <c r="T6" s="0" t="n">
        <f aca="false">G6*Q6</f>
        <v>575.218701718852</v>
      </c>
      <c r="U6" s="0" t="n">
        <f aca="false">J6*O6</f>
        <v>65.1434431298482</v>
      </c>
      <c r="V6" s="0" t="n">
        <f aca="false">J6*P6</f>
        <v>25.9391817393138</v>
      </c>
      <c r="W6" s="0" t="n">
        <f aca="false">J6*Q6</f>
        <v>102.661586594317</v>
      </c>
    </row>
    <row r="7" customFormat="false" ht="14.5" hidden="false" customHeight="false" outlineLevel="0" collapsed="false">
      <c r="A7" s="7" t="s">
        <v>27</v>
      </c>
      <c r="B7" s="0" t="n">
        <v>787178</v>
      </c>
      <c r="C7" s="0" t="n">
        <v>31672</v>
      </c>
      <c r="D7" s="0" t="n">
        <v>7.45</v>
      </c>
      <c r="E7" s="0" t="n">
        <v>6923000</v>
      </c>
      <c r="F7" s="0" t="n">
        <v>1952000</v>
      </c>
      <c r="G7" s="0" t="n">
        <f aca="false">B7*1000/E7</f>
        <v>113.704752275025</v>
      </c>
      <c r="H7" s="0" t="n">
        <f aca="false">C7*1000/E7</f>
        <v>4.57489527661419</v>
      </c>
      <c r="I7" s="0" t="n">
        <f aca="false">B7*1000/F7</f>
        <v>403.267418032787</v>
      </c>
      <c r="J7" s="0" t="n">
        <f aca="false">C7*1000/F7</f>
        <v>16.2254098360656</v>
      </c>
      <c r="K7" s="0" t="n">
        <f aca="false">B7*1000*5.5/(E7*D7)</f>
        <v>83.9431057063945</v>
      </c>
      <c r="L7" s="0" t="n">
        <f aca="false">C7*1000*5.5/(E7*D7)</f>
        <v>3.37743946595678</v>
      </c>
      <c r="M7" s="0" t="n">
        <f aca="false">B7*1000*5.5/(F7*D7)</f>
        <v>297.714201232259</v>
      </c>
      <c r="N7" s="0" t="n">
        <f aca="false">C7*1000*5.5/(F7*D7)</f>
        <v>11.9784904830014</v>
      </c>
      <c r="O7" s="0" t="n">
        <f aca="false">E7/F7</f>
        <v>3.54661885245902</v>
      </c>
      <c r="P7" s="0" t="n">
        <f aca="false">5.5/D7</f>
        <v>0.738255033557047</v>
      </c>
      <c r="Q7" s="0" t="n">
        <f aca="false">O7*P7</f>
        <v>2.61830921993619</v>
      </c>
      <c r="R7" s="0" t="n">
        <f aca="false">G7*O7</f>
        <v>403.267418032787</v>
      </c>
      <c r="S7" s="0" t="n">
        <f aca="false">G7*P7</f>
        <v>83.9431057063945</v>
      </c>
      <c r="T7" s="0" t="n">
        <f aca="false">G7*Q7</f>
        <v>297.714201232259</v>
      </c>
      <c r="U7" s="0" t="n">
        <f aca="false">J7*O7</f>
        <v>57.5453444134641</v>
      </c>
      <c r="V7" s="0" t="n">
        <f aca="false">J7*P7</f>
        <v>11.9784904830014</v>
      </c>
      <c r="W7" s="0" t="n">
        <f aca="false">J7*Q7</f>
        <v>42.4831401710138</v>
      </c>
    </row>
    <row r="8" customFormat="false" ht="14.5" hidden="false" customHeight="false" outlineLevel="0" collapsed="false">
      <c r="A8" s="7" t="s">
        <v>29</v>
      </c>
      <c r="B8" s="0" t="n">
        <v>767183</v>
      </c>
      <c r="C8" s="0" t="n">
        <v>12918</v>
      </c>
      <c r="D8" s="0" t="n">
        <v>5.54</v>
      </c>
      <c r="E8" s="0" t="n">
        <v>4041000</v>
      </c>
      <c r="F8" s="0" t="n">
        <v>1143000</v>
      </c>
      <c r="G8" s="0" t="n">
        <f aca="false">B8*1000/E8</f>
        <v>189.849789656026</v>
      </c>
      <c r="H8" s="0" t="n">
        <f aca="false">C8*1000/E8</f>
        <v>3.19673348181143</v>
      </c>
      <c r="I8" s="0" t="n">
        <f aca="false">B8*1000/F8</f>
        <v>671.201224846894</v>
      </c>
      <c r="J8" s="0" t="n">
        <f aca="false">C8*1000/F8</f>
        <v>11.3018372703412</v>
      </c>
      <c r="K8" s="0" t="n">
        <f aca="false">B8*1000*5.5/(E8*D8)</f>
        <v>188.479033052011</v>
      </c>
      <c r="L8" s="0" t="n">
        <f aca="false">C8*1000*5.5/(E8*D8)</f>
        <v>3.17365237363951</v>
      </c>
      <c r="M8" s="0" t="n">
        <f aca="false">B8*1000*5.5/(F8*D8)</f>
        <v>666.355006616953</v>
      </c>
      <c r="N8" s="0" t="n">
        <f aca="false">C8*1000*5.5/(F8*D8)</f>
        <v>11.2202355571979</v>
      </c>
      <c r="O8" s="0" t="n">
        <f aca="false">E8/F8</f>
        <v>3.53543307086614</v>
      </c>
      <c r="P8" s="0" t="n">
        <f aca="false">5.5/D8</f>
        <v>0.992779783393502</v>
      </c>
      <c r="Q8" s="0" t="n">
        <f aca="false">O8*P8</f>
        <v>3.50990647829671</v>
      </c>
      <c r="R8" s="0" t="n">
        <f aca="false">G8*O8</f>
        <v>671.201224846894</v>
      </c>
      <c r="S8" s="0" t="n">
        <f aca="false">G8*P8</f>
        <v>188.479033052011</v>
      </c>
      <c r="T8" s="0" t="n">
        <f aca="false">G8*Q8</f>
        <v>666.355006616953</v>
      </c>
      <c r="U8" s="0" t="n">
        <f aca="false">J8*O8</f>
        <v>39.9568892471118</v>
      </c>
      <c r="V8" s="0" t="n">
        <f aca="false">J8*P8</f>
        <v>11.220235557198</v>
      </c>
      <c r="W8" s="0" t="n">
        <f aca="false">J8*Q8</f>
        <v>39.6683918518258</v>
      </c>
    </row>
    <row r="9" customFormat="false" ht="14.5" hidden="false" customHeight="false" outlineLevel="0" collapsed="false">
      <c r="A9" s="7" t="s">
        <v>31</v>
      </c>
      <c r="B9" s="0" t="n">
        <v>208559</v>
      </c>
      <c r="C9" s="0" t="n">
        <v>661</v>
      </c>
      <c r="D9" s="0" t="n">
        <v>3.4</v>
      </c>
      <c r="E9" s="0" t="n">
        <v>1207000</v>
      </c>
      <c r="F9" s="0" t="n">
        <v>238000</v>
      </c>
      <c r="G9" s="0" t="n">
        <f aca="false">B9*1000/E9</f>
        <v>172.791217895609</v>
      </c>
      <c r="H9" s="0" t="n">
        <f aca="false">C9*1000/E9</f>
        <v>0.547638773819387</v>
      </c>
      <c r="I9" s="0" t="n">
        <f aca="false">B9*1000/F9</f>
        <v>876.298319327731</v>
      </c>
      <c r="J9" s="0" t="n">
        <f aca="false">C9*1000/F9</f>
        <v>2.77731092436975</v>
      </c>
      <c r="K9" s="0" t="n">
        <f aca="false">B9*1000*5.5/(E9*D9)</f>
        <v>279.515205419367</v>
      </c>
      <c r="L9" s="0" t="n">
        <f aca="false">C9*1000*5.5/(E9*D9)</f>
        <v>0.885886251766655</v>
      </c>
      <c r="M9" s="0" t="n">
        <f aca="false">B9*1000*5.5/(F9*D9)</f>
        <v>1417.54139891251</v>
      </c>
      <c r="N9" s="0" t="n">
        <f aca="false">C9*1000*5.5/(F9*D9)</f>
        <v>4.49270884824518</v>
      </c>
      <c r="O9" s="0" t="n">
        <f aca="false">E9/F9</f>
        <v>5.07142857142857</v>
      </c>
      <c r="P9" s="0" t="n">
        <f aca="false">5.5/D9</f>
        <v>1.61764705882353</v>
      </c>
      <c r="Q9" s="0" t="n">
        <f aca="false">O9*P9</f>
        <v>8.20378151260504</v>
      </c>
      <c r="R9" s="0" t="n">
        <f aca="false">G9*O9</f>
        <v>876.298319327731</v>
      </c>
      <c r="S9" s="0" t="n">
        <f aca="false">G9*P9</f>
        <v>279.515205419367</v>
      </c>
      <c r="T9" s="0" t="n">
        <f aca="false">G9*Q9</f>
        <v>1417.54139891251</v>
      </c>
      <c r="U9" s="0" t="n">
        <f aca="false">J9*O9</f>
        <v>14.0849339735894</v>
      </c>
      <c r="V9" s="0" t="n">
        <f aca="false">J9*P9</f>
        <v>4.49270884824518</v>
      </c>
      <c r="W9" s="0" t="n">
        <f aca="false">J9*Q9</f>
        <v>22.7844520161006</v>
      </c>
    </row>
    <row r="10" customFormat="false" ht="14.5" hidden="false" customHeight="false" outlineLevel="0" collapsed="false">
      <c r="A10" s="7" t="s">
        <v>33</v>
      </c>
      <c r="B10" s="0" t="n">
        <v>2530917</v>
      </c>
      <c r="C10" s="0" t="n">
        <v>36624</v>
      </c>
      <c r="D10" s="0" t="n">
        <v>6.62</v>
      </c>
      <c r="E10" s="0" t="n">
        <v>10690000</v>
      </c>
      <c r="F10" s="0" t="n">
        <v>2796000</v>
      </c>
      <c r="G10" s="0" t="n">
        <f aca="false">B10*1000/E10</f>
        <v>236.755565949486</v>
      </c>
      <c r="H10" s="0" t="n">
        <f aca="false">C10*1000/E10</f>
        <v>3.42600561272217</v>
      </c>
      <c r="I10" s="0" t="n">
        <f aca="false">B10*1000/F10</f>
        <v>905.192060085837</v>
      </c>
      <c r="J10" s="0" t="n">
        <f aca="false">C10*1000/F10</f>
        <v>13.0987124463519</v>
      </c>
      <c r="K10" s="0" t="n">
        <f aca="false">B10*1000*5.5/(E10*D10)</f>
        <v>196.700243613621</v>
      </c>
      <c r="L10" s="0" t="n">
        <f aca="false">C10*1000*5.5/(E10*D10)</f>
        <v>2.84637928549425</v>
      </c>
      <c r="M10" s="0" t="n">
        <f aca="false">B10*1000*5.5/(F10*D10)</f>
        <v>752.04778405923</v>
      </c>
      <c r="N10" s="0" t="n">
        <f aca="false">C10*1000*5.5/(F10*D10)</f>
        <v>10.882616080806</v>
      </c>
      <c r="O10" s="0" t="n">
        <f aca="false">E10/F10</f>
        <v>3.82331902718169</v>
      </c>
      <c r="P10" s="0" t="n">
        <f aca="false">5.5/D10</f>
        <v>0.830815709969789</v>
      </c>
      <c r="Q10" s="0" t="n">
        <f aca="false">O10*P10</f>
        <v>3.17647351200896</v>
      </c>
      <c r="R10" s="0" t="n">
        <f aca="false">G10*O10</f>
        <v>905.192060085837</v>
      </c>
      <c r="S10" s="0" t="n">
        <f aca="false">G10*P10</f>
        <v>196.700243613621</v>
      </c>
      <c r="T10" s="0" t="n">
        <f aca="false">G10*Q10</f>
        <v>752.04778405923</v>
      </c>
      <c r="U10" s="0" t="n">
        <f aca="false">J10*O10</f>
        <v>50.0805565277189</v>
      </c>
      <c r="V10" s="0" t="n">
        <f aca="false">J10*P10</f>
        <v>10.882616080806</v>
      </c>
      <c r="W10" s="0" t="n">
        <f aca="false">J10*Q10</f>
        <v>41.6077131272589</v>
      </c>
    </row>
    <row r="11" customFormat="false" ht="14.5" hidden="false" customHeight="false" outlineLevel="0" collapsed="false">
      <c r="A11" s="7" t="s">
        <v>35</v>
      </c>
      <c r="B11" s="0" t="n">
        <v>983899</v>
      </c>
      <c r="C11" s="0" t="n">
        <v>3394</v>
      </c>
      <c r="D11" s="0" t="n">
        <v>2.6</v>
      </c>
      <c r="E11" s="0" t="n">
        <v>5834000</v>
      </c>
      <c r="F11" s="0" t="n">
        <v>1524000</v>
      </c>
      <c r="G11" s="0" t="n">
        <f aca="false">B11*1000/E11</f>
        <v>168.649125814193</v>
      </c>
      <c r="H11" s="0" t="n">
        <f aca="false">C11*1000/E11</f>
        <v>0.581762084333219</v>
      </c>
      <c r="I11" s="0" t="n">
        <f aca="false">B11*1000/F11</f>
        <v>645.603018372703</v>
      </c>
      <c r="J11" s="0" t="n">
        <f aca="false">C11*1000/F11</f>
        <v>2.22703412073491</v>
      </c>
      <c r="K11" s="0" t="n">
        <f aca="false">B11*1000*5.5/(E11*D11)</f>
        <v>356.757766145408</v>
      </c>
      <c r="L11" s="0" t="n">
        <f aca="false">C11*1000*5.5/(E11*D11)</f>
        <v>1.23065056301258</v>
      </c>
      <c r="M11" s="0" t="n">
        <f aca="false">B11*1000*5.5/(F11*D11)</f>
        <v>1365.69869271149</v>
      </c>
      <c r="N11" s="0" t="n">
        <f aca="false">C11*1000*5.5/(F11*D11)</f>
        <v>4.71103371693923</v>
      </c>
      <c r="O11" s="0" t="n">
        <f aca="false">E11/F11</f>
        <v>3.82808398950131</v>
      </c>
      <c r="P11" s="0" t="n">
        <f aca="false">5.5/D11</f>
        <v>2.11538461538462</v>
      </c>
      <c r="Q11" s="0" t="n">
        <f aca="false">O11*P11</f>
        <v>8.09786997779124</v>
      </c>
      <c r="R11" s="0" t="n">
        <f aca="false">G11*O11</f>
        <v>645.603018372703</v>
      </c>
      <c r="S11" s="0" t="n">
        <f aca="false">G11*P11</f>
        <v>356.757766145408</v>
      </c>
      <c r="T11" s="0" t="n">
        <f aca="false">G11*Q11</f>
        <v>1365.69869271149</v>
      </c>
      <c r="U11" s="0" t="n">
        <f aca="false">J11*O11</f>
        <v>8.52527366165843</v>
      </c>
      <c r="V11" s="0" t="n">
        <f aca="false">J11*P11</f>
        <v>4.71103371693923</v>
      </c>
      <c r="W11" s="0" t="n">
        <f aca="false">J11*Q11</f>
        <v>18.0342327458159</v>
      </c>
    </row>
    <row r="12" customFormat="false" ht="14.5" hidden="false" customHeight="false" outlineLevel="0" collapsed="false">
      <c r="A12" s="7" t="s">
        <v>36</v>
      </c>
      <c r="B12" s="0" t="n">
        <v>253775</v>
      </c>
      <c r="C12" s="0" t="n">
        <v>1956</v>
      </c>
      <c r="D12" s="0" t="n">
        <v>4.57</v>
      </c>
      <c r="E12" s="0" t="n">
        <v>1325000</v>
      </c>
      <c r="F12" s="0" t="n">
        <v>356000</v>
      </c>
      <c r="G12" s="0" t="n">
        <f aca="false">B12*1000/E12</f>
        <v>191.528301886792</v>
      </c>
      <c r="H12" s="0" t="n">
        <f aca="false">C12*1000/E12</f>
        <v>1.47622641509434</v>
      </c>
      <c r="I12" s="0" t="n">
        <f aca="false">B12*1000/F12</f>
        <v>712.851123595506</v>
      </c>
      <c r="J12" s="0" t="n">
        <f aca="false">C12*1000/F12</f>
        <v>5.49438202247191</v>
      </c>
      <c r="K12" s="0" t="n">
        <f aca="false">B12*1000*5.5/(E12*D12)</f>
        <v>230.504520870319</v>
      </c>
      <c r="L12" s="0" t="n">
        <f aca="false">C12*1000*5.5/(E12*D12)</f>
        <v>1.77664010569341</v>
      </c>
      <c r="M12" s="0" t="n">
        <f aca="false">B12*1000*5.5/(F12*D12)</f>
        <v>857.917107171834</v>
      </c>
      <c r="N12" s="0" t="n">
        <f aca="false">C12*1000*5.5/(F12*D12)</f>
        <v>6.61249477540383</v>
      </c>
      <c r="O12" s="0" t="n">
        <f aca="false">E12/F12</f>
        <v>3.72191011235955</v>
      </c>
      <c r="P12" s="0" t="n">
        <f aca="false">5.5/D12</f>
        <v>1.2035010940919</v>
      </c>
      <c r="Q12" s="0" t="n">
        <f aca="false">O12*P12</f>
        <v>4.47932289233644</v>
      </c>
      <c r="R12" s="0" t="n">
        <f aca="false">G12*O12</f>
        <v>712.851123595506</v>
      </c>
      <c r="S12" s="0" t="n">
        <f aca="false">G12*P12</f>
        <v>230.504520870319</v>
      </c>
      <c r="T12" s="0" t="n">
        <f aca="false">G12*Q12</f>
        <v>857.917107171834</v>
      </c>
      <c r="U12" s="0" t="n">
        <f aca="false">J12*O12</f>
        <v>20.4495960106047</v>
      </c>
      <c r="V12" s="0" t="n">
        <f aca="false">J12*P12</f>
        <v>6.61249477540383</v>
      </c>
      <c r="W12" s="0" t="n">
        <f aca="false">J12*Q12</f>
        <v>24.6111111725002</v>
      </c>
    </row>
    <row r="13" customFormat="false" ht="14.5" hidden="false" customHeight="false" outlineLevel="0" collapsed="false">
      <c r="A13" s="7" t="s">
        <v>37</v>
      </c>
      <c r="B13" s="0" t="n">
        <v>328847</v>
      </c>
      <c r="C13" s="0" t="n">
        <v>1656</v>
      </c>
      <c r="D13" s="0" t="n">
        <v>3.61</v>
      </c>
      <c r="E13" s="0" t="n">
        <v>5529000</v>
      </c>
      <c r="F13" s="0" t="n">
        <v>1603000</v>
      </c>
      <c r="G13" s="0" t="n">
        <f aca="false">B13*1000/E13</f>
        <v>59.4767589075782</v>
      </c>
      <c r="H13" s="0" t="n">
        <f aca="false">C13*1000/E13</f>
        <v>0.299511665762344</v>
      </c>
      <c r="I13" s="0" t="n">
        <f aca="false">B13*1000/F13</f>
        <v>205.144728633812</v>
      </c>
      <c r="J13" s="0" t="n">
        <f aca="false">C13*1000/F13</f>
        <v>1.03306300686213</v>
      </c>
      <c r="K13" s="0" t="n">
        <f aca="false">B13*1000*5.5/(E13*D13)</f>
        <v>90.6155606625153</v>
      </c>
      <c r="L13" s="0" t="n">
        <f aca="false">C13*1000*5.5/(E13*D13)</f>
        <v>0.456319712380303</v>
      </c>
      <c r="M13" s="0" t="n">
        <f aca="false">B13*1000*5.5/(F13*D13)</f>
        <v>312.547370494727</v>
      </c>
      <c r="N13" s="0" t="n">
        <f aca="false">C13*1000*5.5/(F13*D13)</f>
        <v>1.57391870851572</v>
      </c>
      <c r="O13" s="0" t="n">
        <f aca="false">E13/F13</f>
        <v>3.44915782907049</v>
      </c>
      <c r="P13" s="0" t="n">
        <f aca="false">5.5/D13</f>
        <v>1.52354570637119</v>
      </c>
      <c r="Q13" s="0" t="n">
        <f aca="false">O13*P13</f>
        <v>5.25494960107693</v>
      </c>
      <c r="R13" s="0" t="n">
        <f aca="false">G13*O13</f>
        <v>205.144728633812</v>
      </c>
      <c r="S13" s="0" t="n">
        <f aca="false">G13*P13</f>
        <v>90.6155606625153</v>
      </c>
      <c r="T13" s="0" t="n">
        <f aca="false">G13*Q13</f>
        <v>312.547370494727</v>
      </c>
      <c r="U13" s="0" t="n">
        <f aca="false">J13*O13</f>
        <v>3.56319735804163</v>
      </c>
      <c r="V13" s="0" t="n">
        <f aca="false">J13*P13</f>
        <v>1.57391870851572</v>
      </c>
      <c r="W13" s="0" t="n">
        <f aca="false">J13*Q13</f>
        <v>5.4286940357975</v>
      </c>
    </row>
    <row r="14" customFormat="false" ht="14.5" hidden="false" customHeight="false" outlineLevel="0" collapsed="false">
      <c r="A14" s="7" t="s">
        <v>38</v>
      </c>
      <c r="B14" s="0" t="n">
        <v>11963184</v>
      </c>
      <c r="C14" s="0" t="n">
        <v>123151</v>
      </c>
      <c r="D14" s="0" t="n">
        <v>5.91</v>
      </c>
      <c r="E14" s="0" t="n">
        <v>67202000</v>
      </c>
      <c r="F14" s="0" t="n">
        <v>18038000</v>
      </c>
      <c r="G14" s="0" t="n">
        <f aca="false">B14*1000/E14</f>
        <v>178.018273265677</v>
      </c>
      <c r="H14" s="0" t="n">
        <f aca="false">C14*1000/E14</f>
        <v>1.83254962649921</v>
      </c>
      <c r="I14" s="0" t="n">
        <f aca="false">B14*1000/F14</f>
        <v>663.221199689544</v>
      </c>
      <c r="J14" s="0" t="n">
        <f aca="false">C14*1000/F14</f>
        <v>6.82730901430314</v>
      </c>
      <c r="K14" s="0" t="n">
        <f aca="false">B14*1000*5.5/(E14*D14)</f>
        <v>165.668443817466</v>
      </c>
      <c r="L14" s="0" t="n">
        <f aca="false">C14*1000*5.5/(E14*D14)</f>
        <v>1.70541843413632</v>
      </c>
      <c r="M14" s="0" t="n">
        <f aca="false">B14*1000*5.5/(F14*D14)</f>
        <v>617.210930337139</v>
      </c>
      <c r="N14" s="0" t="n">
        <f aca="false">C14*1000*5.5/(F14*D14)</f>
        <v>6.3536716715173</v>
      </c>
      <c r="O14" s="0" t="n">
        <f aca="false">E14/F14</f>
        <v>3.72557933252024</v>
      </c>
      <c r="P14" s="0" t="n">
        <f aca="false">5.5/D14</f>
        <v>0.930626057529611</v>
      </c>
      <c r="Q14" s="0" t="n">
        <f aca="false">O14*P14</f>
        <v>3.46712120623711</v>
      </c>
      <c r="R14" s="0" t="n">
        <f aca="false">G14*O14</f>
        <v>663.221199689544</v>
      </c>
      <c r="S14" s="0" t="n">
        <f aca="false">G14*P14</f>
        <v>165.668443817466</v>
      </c>
      <c r="T14" s="0" t="n">
        <f aca="false">G14*Q14</f>
        <v>617.210930337139</v>
      </c>
      <c r="U14" s="0" t="n">
        <f aca="false">J14*O14</f>
        <v>25.4356813604169</v>
      </c>
      <c r="V14" s="0" t="n">
        <f aca="false">J14*P14</f>
        <v>6.3536716715173</v>
      </c>
      <c r="W14" s="0" t="n">
        <f aca="false">J14*Q14</f>
        <v>23.6711078650242</v>
      </c>
    </row>
    <row r="15" customFormat="false" ht="14.5" hidden="false" customHeight="false" outlineLevel="0" collapsed="false">
      <c r="A15" s="7" t="s">
        <v>39</v>
      </c>
      <c r="B15" s="0" t="n">
        <v>7570361</v>
      </c>
      <c r="C15" s="0" t="n">
        <v>114127</v>
      </c>
      <c r="D15" s="0" t="n">
        <v>8</v>
      </c>
      <c r="E15" s="0" t="n">
        <v>83152000</v>
      </c>
      <c r="F15" s="0" t="n">
        <v>23810000</v>
      </c>
      <c r="G15" s="0" t="n">
        <f aca="false">B15*1000/E15</f>
        <v>91.042440350202</v>
      </c>
      <c r="H15" s="0" t="n">
        <f aca="false">C15*1000/E15</f>
        <v>1.37251058302867</v>
      </c>
      <c r="I15" s="0" t="n">
        <f aca="false">B15*1000/F15</f>
        <v>317.94880302394</v>
      </c>
      <c r="J15" s="0" t="n">
        <f aca="false">C15*1000/F15</f>
        <v>4.7932381352373</v>
      </c>
      <c r="K15" s="0" t="n">
        <f aca="false">B15*1000*5.5/(E15*D15)</f>
        <v>62.5916777407639</v>
      </c>
      <c r="L15" s="0" t="n">
        <f aca="false">C15*1000*5.5/(E15*D15)</f>
        <v>0.943601025832211</v>
      </c>
      <c r="M15" s="0" t="n">
        <f aca="false">B15*1000*5.5/(F15*D15)</f>
        <v>218.589802078958</v>
      </c>
      <c r="N15" s="0" t="n">
        <f aca="false">C15*1000*5.5/(F15*D15)</f>
        <v>3.29535121797564</v>
      </c>
      <c r="O15" s="0" t="n">
        <f aca="false">E15/F15</f>
        <v>3.49231415371693</v>
      </c>
      <c r="P15" s="0" t="n">
        <f aca="false">5.5/D15</f>
        <v>0.6875</v>
      </c>
      <c r="Q15" s="0" t="n">
        <f aca="false">O15*P15</f>
        <v>2.40096598068039</v>
      </c>
      <c r="R15" s="0" t="n">
        <f aca="false">G15*O15</f>
        <v>317.94880302394</v>
      </c>
      <c r="S15" s="0" t="n">
        <f aca="false">G15*P15</f>
        <v>62.5916777407639</v>
      </c>
      <c r="T15" s="0" t="n">
        <f aca="false">G15*Q15</f>
        <v>218.589802078958</v>
      </c>
      <c r="U15" s="0" t="n">
        <f aca="false">J15*O15</f>
        <v>16.7394933818249</v>
      </c>
      <c r="V15" s="0" t="n">
        <f aca="false">J15*P15</f>
        <v>3.29535121797564</v>
      </c>
      <c r="W15" s="0" t="n">
        <f aca="false">J15*Q15</f>
        <v>11.5084017000046</v>
      </c>
    </row>
    <row r="16" customFormat="false" ht="14.5" hidden="false" customHeight="false" outlineLevel="0" collapsed="false">
      <c r="A16" s="7" t="s">
        <v>40</v>
      </c>
      <c r="B16" s="0" t="n">
        <v>1535382</v>
      </c>
      <c r="C16" s="0" t="n">
        <v>21479</v>
      </c>
      <c r="D16" s="0" t="n">
        <v>4.2</v>
      </c>
      <c r="E16" s="0" t="n">
        <v>10658000</v>
      </c>
      <c r="F16" s="0" t="n">
        <v>3066000</v>
      </c>
      <c r="G16" s="0" t="n">
        <f aca="false">B16*1000/E16</f>
        <v>144.059110527303</v>
      </c>
      <c r="H16" s="0" t="n">
        <f aca="false">C16*1000/E16</f>
        <v>2.01529367611184</v>
      </c>
      <c r="I16" s="0" t="n">
        <f aca="false">B16*1000/F16</f>
        <v>500.776908023483</v>
      </c>
      <c r="J16" s="0" t="n">
        <f aca="false">C16*1000/F16</f>
        <v>7.00554468362688</v>
      </c>
      <c r="K16" s="0" t="n">
        <f aca="false">B16*1000*5.5/(E16*D16)</f>
        <v>188.648835214326</v>
      </c>
      <c r="L16" s="0" t="n">
        <f aca="false">C16*1000*5.5/(E16*D16)</f>
        <v>2.63907505205122</v>
      </c>
      <c r="M16" s="0" t="n">
        <f aca="false">B16*1000*5.5/(F16*D16)</f>
        <v>655.779284316466</v>
      </c>
      <c r="N16" s="0" t="n">
        <f aca="false">C16*1000*5.5/(F16*D16)</f>
        <v>9.17392756189234</v>
      </c>
      <c r="O16" s="0" t="n">
        <f aca="false">E16/F16</f>
        <v>3.47619047619048</v>
      </c>
      <c r="P16" s="0" t="n">
        <f aca="false">5.5/D16</f>
        <v>1.30952380952381</v>
      </c>
      <c r="Q16" s="0" t="n">
        <f aca="false">O16*P16</f>
        <v>4.55215419501134</v>
      </c>
      <c r="R16" s="0" t="n">
        <f aca="false">G16*O16</f>
        <v>500.776908023483</v>
      </c>
      <c r="S16" s="0" t="n">
        <f aca="false">G16*P16</f>
        <v>188.648835214326</v>
      </c>
      <c r="T16" s="0" t="n">
        <f aca="false">G16*Q16</f>
        <v>655.779284316466</v>
      </c>
      <c r="U16" s="0" t="n">
        <f aca="false">J16*O16</f>
        <v>24.3526077097506</v>
      </c>
      <c r="V16" s="0" t="n">
        <f aca="false">J16*P16</f>
        <v>9.17392756189234</v>
      </c>
      <c r="W16" s="0" t="n">
        <f aca="false">J16*Q16</f>
        <v>31.8903196199115</v>
      </c>
    </row>
    <row r="17" customFormat="false" ht="14.5" hidden="false" customHeight="false" outlineLevel="0" collapsed="false">
      <c r="A17" s="7" t="s">
        <v>41</v>
      </c>
      <c r="B17" s="0" t="n">
        <v>1297612</v>
      </c>
      <c r="C17" s="0" t="n">
        <v>39947</v>
      </c>
      <c r="D17" s="0" t="n">
        <v>7.01</v>
      </c>
      <c r="E17" s="0" t="n">
        <v>9743000</v>
      </c>
      <c r="F17" s="0" t="n">
        <v>2606000</v>
      </c>
      <c r="G17" s="0" t="n">
        <f aca="false">B17*1000/E17</f>
        <v>133.184029559684</v>
      </c>
      <c r="H17" s="0" t="n">
        <f aca="false">C17*1000/E17</f>
        <v>4.10007184645386</v>
      </c>
      <c r="I17" s="0" t="n">
        <f aca="false">B17*1000/F17</f>
        <v>497.932463545664</v>
      </c>
      <c r="J17" s="0" t="n">
        <f aca="false">C17*1000/F17</f>
        <v>15.3288564850345</v>
      </c>
      <c r="K17" s="0" t="n">
        <f aca="false">B17*1000*5.5/(E17*D17)</f>
        <v>104.495315631706</v>
      </c>
      <c r="L17" s="0" t="n">
        <f aca="false">C17*1000*5.5/(E17*D17)</f>
        <v>3.21688946583399</v>
      </c>
      <c r="M17" s="0" t="n">
        <f aca="false">B17*1000*5.5/(F17*D17)</f>
        <v>390.67454343811</v>
      </c>
      <c r="N17" s="0" t="n">
        <f aca="false">C17*1000*5.5/(F17*D17)</f>
        <v>12.0269202093709</v>
      </c>
      <c r="O17" s="0" t="n">
        <f aca="false">E17/F17</f>
        <v>3.73867996930161</v>
      </c>
      <c r="P17" s="0" t="n">
        <f aca="false">5.5/D17</f>
        <v>0.784593437945792</v>
      </c>
      <c r="Q17" s="0" t="n">
        <f aca="false">O17*P17</f>
        <v>2.93334377049342</v>
      </c>
      <c r="R17" s="0" t="n">
        <f aca="false">G17*O17</f>
        <v>497.932463545664</v>
      </c>
      <c r="S17" s="0" t="n">
        <f aca="false">G17*P17</f>
        <v>104.495315631706</v>
      </c>
      <c r="T17" s="0" t="n">
        <f aca="false">G17*Q17</f>
        <v>390.67454343811</v>
      </c>
      <c r="U17" s="0" t="n">
        <f aca="false">J17*O17</f>
        <v>57.3096886928977</v>
      </c>
      <c r="V17" s="0" t="n">
        <f aca="false">J17*P17</f>
        <v>12.0269202093709</v>
      </c>
      <c r="W17" s="0" t="n">
        <f aca="false">J17*Q17</f>
        <v>44.9648056791637</v>
      </c>
    </row>
    <row r="18" customFormat="false" ht="14.5" hidden="false" customHeight="false" outlineLevel="0" collapsed="false">
      <c r="A18" s="7" t="s">
        <v>42</v>
      </c>
      <c r="B18" s="0" t="n">
        <v>978104</v>
      </c>
      <c r="C18" s="0" t="n">
        <v>5952</v>
      </c>
      <c r="D18" s="0" t="n">
        <v>2.97</v>
      </c>
      <c r="E18" s="0" t="n">
        <v>4983000</v>
      </c>
      <c r="F18" s="0" t="n">
        <v>978000</v>
      </c>
      <c r="G18" s="0" t="n">
        <f aca="false">B18*1000/E18</f>
        <v>196.288179811359</v>
      </c>
      <c r="H18" s="0" t="n">
        <f aca="false">C18*1000/E18</f>
        <v>1.1944611679711</v>
      </c>
      <c r="I18" s="0" t="n">
        <f aca="false">B18*1000/F18</f>
        <v>1000.1063394683</v>
      </c>
      <c r="J18" s="0" t="n">
        <f aca="false">C18*1000/F18</f>
        <v>6.08588957055215</v>
      </c>
      <c r="K18" s="0" t="n">
        <f aca="false">B18*1000*5.5/(E18*D18)</f>
        <v>363.496629280294</v>
      </c>
      <c r="L18" s="0" t="n">
        <f aca="false">C18*1000*5.5/(E18*D18)</f>
        <v>2.21196512587241</v>
      </c>
      <c r="M18" s="0" t="n">
        <f aca="false">B18*1000*5.5/(F18*D18)</f>
        <v>1852.04877679315</v>
      </c>
      <c r="N18" s="0" t="n">
        <f aca="false">C18*1000*5.5/(F18*D18)</f>
        <v>11.2701658713929</v>
      </c>
      <c r="O18" s="0" t="n">
        <f aca="false">E18/F18</f>
        <v>5.09509202453988</v>
      </c>
      <c r="P18" s="0" t="n">
        <f aca="false">5.5/D18</f>
        <v>1.85185185185185</v>
      </c>
      <c r="Q18" s="0" t="n">
        <f aca="false">O18*P18</f>
        <v>9.43535560099977</v>
      </c>
      <c r="R18" s="0" t="n">
        <f aca="false">G18*O18</f>
        <v>1000.1063394683</v>
      </c>
      <c r="S18" s="0" t="n">
        <f aca="false">G18*P18</f>
        <v>363.496629280294</v>
      </c>
      <c r="T18" s="0" t="n">
        <f aca="false">G18*Q18</f>
        <v>1852.04877679315</v>
      </c>
      <c r="U18" s="0" t="n">
        <f aca="false">J18*O18</f>
        <v>31.0081674131507</v>
      </c>
      <c r="V18" s="0" t="n">
        <f aca="false">J18*P18</f>
        <v>11.2701658713929</v>
      </c>
      <c r="W18" s="0" t="n">
        <f aca="false">J18*Q18</f>
        <v>57.4225322465753</v>
      </c>
      <c r="X18" s="0" t="s">
        <v>20</v>
      </c>
      <c r="Y18" s="0" t="s">
        <v>21</v>
      </c>
      <c r="Z18" s="0" t="s">
        <v>22</v>
      </c>
      <c r="AB18" s="0" t="s">
        <v>21</v>
      </c>
      <c r="AC18" s="0" t="s">
        <v>22</v>
      </c>
      <c r="AF18" s="0" t="s">
        <v>21</v>
      </c>
      <c r="AG18" s="0" t="s">
        <v>22</v>
      </c>
      <c r="AJ18" s="0" t="s">
        <v>21</v>
      </c>
      <c r="AK18" s="0" t="s">
        <v>22</v>
      </c>
    </row>
    <row r="19" customFormat="false" ht="14.5" hidden="false" customHeight="false" outlineLevel="0" collapsed="false">
      <c r="A19" s="7" t="s">
        <v>43</v>
      </c>
      <c r="B19" s="0" t="n">
        <v>7554344</v>
      </c>
      <c r="C19" s="0" t="n">
        <v>139265</v>
      </c>
      <c r="D19" s="0" t="n">
        <v>3.14</v>
      </c>
      <c r="E19" s="0" t="n">
        <v>60177000</v>
      </c>
      <c r="F19" s="0" t="n">
        <v>17957000</v>
      </c>
      <c r="G19" s="0" t="n">
        <f aca="false">B19*1000/E19</f>
        <v>125.535403891852</v>
      </c>
      <c r="H19" s="0" t="n">
        <f aca="false">C19*1000/E19</f>
        <v>2.31425627731525</v>
      </c>
      <c r="I19" s="0" t="n">
        <f aca="false">B19*1000/F19</f>
        <v>420.690761263017</v>
      </c>
      <c r="J19" s="0" t="n">
        <f aca="false">C19*1000/F19</f>
        <v>7.75547140390934</v>
      </c>
      <c r="K19" s="0" t="n">
        <f aca="false">B19*1000*5.5/(E19*D19)</f>
        <v>219.886853950697</v>
      </c>
      <c r="L19" s="0" t="n">
        <f aca="false">C19*1000*5.5/(E19*D19)</f>
        <v>4.05363360676239</v>
      </c>
      <c r="M19" s="0" t="n">
        <f aca="false">B19*1000*5.5/(F19*D19)</f>
        <v>736.878721957514</v>
      </c>
      <c r="N19" s="0" t="n">
        <f aca="false">C19*1000*5.5/(F19*D19)</f>
        <v>13.5844244335992</v>
      </c>
      <c r="O19" s="0" t="n">
        <f aca="false">E19/F19</f>
        <v>3.35117224480704</v>
      </c>
      <c r="P19" s="0" t="n">
        <f aca="false">5.5/D19</f>
        <v>1.7515923566879</v>
      </c>
      <c r="Q19" s="0" t="n">
        <f aca="false">O19*P19</f>
        <v>5.86988768994863</v>
      </c>
      <c r="R19" s="0" t="n">
        <f aca="false">G19*O19</f>
        <v>420.690761263017</v>
      </c>
      <c r="S19" s="0" t="n">
        <f aca="false">G19*P19</f>
        <v>219.886853950697</v>
      </c>
      <c r="T19" s="0" t="n">
        <f aca="false">G19*Q19</f>
        <v>736.878721957514</v>
      </c>
      <c r="U19" s="0" t="n">
        <f aca="false">J19*O19</f>
        <v>25.9899205141757</v>
      </c>
      <c r="V19" s="0" t="n">
        <f aca="false">J19*P19</f>
        <v>13.5844244335992</v>
      </c>
      <c r="W19" s="0" t="n">
        <f aca="false">J19*Q19</f>
        <v>45.5237461235561</v>
      </c>
      <c r="X19" s="0" t="s">
        <v>24</v>
      </c>
      <c r="Y19" s="0" t="n">
        <f aca="false">AVERAGE(G2:G37)</f>
        <v>146.500212584213</v>
      </c>
      <c r="Z19" s="0" t="n">
        <f aca="false">STDEV(G2:G37)</f>
        <v>56.8801241138012</v>
      </c>
      <c r="AA19" s="0" t="n">
        <f aca="false">Z19/Y19</f>
        <v>0.388259669460239</v>
      </c>
      <c r="AB19" s="0" t="n">
        <f aca="false">AVERAGE(R2:R37)</f>
        <v>582.637687980013</v>
      </c>
      <c r="AC19" s="0" t="n">
        <f aca="false">STDEV(R2:R37)</f>
        <v>235.892061123571</v>
      </c>
      <c r="AD19" s="0" t="n">
        <f aca="false">AC19/AB19</f>
        <v>0.404869211158314</v>
      </c>
      <c r="AE19" s="0" t="n">
        <f aca="false">AD19/AA19</f>
        <v>1.04277946695099</v>
      </c>
      <c r="AF19" s="0" t="n">
        <f aca="false">AVERAGE(S2:S37)</f>
        <v>187.846576698062</v>
      </c>
      <c r="AG19" s="0" t="n">
        <f aca="false">STDEV(S2:S37)</f>
        <v>106.629607344495</v>
      </c>
      <c r="AH19" s="0" t="n">
        <f aca="false">AG19/AF19</f>
        <v>0.567642004548678</v>
      </c>
      <c r="AI19" s="0" t="n">
        <f aca="false">AH19/AA19</f>
        <v>1.46201640087372</v>
      </c>
      <c r="AJ19" s="0" t="n">
        <f aca="false">AVERAGE(T2:T37)</f>
        <v>751.590343548874</v>
      </c>
      <c r="AK19" s="0" t="n">
        <f aca="false">STDEV(T2:T37)</f>
        <v>452.311855159441</v>
      </c>
      <c r="AL19" s="0" t="n">
        <f aca="false">AK19/AJ19</f>
        <v>0.601806368378425</v>
      </c>
      <c r="AM19" s="0" t="n">
        <f aca="false">AL19/AA19</f>
        <v>1.55000999515366</v>
      </c>
    </row>
    <row r="20" customFormat="false" ht="14.5" hidden="false" customHeight="false" outlineLevel="0" collapsed="false">
      <c r="A20" s="7" t="s">
        <v>44</v>
      </c>
      <c r="B20" s="0" t="n">
        <v>288715</v>
      </c>
      <c r="C20" s="0" t="n">
        <v>4661</v>
      </c>
      <c r="D20" s="0" t="n">
        <v>5.49</v>
      </c>
      <c r="E20" s="0" t="n">
        <v>1894000</v>
      </c>
      <c r="F20" s="0" t="n">
        <v>523000</v>
      </c>
      <c r="G20" s="0" t="n">
        <f aca="false">B20*1000/E20</f>
        <v>152.436642027455</v>
      </c>
      <c r="H20" s="0" t="n">
        <f aca="false">C20*1000/E20</f>
        <v>2.46092925026399</v>
      </c>
      <c r="I20" s="0" t="n">
        <f aca="false">B20*1000/F20</f>
        <v>552.036328871893</v>
      </c>
      <c r="J20" s="0" t="n">
        <f aca="false">C20*1000/F20</f>
        <v>8.91204588910134</v>
      </c>
      <c r="K20" s="0" t="n">
        <f aca="false">B20*1000*5.5/(E20*D20)</f>
        <v>152.71430439909</v>
      </c>
      <c r="L20" s="0" t="n">
        <f aca="false">C20*1000*5.5/(E20*D20)</f>
        <v>2.46541181720436</v>
      </c>
      <c r="M20" s="0" t="n">
        <f aca="false">B20*1000*5.5/(F20*D20)</f>
        <v>553.041859525576</v>
      </c>
      <c r="N20" s="0" t="n">
        <f aca="false">C20*1000*5.5/(F20*D20)</f>
        <v>8.92827912387202</v>
      </c>
      <c r="O20" s="0" t="n">
        <f aca="false">E20/F20</f>
        <v>3.62141491395794</v>
      </c>
      <c r="P20" s="0" t="n">
        <f aca="false">5.5/D20</f>
        <v>1.00182149362477</v>
      </c>
      <c r="Q20" s="0" t="n">
        <f aca="false">O20*P20</f>
        <v>3.62801129813636</v>
      </c>
      <c r="R20" s="0" t="n">
        <f aca="false">G20*O20</f>
        <v>552.036328871893</v>
      </c>
      <c r="S20" s="0" t="n">
        <f aca="false">G20*P20</f>
        <v>152.71430439909</v>
      </c>
      <c r="T20" s="0" t="n">
        <f aca="false">G20*Q20</f>
        <v>553.041859525576</v>
      </c>
      <c r="U20" s="0" t="n">
        <f aca="false">J20*O20</f>
        <v>32.2742158966691</v>
      </c>
      <c r="V20" s="0" t="n">
        <f aca="false">J20*P20</f>
        <v>8.92827912387202</v>
      </c>
      <c r="W20" s="0" t="n">
        <f aca="false">J20*Q20</f>
        <v>32.3330031751694</v>
      </c>
      <c r="X20" s="0" t="s">
        <v>26</v>
      </c>
      <c r="Y20" s="0" t="n">
        <f aca="false">AVERAGE(G38:G61)</f>
        <v>70.2813375766876</v>
      </c>
      <c r="Z20" s="0" t="n">
        <f aca="false">STDEV(G38:G61)</f>
        <v>47.8575131158479</v>
      </c>
      <c r="AA20" s="0" t="n">
        <f aca="false">Z20/Y20</f>
        <v>0.680941979279039</v>
      </c>
      <c r="AB20" s="0" t="n">
        <f aca="false">AVERAGE(R38:R61)</f>
        <v>491.246319402936</v>
      </c>
      <c r="AC20" s="0" t="n">
        <f aca="false">STDEV(R38:R61)</f>
        <v>275.011179159649</v>
      </c>
      <c r="AD20" s="0" t="n">
        <f aca="false">AC20/AB20</f>
        <v>0.559823388588232</v>
      </c>
      <c r="AE20" s="0" t="n">
        <f aca="false">AD20/AA20</f>
        <v>0.822130821161821</v>
      </c>
      <c r="AF20" s="0" t="n">
        <f aca="false">AVERAGE(S38:S61)</f>
        <v>227.844249975445</v>
      </c>
      <c r="AG20" s="0" t="n">
        <f aca="false">STDEV(S38:S61)</f>
        <v>144.964048195339</v>
      </c>
      <c r="AH20" s="0" t="n">
        <f aca="false">AG20/AF20</f>
        <v>0.636241854736126</v>
      </c>
      <c r="AI20" s="0" t="n">
        <f aca="false">AH20/AA20</f>
        <v>0.934355457728953</v>
      </c>
      <c r="AJ20" s="0" t="n">
        <f aca="false">AVERAGE(T38:T61)</f>
        <v>1873.36093317545</v>
      </c>
      <c r="AK20" s="0" t="n">
        <f aca="false">STDEV(T38:T61)</f>
        <v>1566.07029540188</v>
      </c>
      <c r="AL20" s="0" t="n">
        <f aca="false">AK20/AJ20</f>
        <v>0.83596826840373</v>
      </c>
      <c r="AM20" s="0" t="n">
        <f aca="false">AL20/AA20</f>
        <v>1.22766446164595</v>
      </c>
    </row>
    <row r="21" customFormat="false" ht="14.5" hidden="false" customHeight="false" outlineLevel="0" collapsed="false">
      <c r="A21" s="7" t="s">
        <v>45</v>
      </c>
      <c r="B21" s="0" t="n">
        <v>544242</v>
      </c>
      <c r="C21" s="0" t="n">
        <v>7554</v>
      </c>
      <c r="D21" s="0" t="n">
        <v>6.43</v>
      </c>
      <c r="E21" s="0" t="n">
        <v>2760000</v>
      </c>
      <c r="F21" s="0" t="n">
        <v>758000</v>
      </c>
      <c r="G21" s="0" t="n">
        <f aca="false">B21*1000/E21</f>
        <v>197.189130434783</v>
      </c>
      <c r="H21" s="0" t="n">
        <f aca="false">C21*1000/E21</f>
        <v>2.73695652173913</v>
      </c>
      <c r="I21" s="0" t="n">
        <f aca="false">B21*1000/F21</f>
        <v>717.997361477573</v>
      </c>
      <c r="J21" s="0" t="n">
        <f aca="false">C21*1000/F21</f>
        <v>9.96569920844327</v>
      </c>
      <c r="K21" s="0" t="n">
        <f aca="false">B21*1000*5.5/(E21*D21)</f>
        <v>168.66877408885</v>
      </c>
      <c r="L21" s="0" t="n">
        <f aca="false">C21*1000*5.5/(E21*D21)</f>
        <v>2.34109811346271</v>
      </c>
      <c r="M21" s="0" t="n">
        <f aca="false">B21*1000*5.5/(F21*D21)</f>
        <v>614.15015367444</v>
      </c>
      <c r="N21" s="0" t="n">
        <f aca="false">C21*1000*5.5/(F21*D21)</f>
        <v>8.52431503055023</v>
      </c>
      <c r="O21" s="0" t="n">
        <f aca="false">E21/F21</f>
        <v>3.64116094986807</v>
      </c>
      <c r="P21" s="0" t="n">
        <f aca="false">5.5/D21</f>
        <v>0.855365474339036</v>
      </c>
      <c r="Q21" s="0" t="n">
        <f aca="false">O21*P21</f>
        <v>3.11452336302868</v>
      </c>
      <c r="R21" s="0" t="n">
        <f aca="false">G21*O21</f>
        <v>717.997361477573</v>
      </c>
      <c r="S21" s="0" t="n">
        <f aca="false">G21*P21</f>
        <v>168.66877408885</v>
      </c>
      <c r="T21" s="0" t="n">
        <f aca="false">G21*Q21</f>
        <v>614.15015367444</v>
      </c>
      <c r="U21" s="0" t="n">
        <f aca="false">J21*O21</f>
        <v>36.2867147959148</v>
      </c>
      <c r="V21" s="0" t="n">
        <f aca="false">J21*P21</f>
        <v>8.52431503055023</v>
      </c>
      <c r="W21" s="0" t="n">
        <f aca="false">J21*Q21</f>
        <v>31.038403013613</v>
      </c>
      <c r="X21" s="0" t="s">
        <v>176</v>
      </c>
      <c r="Y21" s="0" t="n">
        <f aca="false">AVERAGE(G62:G76)</f>
        <v>26.4298810616503</v>
      </c>
      <c r="Z21" s="0" t="n">
        <f aca="false">STDEV(G62:G76)</f>
        <v>29.8760578651559</v>
      </c>
      <c r="AA21" s="0" t="n">
        <f aca="false">Z21/Y21</f>
        <v>1.13038941777555</v>
      </c>
      <c r="AB21" s="0" t="n">
        <f aca="false">AVERAGE(R62:R76)</f>
        <v>251.043545136545</v>
      </c>
      <c r="AC21" s="0" t="n">
        <f aca="false">STDEV(R62:R76)</f>
        <v>403.383027524949</v>
      </c>
      <c r="AD21" s="0" t="n">
        <f aca="false">AC21/AB21</f>
        <v>1.6068249327245</v>
      </c>
      <c r="AE21" s="0" t="n">
        <f aca="false">AD21/AA21</f>
        <v>1.42147910043825</v>
      </c>
      <c r="AF21" s="0" t="n">
        <f aca="false">AVERAGE(S62:S76)</f>
        <v>54.1994611173414</v>
      </c>
      <c r="AG21" s="0" t="n">
        <f aca="false">STDEV(S62:S76)</f>
        <v>42.5268442870658</v>
      </c>
      <c r="AH21" s="0" t="n">
        <f aca="false">AG21/AF21</f>
        <v>0.784635924608097</v>
      </c>
      <c r="AI21" s="0" t="n">
        <f aca="false">AH21/AA21</f>
        <v>0.694128865919635</v>
      </c>
      <c r="AJ21" s="0" t="n">
        <f aca="false">AVERAGE(T62:T76)</f>
        <v>523.200371701061</v>
      </c>
      <c r="AK21" s="0" t="n">
        <f aca="false">STDEV(T62:T76)</f>
        <v>484.634535400674</v>
      </c>
      <c r="AL21" s="0" t="n">
        <f aca="false">AK21/AJ21</f>
        <v>0.926288591548588</v>
      </c>
      <c r="AM21" s="0" t="n">
        <f aca="false">AL21/AA21</f>
        <v>0.819442023237795</v>
      </c>
    </row>
    <row r="22" customFormat="false" ht="14.5" hidden="false" customHeight="false" outlineLevel="0" collapsed="false">
      <c r="A22" s="7" t="s">
        <v>46</v>
      </c>
      <c r="B22" s="0" t="n">
        <v>380985</v>
      </c>
      <c r="C22" s="0" t="n">
        <v>10380</v>
      </c>
      <c r="D22" s="0" t="n">
        <v>5.66</v>
      </c>
      <c r="E22" s="0" t="n">
        <v>2656000</v>
      </c>
      <c r="F22" s="0" t="n">
        <v>502000</v>
      </c>
      <c r="G22" s="0" t="n">
        <f aca="false">B22*1000/E22</f>
        <v>143.443147590361</v>
      </c>
      <c r="H22" s="0" t="n">
        <f aca="false">C22*1000/E22</f>
        <v>3.90813253012048</v>
      </c>
      <c r="I22" s="0" t="n">
        <f aca="false">B22*1000/F22</f>
        <v>758.934262948207</v>
      </c>
      <c r="J22" s="0" t="n">
        <f aca="false">C22*1000/F22</f>
        <v>20.6772908366534</v>
      </c>
      <c r="K22" s="0" t="n">
        <f aca="false">B22*1000*5.5/(E22*D22)</f>
        <v>139.388217623143</v>
      </c>
      <c r="L22" s="0" t="n">
        <f aca="false">C22*1000*5.5/(E22*D22)</f>
        <v>3.79765528545277</v>
      </c>
      <c r="M22" s="0" t="n">
        <f aca="false">B22*1000*5.5/(F22*D22)</f>
        <v>737.480290850731</v>
      </c>
      <c r="N22" s="0" t="n">
        <f aca="false">C22*1000*5.5/(F22*D22)</f>
        <v>20.0927737812003</v>
      </c>
      <c r="O22" s="0" t="n">
        <f aca="false">E22/F22</f>
        <v>5.29083665338645</v>
      </c>
      <c r="P22" s="0" t="n">
        <f aca="false">5.5/D22</f>
        <v>0.971731448763251</v>
      </c>
      <c r="Q22" s="0" t="n">
        <f aca="false">O22*P22</f>
        <v>5.14127236636493</v>
      </c>
      <c r="R22" s="0" t="n">
        <f aca="false">G22*O22</f>
        <v>758.934262948207</v>
      </c>
      <c r="S22" s="0" t="n">
        <f aca="false">G22*P22</f>
        <v>139.388217623143</v>
      </c>
      <c r="T22" s="0" t="n">
        <f aca="false">G22*Q22</f>
        <v>737.480290850731</v>
      </c>
      <c r="U22" s="0" t="n">
        <f aca="false">J22*O22</f>
        <v>109.400168251298</v>
      </c>
      <c r="V22" s="0" t="n">
        <f aca="false">J22*P22</f>
        <v>20.0927737812003</v>
      </c>
      <c r="W22" s="0" t="n">
        <f aca="false">J22*Q22</f>
        <v>106.307583989777</v>
      </c>
      <c r="X22" s="0" t="s">
        <v>177</v>
      </c>
      <c r="Y22" s="0" t="n">
        <f aca="false">AVERAGE(G77:G104)</f>
        <v>67.047485851227</v>
      </c>
      <c r="Z22" s="0" t="n">
        <f aca="false">STDEV(G77:G104)</f>
        <v>63.1444973374684</v>
      </c>
      <c r="AA22" s="0" t="n">
        <f aca="false">Z22/Y22</f>
        <v>0.941787697715929</v>
      </c>
      <c r="AB22" s="0" t="n">
        <f aca="false">AVERAGE(R77:R104)</f>
        <v>830.277743160739</v>
      </c>
      <c r="AC22" s="0" t="n">
        <f aca="false">STDEV(R77:R104)</f>
        <v>863.362057754792</v>
      </c>
      <c r="AD22" s="0" t="n">
        <f aca="false">AC22/AB22</f>
        <v>1.03984728588304</v>
      </c>
      <c r="AE22" s="0" t="n">
        <f aca="false">AD22/AA22</f>
        <v>1.10412069344814</v>
      </c>
      <c r="AF22" s="0" t="n">
        <f aca="false">AVERAGE(S77:S104)</f>
        <v>198.141399305824</v>
      </c>
      <c r="AG22" s="0" t="n">
        <f aca="false">STDEV(S77:S104)</f>
        <v>169.348846955441</v>
      </c>
      <c r="AH22" s="0" t="n">
        <f aca="false">AG22/AF22</f>
        <v>0.854686842571739</v>
      </c>
      <c r="AI22" s="0" t="n">
        <f aca="false">AH22/AA22</f>
        <v>0.907515403571918</v>
      </c>
      <c r="AJ22" s="0" t="n">
        <f aca="false">AVERAGE(T77:T104)</f>
        <v>2862.70327988022</v>
      </c>
      <c r="AK22" s="0" t="n">
        <f aca="false">STDEV(T77:T104)</f>
        <v>3321.39509486371</v>
      </c>
      <c r="AL22" s="0" t="n">
        <f aca="false">AK22/AJ22</f>
        <v>1.1602303033665</v>
      </c>
      <c r="AM22" s="0" t="n">
        <f aca="false">AL22/AA22</f>
        <v>1.23194463697111</v>
      </c>
    </row>
    <row r="23" customFormat="false" ht="14.5" hidden="false" customHeight="false" outlineLevel="0" collapsed="false">
      <c r="A23" s="7" t="s">
        <v>47</v>
      </c>
      <c r="B23" s="0" t="n">
        <v>3371037</v>
      </c>
      <c r="C23" s="0" t="n">
        <v>21088</v>
      </c>
      <c r="D23" s="0" t="n">
        <v>3.17</v>
      </c>
      <c r="E23" s="0" t="n">
        <v>17380000</v>
      </c>
      <c r="F23" s="0" t="n">
        <v>4623000</v>
      </c>
      <c r="G23" s="0" t="n">
        <f aca="false">B23*1000/E23</f>
        <v>193.960701956272</v>
      </c>
      <c r="H23" s="0" t="n">
        <f aca="false">C23*1000/E23</f>
        <v>1.21334867663982</v>
      </c>
      <c r="I23" s="0" t="n">
        <f aca="false">B23*1000/F23</f>
        <v>729.188189487346</v>
      </c>
      <c r="J23" s="0" t="n">
        <f aca="false">C23*1000/F23</f>
        <v>4.56154012545966</v>
      </c>
      <c r="K23" s="0" t="n">
        <f aca="false">B23*1000*5.5/(E23*D23)</f>
        <v>336.524877211197</v>
      </c>
      <c r="L23" s="0" t="n">
        <f aca="false">C23*1000*5.5/(E23*D23)</f>
        <v>2.10517909196183</v>
      </c>
      <c r="M23" s="0" t="n">
        <f aca="false">B23*1000*5.5/(F23*D23)</f>
        <v>1265.15301015155</v>
      </c>
      <c r="N23" s="0" t="n">
        <f aca="false">C23*1000*5.5/(F23*D23)</f>
        <v>7.91434406625493</v>
      </c>
      <c r="O23" s="0" t="n">
        <f aca="false">E23/F23</f>
        <v>3.75946355180619</v>
      </c>
      <c r="P23" s="0" t="n">
        <f aca="false">5.5/D23</f>
        <v>1.73501577287066</v>
      </c>
      <c r="Q23" s="0" t="n">
        <f aca="false">O23*P23</f>
        <v>6.5227285599161</v>
      </c>
      <c r="R23" s="0" t="n">
        <f aca="false">G23*O23</f>
        <v>729.188189487346</v>
      </c>
      <c r="S23" s="0" t="n">
        <f aca="false">G23*P23</f>
        <v>336.524877211197</v>
      </c>
      <c r="T23" s="0" t="n">
        <f aca="false">G23*Q23</f>
        <v>1265.15301015155</v>
      </c>
      <c r="U23" s="0" t="n">
        <f aca="false">J23*O23</f>
        <v>17.148943841767</v>
      </c>
      <c r="V23" s="0" t="n">
        <f aca="false">J23*P23</f>
        <v>7.91434406625493</v>
      </c>
      <c r="W23" s="0" t="n">
        <f aca="false">J23*Q23</f>
        <v>29.753688053539</v>
      </c>
      <c r="X23" s="0" t="s">
        <v>30</v>
      </c>
      <c r="Y23" s="0" t="n">
        <f aca="false">AVERAGE(G105:G151)</f>
        <v>13.3932078570353</v>
      </c>
      <c r="Z23" s="0" t="n">
        <f aca="false">STDEV(G105:G151)</f>
        <v>21.8549657301512</v>
      </c>
      <c r="AA23" s="0" t="n">
        <f aca="false">Z23/Y23</f>
        <v>1.63179470993359</v>
      </c>
      <c r="AB23" s="0" t="n">
        <f aca="false">AVERAGE(R105:R151)</f>
        <v>207.935611826604</v>
      </c>
      <c r="AC23" s="0" t="n">
        <f aca="false">STDEV(R105:R151)</f>
        <v>309.083619968738</v>
      </c>
      <c r="AD23" s="0" t="n">
        <f aca="false">AC23/AB23</f>
        <v>1.48643908204854</v>
      </c>
      <c r="AE23" s="0" t="n">
        <f aca="false">AD23/AA23</f>
        <v>0.910922846482956</v>
      </c>
      <c r="AF23" s="0" t="n">
        <f aca="false">AVERAGE(S105:S151)</f>
        <v>51.077068275281</v>
      </c>
      <c r="AG23" s="0" t="n">
        <f aca="false">STDEV(S105:S151)</f>
        <v>58.3977047399949</v>
      </c>
      <c r="AH23" s="0" t="n">
        <f aca="false">AG23/AF23</f>
        <v>1.14332530648116</v>
      </c>
      <c r="AI23" s="0" t="n">
        <f aca="false">AH23/AA23</f>
        <v>0.700655112754772</v>
      </c>
      <c r="AJ23" s="0" t="n">
        <f aca="false">AVERAGE(T105:T151)</f>
        <v>878.636194242444</v>
      </c>
      <c r="AK23" s="0" t="n">
        <f aca="false">STDEV(T105:T151)</f>
        <v>850.270888518587</v>
      </c>
      <c r="AL23" s="0" t="n">
        <f aca="false">AK23/AJ23</f>
        <v>0.967716665999272</v>
      </c>
      <c r="AM23" s="0" t="n">
        <f aca="false">AL23/AA23</f>
        <v>0.593038241948127</v>
      </c>
    </row>
    <row r="24" customFormat="false" ht="14.5" hidden="false" customHeight="false" outlineLevel="0" collapsed="false">
      <c r="A24" s="7" t="s">
        <v>48</v>
      </c>
      <c r="B24" s="0" t="n">
        <v>234277</v>
      </c>
      <c r="C24" s="0" t="n">
        <v>8042</v>
      </c>
      <c r="D24" s="0" t="n">
        <v>4.28</v>
      </c>
      <c r="E24" s="0" t="n">
        <v>2083000</v>
      </c>
      <c r="F24" s="0" t="n">
        <v>431000</v>
      </c>
      <c r="G24" s="0" t="n">
        <f aca="false">B24*1000/E24</f>
        <v>112.470955352856</v>
      </c>
      <c r="H24" s="0" t="n">
        <f aca="false">C24*1000/E24</f>
        <v>3.86077772443591</v>
      </c>
      <c r="I24" s="0" t="n">
        <f aca="false">B24*1000/F24</f>
        <v>543.566125290023</v>
      </c>
      <c r="J24" s="0" t="n">
        <f aca="false">C24*1000/F24</f>
        <v>18.6589327146172</v>
      </c>
      <c r="K24" s="0" t="n">
        <f aca="false">B24*1000*5.5/(E24*D24)</f>
        <v>144.53043328054</v>
      </c>
      <c r="L24" s="0" t="n">
        <f aca="false">C24*1000*5.5/(E24*D24)</f>
        <v>4.96127978607418</v>
      </c>
      <c r="M24" s="0" t="n">
        <f aca="false">B24*1000*5.5/(F24*D24)</f>
        <v>698.507871283908</v>
      </c>
      <c r="N24" s="0" t="n">
        <f aca="false">C24*1000*5.5/(F24*D24)</f>
        <v>23.9776004510267</v>
      </c>
      <c r="O24" s="0" t="n">
        <f aca="false">E24/F24</f>
        <v>4.83294663573086</v>
      </c>
      <c r="P24" s="0" t="n">
        <f aca="false">5.5/D24</f>
        <v>1.28504672897196</v>
      </c>
      <c r="Q24" s="0" t="n">
        <f aca="false">O24*P24</f>
        <v>6.21056226554199</v>
      </c>
      <c r="R24" s="0" t="n">
        <f aca="false">G24*O24</f>
        <v>543.566125290023</v>
      </c>
      <c r="S24" s="0" t="n">
        <f aca="false">G24*P24</f>
        <v>144.53043328054</v>
      </c>
      <c r="T24" s="0" t="n">
        <f aca="false">G24*Q24</f>
        <v>698.507871283908</v>
      </c>
      <c r="U24" s="0" t="n">
        <f aca="false">J24*O24</f>
        <v>90.1776260894375</v>
      </c>
      <c r="V24" s="0" t="n">
        <f aca="false">J24*P24</f>
        <v>23.9776004510267</v>
      </c>
      <c r="W24" s="0" t="n">
        <f aca="false">J24*Q24</f>
        <v>115.882463432688</v>
      </c>
      <c r="X24" s="0" t="s">
        <v>32</v>
      </c>
      <c r="Y24" s="0" t="n">
        <f aca="false">AVERAGE(G1:G151)</f>
        <v>65.7601222927463</v>
      </c>
      <c r="Z24" s="0" t="n">
        <f aca="false">STDEV(G1:G151)</f>
        <v>68.3137343756031</v>
      </c>
      <c r="AA24" s="0" t="n">
        <f aca="false">Z24/Y24</f>
        <v>1.03883222831443</v>
      </c>
      <c r="AB24" s="0" t="n">
        <f aca="false">AVERAGE(R1:R151)</f>
        <v>463.675147829001</v>
      </c>
      <c r="AC24" s="0" t="n">
        <f aca="false">STDEV(R1:R151)</f>
        <v>508.50646503247</v>
      </c>
      <c r="AD24" s="0" t="n">
        <f aca="false">AC24/AB24</f>
        <v>1.09668690981903</v>
      </c>
      <c r="AE24" s="0" t="n">
        <f aca="false">AD24/AA24</f>
        <v>1.05569203566054</v>
      </c>
      <c r="AF24" s="0" t="n">
        <f aca="false">AVERAGE(S1:S151)</f>
        <v>139.948747112016</v>
      </c>
      <c r="AG24" s="0" t="n">
        <f aca="false">STDEV(S1:S151)</f>
        <v>134.167600094276</v>
      </c>
      <c r="AH24" s="0" t="n">
        <f aca="false">AG24/AF24</f>
        <v>0.958690969822597</v>
      </c>
      <c r="AI24" s="0" t="n">
        <f aca="false">AH24/AA24</f>
        <v>0.922854474180236</v>
      </c>
      <c r="AJ24" s="0" t="n">
        <f aca="false">AVERAGE(T1:T151)</f>
        <v>1342.11675537018</v>
      </c>
      <c r="AK24" s="0" t="n">
        <f aca="false">STDEV(T1:T151)</f>
        <v>1835.87136811674</v>
      </c>
      <c r="AL24" s="0" t="n">
        <f aca="false">AK24/AJ24</f>
        <v>1.36789244361261</v>
      </c>
      <c r="AM24" s="0" t="n">
        <f aca="false">AL24/AA24</f>
        <v>1.31675972917407</v>
      </c>
    </row>
    <row r="25" customFormat="false" ht="14.5" hidden="false" customHeight="false" outlineLevel="0" collapsed="false">
      <c r="A25" s="7" t="s">
        <v>49</v>
      </c>
      <c r="B25" s="0" t="n">
        <v>450908</v>
      </c>
      <c r="C25" s="0" t="n">
        <v>1350</v>
      </c>
      <c r="D25" s="0" t="n">
        <v>3.53</v>
      </c>
      <c r="E25" s="0" t="n">
        <v>5391000</v>
      </c>
      <c r="F25" s="0" t="n">
        <v>1255000</v>
      </c>
      <c r="G25" s="0" t="n">
        <f aca="false">B25*1000/E25</f>
        <v>83.6408829530699</v>
      </c>
      <c r="H25" s="0" t="n">
        <f aca="false">C25*1000/E25</f>
        <v>0.250417362270451</v>
      </c>
      <c r="I25" s="0" t="n">
        <f aca="false">B25*1000/F25</f>
        <v>359.289243027888</v>
      </c>
      <c r="J25" s="0" t="n">
        <f aca="false">C25*1000/F25</f>
        <v>1.07569721115538</v>
      </c>
      <c r="K25" s="0" t="n">
        <f aca="false">B25*1000*5.5/(E25*D25)</f>
        <v>130.318656159174</v>
      </c>
      <c r="L25" s="0" t="n">
        <f aca="false">C25*1000*5.5/(E25*D25)</f>
        <v>0.39016869475566</v>
      </c>
      <c r="M25" s="0" t="n">
        <f aca="false">B25*1000*5.5/(F25*D25)</f>
        <v>559.799103867815</v>
      </c>
      <c r="N25" s="0" t="n">
        <f aca="false">C25*1000*5.5/(F25*D25)</f>
        <v>1.676015484803</v>
      </c>
      <c r="O25" s="0" t="n">
        <f aca="false">E25/F25</f>
        <v>4.29561752988048</v>
      </c>
      <c r="P25" s="0" t="n">
        <f aca="false">5.5/D25</f>
        <v>1.55807365439094</v>
      </c>
      <c r="Q25" s="0" t="n">
        <f aca="false">O25*P25</f>
        <v>6.69288850264664</v>
      </c>
      <c r="R25" s="0" t="n">
        <f aca="false">G25*O25</f>
        <v>359.289243027888</v>
      </c>
      <c r="S25" s="0" t="n">
        <f aca="false">G25*P25</f>
        <v>130.318656159174</v>
      </c>
      <c r="T25" s="0" t="n">
        <f aca="false">G25*Q25</f>
        <v>559.799103867815</v>
      </c>
      <c r="U25" s="0" t="n">
        <f aca="false">J25*O25</f>
        <v>4.62078379708259</v>
      </c>
      <c r="V25" s="0" t="n">
        <f aca="false">J25*P25</f>
        <v>1.676015484803</v>
      </c>
      <c r="W25" s="0" t="n">
        <f aca="false">J25*Q25</f>
        <v>7.19952149687089</v>
      </c>
    </row>
    <row r="26" customFormat="false" ht="14.5" hidden="false" customHeight="false" outlineLevel="0" collapsed="false">
      <c r="A26" s="7" t="s">
        <v>50</v>
      </c>
      <c r="B26" s="0" t="n">
        <v>422984</v>
      </c>
      <c r="C26" s="0" t="n">
        <v>99761</v>
      </c>
      <c r="D26" s="0" t="n">
        <v>6.54</v>
      </c>
      <c r="E26" s="0" t="n">
        <v>37914000</v>
      </c>
      <c r="F26" s="0" t="n">
        <v>9836000</v>
      </c>
      <c r="G26" s="0" t="n">
        <f aca="false">B26*1000/E26</f>
        <v>11.1564066044205</v>
      </c>
      <c r="H26" s="0" t="n">
        <f aca="false">C26*1000/E26</f>
        <v>2.63124439521021</v>
      </c>
      <c r="I26" s="0" t="n">
        <f aca="false">B26*1000/F26</f>
        <v>43.0036600244002</v>
      </c>
      <c r="J26" s="0" t="n">
        <f aca="false">C26*1000/F26</f>
        <v>10.142435949573</v>
      </c>
      <c r="K26" s="0" t="n">
        <f aca="false">B26*1000*5.5/(E26*D26)</f>
        <v>9.38229913215794</v>
      </c>
      <c r="L26" s="0" t="n">
        <f aca="false">C26*1000*5.5/(E26*D26)</f>
        <v>2.21282021003917</v>
      </c>
      <c r="M26" s="0" t="n">
        <f aca="false">B26*1000*5.5/(F26*D26)</f>
        <v>36.1651575128748</v>
      </c>
      <c r="N26" s="0" t="n">
        <f aca="false">C26*1000*5.5/(F26*D26)</f>
        <v>8.529571517225</v>
      </c>
      <c r="O26" s="0" t="n">
        <f aca="false">E26/F26</f>
        <v>3.85461569743798</v>
      </c>
      <c r="P26" s="0" t="n">
        <f aca="false">5.5/D26</f>
        <v>0.840978593272171</v>
      </c>
      <c r="Q26" s="0" t="n">
        <f aca="false">O26*P26</f>
        <v>3.24164928683622</v>
      </c>
      <c r="R26" s="0" t="n">
        <f aca="false">G26*O26</f>
        <v>43.0036600244002</v>
      </c>
      <c r="S26" s="0" t="n">
        <f aca="false">G26*P26</f>
        <v>9.38229913215794</v>
      </c>
      <c r="T26" s="0" t="n">
        <f aca="false">G26*Q26</f>
        <v>36.1651575128748</v>
      </c>
      <c r="U26" s="0" t="n">
        <f aca="false">J26*O26</f>
        <v>39.0951928214834</v>
      </c>
      <c r="V26" s="0" t="n">
        <f aca="false">J26*P26</f>
        <v>8.529571517225</v>
      </c>
      <c r="W26" s="0" t="n">
        <f aca="false">J26*Q26</f>
        <v>32.8782202627154</v>
      </c>
      <c r="X26" s="0" t="s">
        <v>34</v>
      </c>
      <c r="Y26" s="0" t="s">
        <v>21</v>
      </c>
      <c r="Z26" s="0" t="s">
        <v>22</v>
      </c>
      <c r="AB26" s="0" t="s">
        <v>21</v>
      </c>
      <c r="AC26" s="0" t="s">
        <v>22</v>
      </c>
      <c r="AF26" s="0" t="s">
        <v>21</v>
      </c>
      <c r="AG26" s="0" t="s">
        <v>22</v>
      </c>
      <c r="AJ26" s="0" t="s">
        <v>21</v>
      </c>
      <c r="AK26" s="0" t="s">
        <v>22</v>
      </c>
    </row>
    <row r="27" customFormat="false" ht="14.5" hidden="false" customHeight="false" outlineLevel="0" collapsed="false">
      <c r="A27" s="7" t="s">
        <v>51</v>
      </c>
      <c r="B27" s="0" t="n">
        <v>1499976</v>
      </c>
      <c r="C27" s="0" t="n">
        <v>19029</v>
      </c>
      <c r="D27" s="0" t="n">
        <v>3.45</v>
      </c>
      <c r="E27" s="0" t="n">
        <v>10254000</v>
      </c>
      <c r="F27" s="0" t="n">
        <v>3011000</v>
      </c>
      <c r="G27" s="0" t="n">
        <f aca="false">B27*1000/E27</f>
        <v>146.282036278525</v>
      </c>
      <c r="H27" s="0" t="n">
        <f aca="false">C27*1000/E27</f>
        <v>1.85576360444705</v>
      </c>
      <c r="I27" s="0" t="n">
        <f aca="false">B27*1000/F27</f>
        <v>498.165393556958</v>
      </c>
      <c r="J27" s="0" t="n">
        <f aca="false">C27*1000/F27</f>
        <v>6.31982729990037</v>
      </c>
      <c r="K27" s="0" t="n">
        <f aca="false">B27*1000*5.5/(E27*D27)</f>
        <v>233.203246241128</v>
      </c>
      <c r="L27" s="0" t="n">
        <f aca="false">C27*1000*5.5/(E27*D27)</f>
        <v>2.95846371723442</v>
      </c>
      <c r="M27" s="0" t="n">
        <f aca="false">B27*1000*5.5/(F27*D27)</f>
        <v>794.176714366165</v>
      </c>
      <c r="N27" s="0" t="n">
        <f aca="false">C27*1000*5.5/(F27*D27)</f>
        <v>10.0750869998412</v>
      </c>
      <c r="O27" s="0" t="n">
        <f aca="false">E27/F27</f>
        <v>3.40551311856526</v>
      </c>
      <c r="P27" s="0" t="n">
        <f aca="false">5.5/D27</f>
        <v>1.59420289855072</v>
      </c>
      <c r="Q27" s="0" t="n">
        <f aca="false">O27*P27</f>
        <v>5.42907888466926</v>
      </c>
      <c r="R27" s="0" t="n">
        <f aca="false">G27*O27</f>
        <v>498.165393556958</v>
      </c>
      <c r="S27" s="0" t="n">
        <f aca="false">G27*P27</f>
        <v>233.203246241128</v>
      </c>
      <c r="T27" s="0" t="n">
        <f aca="false">G27*Q27</f>
        <v>794.176714366165</v>
      </c>
      <c r="U27" s="0" t="n">
        <f aca="false">J27*O27</f>
        <v>21.5222547768776</v>
      </c>
      <c r="V27" s="0" t="n">
        <f aca="false">J27*P27</f>
        <v>10.0750869998412</v>
      </c>
      <c r="W27" s="0" t="n">
        <f aca="false">J27*Q27</f>
        <v>34.3108409486454</v>
      </c>
      <c r="X27" s="0" t="s">
        <v>24</v>
      </c>
      <c r="Y27" s="0" t="n">
        <f aca="false">AVERAGE(H2:H37)</f>
        <v>2.16986069317436</v>
      </c>
      <c r="Z27" s="0" t="n">
        <f aca="false">STDEV(H2:H37)</f>
        <v>1.13813464808465</v>
      </c>
      <c r="AA27" s="0" t="n">
        <f aca="false">Z27/Y27</f>
        <v>0.524519685371892</v>
      </c>
      <c r="AB27" s="0" t="n">
        <f aca="false">AVERAGE(U2:U37)</f>
        <v>34.7563888225586</v>
      </c>
      <c r="AC27" s="0" t="n">
        <f aca="false">STDEV(U2:U37)</f>
        <v>22.0839239043228</v>
      </c>
      <c r="AD27" s="0" t="n">
        <f aca="false">AC27/AB27</f>
        <v>0.635391784142697</v>
      </c>
      <c r="AE27" s="0" t="n">
        <f aca="false">AD27/AA27</f>
        <v>1.21137833691064</v>
      </c>
      <c r="AF27" s="0" t="n">
        <f aca="false">AVERAGE(V2:V37)</f>
        <v>10.0116438855449</v>
      </c>
      <c r="AG27" s="0" t="n">
        <f aca="false">STDEV(V2:V37)</f>
        <v>5.7298303313109</v>
      </c>
      <c r="AH27" s="0" t="n">
        <f aca="false">AG27/AF27</f>
        <v>0.572316634192693</v>
      </c>
      <c r="AI27" s="0" t="n">
        <f aca="false">AH27/AA27</f>
        <v>1.09112517633521</v>
      </c>
      <c r="AJ27" s="0" t="n">
        <f aca="false">AVERAGE(W2:W37)</f>
        <v>40.5053096838996</v>
      </c>
      <c r="AK27" s="0" t="n">
        <f aca="false">STDEV(W2:W37)</f>
        <v>26.166251442121</v>
      </c>
      <c r="AL27" s="0" t="n">
        <f aca="false">AK27/AJ27</f>
        <v>0.645995590363845</v>
      </c>
      <c r="AM27" s="0" t="n">
        <f aca="false">AL27/AA27</f>
        <v>1.23159455856423</v>
      </c>
    </row>
    <row r="28" customFormat="false" ht="14.5" hidden="false" customHeight="false" outlineLevel="0" collapsed="false">
      <c r="A28" s="7" t="s">
        <v>52</v>
      </c>
      <c r="B28" s="0" t="n">
        <v>1848641</v>
      </c>
      <c r="C28" s="0" t="n">
        <v>59027</v>
      </c>
      <c r="D28" s="0" t="n">
        <v>6.89</v>
      </c>
      <c r="E28" s="0" t="n">
        <v>19248000</v>
      </c>
      <c r="F28" s="0" t="n">
        <v>4992000</v>
      </c>
      <c r="G28" s="0" t="n">
        <f aca="false">B28*1000/E28</f>
        <v>96.0432772236077</v>
      </c>
      <c r="H28" s="0" t="n">
        <f aca="false">C28*1000/E28</f>
        <v>3.06665627597672</v>
      </c>
      <c r="I28" s="0" t="n">
        <f aca="false">B28*1000/F28</f>
        <v>370.320713141026</v>
      </c>
      <c r="J28" s="0" t="n">
        <f aca="false">C28*1000/F28</f>
        <v>11.8243189102564</v>
      </c>
      <c r="K28" s="0" t="n">
        <f aca="false">B28*1000*5.5/(E28*D28)</f>
        <v>76.6673475660148</v>
      </c>
      <c r="L28" s="0" t="n">
        <f aca="false">C28*1000*5.5/(E28*D28)</f>
        <v>2.44798396485805</v>
      </c>
      <c r="M28" s="0" t="n">
        <f aca="false">B28*1000*5.5/(F28*D28)</f>
        <v>295.61159974973</v>
      </c>
      <c r="N28" s="0" t="n">
        <f aca="false">C28*1000*5.5/(F28*D28)</f>
        <v>9.43886124911615</v>
      </c>
      <c r="O28" s="0" t="n">
        <f aca="false">E28/F28</f>
        <v>3.85576923076923</v>
      </c>
      <c r="P28" s="0" t="n">
        <f aca="false">5.5/D28</f>
        <v>0.798258345428157</v>
      </c>
      <c r="Q28" s="0" t="n">
        <f aca="false">O28*P28</f>
        <v>3.07789996650664</v>
      </c>
      <c r="R28" s="0" t="n">
        <f aca="false">G28*O28</f>
        <v>370.320713141026</v>
      </c>
      <c r="S28" s="0" t="n">
        <f aca="false">G28*P28</f>
        <v>76.6673475660148</v>
      </c>
      <c r="T28" s="0" t="n">
        <f aca="false">G28*Q28</f>
        <v>295.61159974973</v>
      </c>
      <c r="U28" s="0" t="n">
        <f aca="false">J28*O28</f>
        <v>45.5918450289694</v>
      </c>
      <c r="V28" s="0" t="n">
        <f aca="false">J28*P28</f>
        <v>9.43886124911615</v>
      </c>
      <c r="W28" s="0" t="n">
        <f aca="false">J28*Q28</f>
        <v>36.3940707778421</v>
      </c>
      <c r="X28" s="0" t="s">
        <v>26</v>
      </c>
      <c r="Y28" s="0" t="n">
        <f aca="false">AVERAGE(H38:H61)</f>
        <v>1.66566970250277</v>
      </c>
      <c r="Z28" s="0" t="n">
        <f aca="false">STDEV(H38:H61)</f>
        <v>1.30124212109744</v>
      </c>
      <c r="AA28" s="0" t="n">
        <f aca="false">Z28/Y28</f>
        <v>0.78121257722479</v>
      </c>
      <c r="AB28" s="0" t="n">
        <f aca="false">AVERAGE(U38:U61)</f>
        <v>104.536085725053</v>
      </c>
      <c r="AC28" s="0" t="n">
        <f aca="false">STDEV(U38:U61)</f>
        <v>92.8147778747749</v>
      </c>
      <c r="AD28" s="0" t="n">
        <f aca="false">AC28/AB28</f>
        <v>0.887873094071008</v>
      </c>
      <c r="AE28" s="0" t="n">
        <f aca="false">AD28/AA28</f>
        <v>1.13653200160336</v>
      </c>
      <c r="AF28" s="0" t="n">
        <f aca="false">AVERAGE(V38:V61)</f>
        <v>52.9095212066603</v>
      </c>
      <c r="AG28" s="0" t="n">
        <f aca="false">STDEV(V38:V61)</f>
        <v>53.6591501118542</v>
      </c>
      <c r="AH28" s="0" t="n">
        <f aca="false">AG28/AF28</f>
        <v>1.01416812868644</v>
      </c>
      <c r="AI28" s="0" t="n">
        <f aca="false">AH28/AA28</f>
        <v>1.29819738986949</v>
      </c>
      <c r="AJ28" s="0" t="n">
        <f aca="false">AVERAGE(W38:W61)</f>
        <v>500.789895305798</v>
      </c>
      <c r="AK28" s="0" t="n">
        <f aca="false">STDEV(W38:W61)</f>
        <v>623.96671437369</v>
      </c>
      <c r="AL28" s="0" t="n">
        <f aca="false">AK28/AJ28</f>
        <v>1.24596506483558</v>
      </c>
      <c r="AM28" s="0" t="n">
        <f aca="false">AL28/AA28</f>
        <v>1.59491168109683</v>
      </c>
    </row>
    <row r="29" customFormat="false" ht="14.5" hidden="false" customHeight="false" outlineLevel="0" collapsed="false">
      <c r="A29" s="7" t="s">
        <v>53</v>
      </c>
      <c r="B29" s="0" t="n">
        <v>10485705</v>
      </c>
      <c r="C29" s="0" t="n">
        <v>310513</v>
      </c>
      <c r="D29" s="0" t="n">
        <v>7.12</v>
      </c>
      <c r="E29" s="0" t="n">
        <v>144379000</v>
      </c>
      <c r="F29" s="0" t="n">
        <v>32358000</v>
      </c>
      <c r="G29" s="0" t="n">
        <f aca="false">B29*1000/E29</f>
        <v>72.6262475844825</v>
      </c>
      <c r="H29" s="0" t="n">
        <f aca="false">C29*1000/E29</f>
        <v>2.15067980800532</v>
      </c>
      <c r="I29" s="0" t="n">
        <f aca="false">B29*1000/F29</f>
        <v>324.052938994994</v>
      </c>
      <c r="J29" s="0" t="n">
        <f aca="false">C29*1000/F29</f>
        <v>9.59617405278447</v>
      </c>
      <c r="K29" s="0" t="n">
        <f aca="false">B29*1000*5.5/(E29*D29)</f>
        <v>56.1017361958783</v>
      </c>
      <c r="L29" s="0" t="n">
        <f aca="false">C29*1000*5.5/(E29*D29)</f>
        <v>1.66133973932995</v>
      </c>
      <c r="M29" s="0" t="n">
        <f aca="false">B29*1000*5.5/(F29*D29)</f>
        <v>250.321792762987</v>
      </c>
      <c r="N29" s="0" t="n">
        <f aca="false">C29*1000*5.5/(F29*D29)</f>
        <v>7.41277490032509</v>
      </c>
      <c r="O29" s="0" t="n">
        <f aca="false">E29/F29</f>
        <v>4.46192595339638</v>
      </c>
      <c r="P29" s="0" t="n">
        <f aca="false">5.5/D29</f>
        <v>0.77247191011236</v>
      </c>
      <c r="Q29" s="0" t="n">
        <f aca="false">O29*P29</f>
        <v>3.44671246400001</v>
      </c>
      <c r="R29" s="0" t="n">
        <f aca="false">G29*O29</f>
        <v>324.052938994994</v>
      </c>
      <c r="S29" s="0" t="n">
        <f aca="false">G29*P29</f>
        <v>56.1017361958783</v>
      </c>
      <c r="T29" s="0" t="n">
        <f aca="false">G29*Q29</f>
        <v>250.321792762987</v>
      </c>
      <c r="U29" s="0" t="n">
        <f aca="false">J29*O29</f>
        <v>42.8174180594279</v>
      </c>
      <c r="V29" s="0" t="n">
        <f aca="false">J29*P29</f>
        <v>7.41277490032508</v>
      </c>
      <c r="W29" s="0" t="n">
        <f aca="false">J29*Q29</f>
        <v>33.0752527144457</v>
      </c>
      <c r="X29" s="0" t="s">
        <v>176</v>
      </c>
      <c r="Y29" s="0" t="n">
        <f aca="false">AVERAGE(H62:H76)</f>
        <v>0.229691899176504</v>
      </c>
      <c r="Z29" s="0" t="n">
        <f aca="false">STDEV(H62:H76)</f>
        <v>0.188029931292572</v>
      </c>
      <c r="AA29" s="0" t="n">
        <f aca="false">Z29/Y29</f>
        <v>0.818618035580273</v>
      </c>
      <c r="AB29" s="0" t="n">
        <f aca="false">AVERAGE(U62:U76)</f>
        <v>26.4113738434901</v>
      </c>
      <c r="AC29" s="0" t="n">
        <f aca="false">STDEV(U62:U76)</f>
        <v>33.7469382898864</v>
      </c>
      <c r="AD29" s="0" t="n">
        <f aca="false">AC29/AB29</f>
        <v>1.27774263049949</v>
      </c>
      <c r="AE29" s="0" t="n">
        <f aca="false">AD29/AA29</f>
        <v>1.56085326118397</v>
      </c>
      <c r="AF29" s="0" t="n">
        <f aca="false">AVERAGE(V62:V76)</f>
        <v>7.17846103144768</v>
      </c>
      <c r="AG29" s="0" t="n">
        <f aca="false">STDEV(V62:V76)</f>
        <v>8.9050129691685</v>
      </c>
      <c r="AH29" s="0" t="n">
        <f aca="false">AG29/AF29</f>
        <v>1.24051839665314</v>
      </c>
      <c r="AI29" s="0" t="n">
        <f aca="false">AH29/AA29</f>
        <v>1.51538121900014</v>
      </c>
      <c r="AJ29" s="0" t="n">
        <f aca="false">AVERAGE(W62:W76)</f>
        <v>81.3441917381576</v>
      </c>
      <c r="AK29" s="0" t="n">
        <f aca="false">STDEV(W62:W76)</f>
        <v>105.170781475998</v>
      </c>
      <c r="AL29" s="0" t="n">
        <f aca="false">AK29/AJ29</f>
        <v>1.29291076878035</v>
      </c>
      <c r="AM29" s="0" t="n">
        <f aca="false">AL29/AA29</f>
        <v>1.57938221806203</v>
      </c>
    </row>
    <row r="30" customFormat="false" ht="14.5" hidden="false" customHeight="false" outlineLevel="0" collapsed="false">
      <c r="A30" s="7" t="s">
        <v>54</v>
      </c>
      <c r="B30" s="0" t="n">
        <v>1359544</v>
      </c>
      <c r="C30" s="0" t="n">
        <v>12936</v>
      </c>
      <c r="D30" s="0" t="n">
        <v>5.61</v>
      </c>
      <c r="E30" s="0" t="n">
        <v>6912000</v>
      </c>
      <c r="F30" s="0" t="n">
        <v>1751000</v>
      </c>
      <c r="G30" s="0" t="n">
        <f aca="false">B30*1000/E30</f>
        <v>196.693287037037</v>
      </c>
      <c r="H30" s="0" t="n">
        <f aca="false">C30*1000/E30</f>
        <v>1.87152777777778</v>
      </c>
      <c r="I30" s="0" t="n">
        <f aca="false">B30*1000/F30</f>
        <v>776.438606510565</v>
      </c>
      <c r="J30" s="0" t="n">
        <f aca="false">C30*1000/F30</f>
        <v>7.38777841233581</v>
      </c>
      <c r="K30" s="0" t="n">
        <f aca="false">B30*1000*5.5/(E30*D30)</f>
        <v>192.836555918664</v>
      </c>
      <c r="L30" s="0" t="n">
        <f aca="false">C30*1000*5.5/(E30*D30)</f>
        <v>1.8348311546841</v>
      </c>
      <c r="M30" s="0" t="n">
        <f aca="false">B30*1000*5.5/(F30*D30)</f>
        <v>761.214320108398</v>
      </c>
      <c r="N30" s="0" t="n">
        <f aca="false">C30*1000*5.5/(F30*D30)</f>
        <v>7.24292001209393</v>
      </c>
      <c r="O30" s="0" t="n">
        <f aca="false">E30/F30</f>
        <v>3.94745859508852</v>
      </c>
      <c r="P30" s="0" t="n">
        <f aca="false">5.5/D30</f>
        <v>0.980392156862745</v>
      </c>
      <c r="Q30" s="0" t="n">
        <f aca="false">O30*P30</f>
        <v>3.87005744616522</v>
      </c>
      <c r="R30" s="0" t="n">
        <f aca="false">G30*O30</f>
        <v>776.438606510565</v>
      </c>
      <c r="S30" s="0" t="n">
        <f aca="false">G30*P30</f>
        <v>192.836555918664</v>
      </c>
      <c r="T30" s="0" t="n">
        <f aca="false">G30*Q30</f>
        <v>761.214320108397</v>
      </c>
      <c r="U30" s="0" t="n">
        <f aca="false">J30*O30</f>
        <v>29.1629493923844</v>
      </c>
      <c r="V30" s="0" t="n">
        <f aca="false">J30*P30</f>
        <v>7.24292001209393</v>
      </c>
      <c r="W30" s="0" t="n">
        <f aca="false">J30*Q30</f>
        <v>28.5911268552788</v>
      </c>
      <c r="X30" s="0" t="s">
        <v>177</v>
      </c>
      <c r="Y30" s="0" t="n">
        <f aca="false">AVERAGE(H77:H104)</f>
        <v>0.76906317419359</v>
      </c>
      <c r="Z30" s="0" t="n">
        <f aca="false">STDEV(H77:H104)</f>
        <v>0.83751393996752</v>
      </c>
      <c r="AA30" s="0" t="n">
        <f aca="false">Z30/Y30</f>
        <v>1.08900538742569</v>
      </c>
      <c r="AB30" s="0" t="n">
        <f aca="false">AVERAGE(U77:U104)</f>
        <v>107.42411270579</v>
      </c>
      <c r="AC30" s="0" t="n">
        <f aca="false">STDEV(U77:U104)</f>
        <v>107.103166105054</v>
      </c>
      <c r="AD30" s="0" t="n">
        <f aca="false">AC30/AB30</f>
        <v>0.997012341152725</v>
      </c>
      <c r="AE30" s="0" t="n">
        <f aca="false">AD30/AA30</f>
        <v>0.915525627939797</v>
      </c>
      <c r="AF30" s="0" t="n">
        <f aca="false">AVERAGE(V77:V104)</f>
        <v>28.0807834212359</v>
      </c>
      <c r="AG30" s="0" t="n">
        <f aca="false">STDEV(V77:V104)</f>
        <v>23.8155802351552</v>
      </c>
      <c r="AH30" s="0" t="n">
        <f aca="false">AG30/AF30</f>
        <v>0.848109537326685</v>
      </c>
      <c r="AI30" s="0" t="n">
        <f aca="false">AH30/AA30</f>
        <v>0.778792783873677</v>
      </c>
      <c r="AJ30" s="0" t="n">
        <f aca="false">AVERAGE(W77:W104)</f>
        <v>438.344884161798</v>
      </c>
      <c r="AK30" s="0" t="n">
        <f aca="false">STDEV(W77:W104)</f>
        <v>476.440492346155</v>
      </c>
      <c r="AL30" s="0" t="n">
        <f aca="false">AK30/AJ30</f>
        <v>1.08690784257059</v>
      </c>
      <c r="AM30" s="0" t="n">
        <f aca="false">AL30/AA30</f>
        <v>0.998073889367934</v>
      </c>
    </row>
    <row r="31" customFormat="false" ht="14.5" hidden="false" customHeight="false" outlineLevel="0" collapsed="false">
      <c r="A31" s="7" t="s">
        <v>55</v>
      </c>
      <c r="B31" s="0" t="n">
        <v>1398557</v>
      </c>
      <c r="C31" s="0" t="n">
        <v>16989</v>
      </c>
      <c r="D31" s="0" t="n">
        <v>5.7</v>
      </c>
      <c r="E31" s="0" t="n">
        <v>5456000</v>
      </c>
      <c r="F31" s="0" t="n">
        <v>1272000</v>
      </c>
      <c r="G31" s="0" t="n">
        <f aca="false">B31*1000/E31</f>
        <v>256.333760997067</v>
      </c>
      <c r="H31" s="0" t="n">
        <f aca="false">C31*1000/E31</f>
        <v>3.11381964809384</v>
      </c>
      <c r="I31" s="0" t="n">
        <f aca="false">B31*1000/F31</f>
        <v>1099.49449685535</v>
      </c>
      <c r="J31" s="0" t="n">
        <f aca="false">C31*1000/F31</f>
        <v>13.3561320754717</v>
      </c>
      <c r="K31" s="0" t="n">
        <f aca="false">B31*1000*5.5/(E31*D31)</f>
        <v>247.339593944539</v>
      </c>
      <c r="L31" s="0" t="n">
        <f aca="false">C31*1000*5.5/(E31*D31)</f>
        <v>3.00456281833616</v>
      </c>
      <c r="M31" s="0" t="n">
        <f aca="false">B31*1000*5.5/(F31*D31)</f>
        <v>1060.91574257972</v>
      </c>
      <c r="N31" s="0" t="n">
        <f aca="false">C31*1000*5.5/(F31*D31)</f>
        <v>12.8874958622973</v>
      </c>
      <c r="O31" s="0" t="n">
        <f aca="false">E31/F31</f>
        <v>4.28930817610063</v>
      </c>
      <c r="P31" s="0" t="n">
        <f aca="false">5.5/D31</f>
        <v>0.964912280701754</v>
      </c>
      <c r="Q31" s="0" t="n">
        <f aca="false">O31*P31</f>
        <v>4.13880613483394</v>
      </c>
      <c r="R31" s="0" t="n">
        <f aca="false">G31*O31</f>
        <v>1099.49449685535</v>
      </c>
      <c r="S31" s="0" t="n">
        <f aca="false">G31*P31</f>
        <v>247.339593944539</v>
      </c>
      <c r="T31" s="0" t="n">
        <f aca="false">G31*Q31</f>
        <v>1060.91574257972</v>
      </c>
      <c r="U31" s="0" t="n">
        <f aca="false">J31*O31</f>
        <v>57.2885665124006</v>
      </c>
      <c r="V31" s="0" t="n">
        <f aca="false">J31*P31</f>
        <v>12.8874958622973</v>
      </c>
      <c r="W31" s="0" t="n">
        <f aca="false">J31*Q31</f>
        <v>55.2784413716146</v>
      </c>
      <c r="X31" s="0" t="s">
        <v>30</v>
      </c>
      <c r="Y31" s="0" t="n">
        <f aca="false">AVERAGE(H105:H151)</f>
        <v>0.257254155180362</v>
      </c>
      <c r="Z31" s="0" t="n">
        <f aca="false">STDEV(H105:H151)</f>
        <v>0.468368568643871</v>
      </c>
      <c r="AA31" s="0" t="n">
        <f aca="false">Z31/Y31</f>
        <v>1.82064530042477</v>
      </c>
      <c r="AB31" s="0" t="n">
        <f aca="false">AVERAGE(U105:U151)</f>
        <v>64.8499090836134</v>
      </c>
      <c r="AC31" s="0" t="n">
        <f aca="false">STDEV(U105:U151)</f>
        <v>93.2197790252971</v>
      </c>
      <c r="AD31" s="0" t="n">
        <f aca="false">AC31/AB31</f>
        <v>1.43746969490899</v>
      </c>
      <c r="AE31" s="0" t="n">
        <f aca="false">AD31/AA31</f>
        <v>0.789538574358012</v>
      </c>
      <c r="AF31" s="0" t="n">
        <f aca="false">AVERAGE(V105:V151)</f>
        <v>16.0221426538897</v>
      </c>
      <c r="AG31" s="0" t="n">
        <f aca="false">STDEV(V105:V151)</f>
        <v>15.7787434869854</v>
      </c>
      <c r="AH31" s="0" t="n">
        <f aca="false">AG31/AF31</f>
        <v>0.984808575721597</v>
      </c>
      <c r="AI31" s="0" t="n">
        <f aca="false">AH31/AA31</f>
        <v>0.540911826972467</v>
      </c>
      <c r="AJ31" s="0" t="n">
        <f aca="false">AVERAGE(W105:W151)</f>
        <v>304.916810073655</v>
      </c>
      <c r="AK31" s="0" t="n">
        <f aca="false">STDEV(W105:W151)</f>
        <v>299.395693680321</v>
      </c>
      <c r="AL31" s="0" t="n">
        <f aca="false">AK31/AJ31</f>
        <v>0.981893040295156</v>
      </c>
      <c r="AM31" s="0" t="n">
        <f aca="false">AL31/AA31</f>
        <v>0.539310452214978</v>
      </c>
    </row>
    <row r="32" customFormat="false" ht="14.5" hidden="false" customHeight="false" outlineLevel="0" collapsed="false">
      <c r="A32" s="7" t="s">
        <v>56</v>
      </c>
      <c r="B32" s="0" t="n">
        <v>493289</v>
      </c>
      <c r="C32" s="0" t="n">
        <v>5662</v>
      </c>
      <c r="D32" s="0" t="n">
        <v>4.43</v>
      </c>
      <c r="E32" s="0" t="n">
        <v>2088000</v>
      </c>
      <c r="F32" s="0" t="n">
        <v>579000</v>
      </c>
      <c r="G32" s="0" t="n">
        <f aca="false">B32*1000/E32</f>
        <v>236.249521072797</v>
      </c>
      <c r="H32" s="0" t="n">
        <f aca="false">C32*1000/E32</f>
        <v>2.71168582375479</v>
      </c>
      <c r="I32" s="0" t="n">
        <f aca="false">B32*1000/F32</f>
        <v>851.967184801382</v>
      </c>
      <c r="J32" s="0" t="n">
        <f aca="false">C32*1000/F32</f>
        <v>9.77892918825561</v>
      </c>
      <c r="K32" s="0" t="n">
        <f aca="false">B32*1000*5.5/(E32*D32)</f>
        <v>293.312046478642</v>
      </c>
      <c r="L32" s="0" t="n">
        <f aca="false">C32*1000*5.5/(E32*D32)</f>
        <v>3.36665282858947</v>
      </c>
      <c r="M32" s="0" t="n">
        <f aca="false">B32*1000*5.5/(F32*D32)</f>
        <v>1057.7470691665</v>
      </c>
      <c r="N32" s="0" t="n">
        <f aca="false">C32*1000*5.5/(F32*D32)</f>
        <v>12.1408827393693</v>
      </c>
      <c r="O32" s="0" t="n">
        <f aca="false">E32/F32</f>
        <v>3.60621761658031</v>
      </c>
      <c r="P32" s="0" t="n">
        <f aca="false">5.5/D32</f>
        <v>1.24153498871332</v>
      </c>
      <c r="Q32" s="0" t="n">
        <f aca="false">O32*P32</f>
        <v>4.47724534789881</v>
      </c>
      <c r="R32" s="0" t="n">
        <f aca="false">G32*O32</f>
        <v>851.967184801382</v>
      </c>
      <c r="S32" s="0" t="n">
        <f aca="false">G32*P32</f>
        <v>293.312046478642</v>
      </c>
      <c r="T32" s="0" t="n">
        <f aca="false">G32*Q32</f>
        <v>1057.7470691665</v>
      </c>
      <c r="U32" s="0" t="n">
        <f aca="false">J32*O32</f>
        <v>35.2649467099788</v>
      </c>
      <c r="V32" s="0" t="n">
        <f aca="false">J32*P32</f>
        <v>12.1408827393693</v>
      </c>
      <c r="W32" s="0" t="n">
        <f aca="false">J32*Q32</f>
        <v>43.7826652155493</v>
      </c>
      <c r="X32" s="0" t="s">
        <v>32</v>
      </c>
      <c r="Y32" s="0" t="n">
        <f aca="false">AVERAGE(H1:H151)</f>
        <v>1.03440766981926</v>
      </c>
      <c r="Z32" s="0" t="n">
        <f aca="false">STDEV(H1:H151)</f>
        <v>1.18676840523316</v>
      </c>
      <c r="AA32" s="0" t="n">
        <f aca="false">Z32/Y32</f>
        <v>1.14729273560058</v>
      </c>
      <c r="AB32" s="0" t="n">
        <f aca="false">AVERAGE(U1:U151)</f>
        <v>68.0805836357179</v>
      </c>
      <c r="AC32" s="0" t="n">
        <f aca="false">STDEV(U1:U151)</f>
        <v>85.2298919865952</v>
      </c>
      <c r="AD32" s="0" t="n">
        <f aca="false">AC32/AB32</f>
        <v>1.25189719939299</v>
      </c>
      <c r="AE32" s="0" t="n">
        <f aca="false">AD32/AA32</f>
        <v>1.09117504238153</v>
      </c>
      <c r="AF32" s="0" t="n">
        <f aca="false">AVERAGE(V1:V151)</f>
        <v>21.8481816322573</v>
      </c>
      <c r="AG32" s="0" t="n">
        <f aca="false">STDEV(V1:V151)</f>
        <v>29.4650092428098</v>
      </c>
      <c r="AH32" s="0" t="n">
        <f aca="false">AG32/AF32</f>
        <v>1.34862524207995</v>
      </c>
      <c r="AI32" s="0" t="n">
        <f aca="false">AH32/AA32</f>
        <v>1.17548486121459</v>
      </c>
      <c r="AJ32" s="0" t="n">
        <f aca="false">AVERAGE(W1:W151)</f>
        <v>275.347055613493</v>
      </c>
      <c r="AK32" s="0" t="n">
        <f aca="false">STDEV(W1:W151)</f>
        <v>400.842243457147</v>
      </c>
      <c r="AL32" s="0" t="n">
        <f aca="false">AK32/AJ32</f>
        <v>1.4557709453767</v>
      </c>
      <c r="AM32" s="0" t="n">
        <f aca="false">AL32/AA32</f>
        <v>1.26887489147627</v>
      </c>
    </row>
    <row r="33" customFormat="false" ht="14.5" hidden="false" customHeight="false" outlineLevel="0" collapsed="false">
      <c r="A33" s="7" t="s">
        <v>57</v>
      </c>
      <c r="B33" s="0" t="n">
        <v>7457300</v>
      </c>
      <c r="C33" s="0" t="n">
        <v>90136</v>
      </c>
      <c r="D33" s="0" t="n">
        <v>2.97</v>
      </c>
      <c r="E33" s="0" t="n">
        <v>47133000</v>
      </c>
      <c r="F33" s="0" t="n">
        <v>12379000</v>
      </c>
      <c r="G33" s="0" t="n">
        <f aca="false">B33*1000/E33</f>
        <v>158.218233509431</v>
      </c>
      <c r="H33" s="0" t="n">
        <f aca="false">C33*1000/E33</f>
        <v>1.91237561793223</v>
      </c>
      <c r="I33" s="0" t="n">
        <f aca="false">B33*1000/F33</f>
        <v>602.415380886986</v>
      </c>
      <c r="J33" s="0" t="n">
        <f aca="false">C33*1000/F33</f>
        <v>7.28136359964456</v>
      </c>
      <c r="K33" s="0" t="n">
        <f aca="false">B33*1000*5.5/(E33*D33)</f>
        <v>292.996728721168</v>
      </c>
      <c r="L33" s="0" t="n">
        <f aca="false">C33*1000*5.5/(E33*D33)</f>
        <v>3.54143632950414</v>
      </c>
      <c r="M33" s="0" t="n">
        <f aca="false">B33*1000*5.5/(F33*D33)</f>
        <v>1115.5840386796</v>
      </c>
      <c r="N33" s="0" t="n">
        <f aca="false">C33*1000*5.5/(F33*D33)</f>
        <v>13.4840066660084</v>
      </c>
      <c r="O33" s="0" t="n">
        <f aca="false">E33/F33</f>
        <v>3.8074965667663</v>
      </c>
      <c r="P33" s="0" t="n">
        <f aca="false">5.5/D33</f>
        <v>1.85185185185185</v>
      </c>
      <c r="Q33" s="0" t="n">
        <f aca="false">O33*P33</f>
        <v>7.05091956808574</v>
      </c>
      <c r="R33" s="0" t="n">
        <f aca="false">G33*O33</f>
        <v>602.415380886986</v>
      </c>
      <c r="S33" s="0" t="n">
        <f aca="false">G33*P33</f>
        <v>292.996728721168</v>
      </c>
      <c r="T33" s="0" t="n">
        <f aca="false">G33*Q33</f>
        <v>1115.5840386796</v>
      </c>
      <c r="U33" s="0" t="n">
        <f aca="false">J33*O33</f>
        <v>27.7237669070238</v>
      </c>
      <c r="V33" s="0" t="n">
        <f aca="false">J33*P33</f>
        <v>13.4840066660084</v>
      </c>
      <c r="W33" s="0" t="n">
        <f aca="false">J33*Q33</f>
        <v>51.340309087081</v>
      </c>
    </row>
    <row r="34" customFormat="false" ht="14.5" hidden="false" customHeight="false" outlineLevel="0" collapsed="false">
      <c r="A34" s="7" t="s">
        <v>58</v>
      </c>
      <c r="B34" s="0" t="n">
        <v>1416650</v>
      </c>
      <c r="C34" s="0" t="n">
        <v>15377</v>
      </c>
      <c r="D34" s="0" t="n">
        <v>2.14</v>
      </c>
      <c r="E34" s="0" t="n">
        <v>10340000</v>
      </c>
      <c r="F34" s="0" t="n">
        <v>2682000</v>
      </c>
      <c r="G34" s="0" t="n">
        <f aca="false">B34*1000/E34</f>
        <v>137.006769825919</v>
      </c>
      <c r="H34" s="0" t="n">
        <f aca="false">C34*1000/E34</f>
        <v>1.48713733075435</v>
      </c>
      <c r="I34" s="0" t="n">
        <f aca="false">B34*1000/F34</f>
        <v>528.206562266965</v>
      </c>
      <c r="J34" s="0" t="n">
        <f aca="false">C34*1000/F34</f>
        <v>5.73340790454884</v>
      </c>
      <c r="K34" s="0" t="n">
        <f aca="false">B34*1000*5.5/(E34*D34)</f>
        <v>352.120202823623</v>
      </c>
      <c r="L34" s="0" t="n">
        <f aca="false">C34*1000*5.5/(E34*D34)</f>
        <v>3.82208192483595</v>
      </c>
      <c r="M34" s="0" t="n">
        <f aca="false">B34*1000*5.5/(F34*D34)</f>
        <v>1357.54023012538</v>
      </c>
      <c r="N34" s="0" t="n">
        <f aca="false">C34*1000*5.5/(F34*D34)</f>
        <v>14.735394147205</v>
      </c>
      <c r="O34" s="0" t="n">
        <f aca="false">E34/F34</f>
        <v>3.85533184190902</v>
      </c>
      <c r="P34" s="0" t="n">
        <f aca="false">5.5/D34</f>
        <v>2.57009345794393</v>
      </c>
      <c r="Q34" s="0" t="n">
        <f aca="false">O34*P34</f>
        <v>9.90856314509328</v>
      </c>
      <c r="R34" s="0" t="n">
        <f aca="false">G34*O34</f>
        <v>528.206562266965</v>
      </c>
      <c r="S34" s="0" t="n">
        <f aca="false">G34*P34</f>
        <v>352.120202823623</v>
      </c>
      <c r="T34" s="0" t="n">
        <f aca="false">G34*Q34</f>
        <v>1357.54023012538</v>
      </c>
      <c r="U34" s="0" t="n">
        <f aca="false">J34*O34</f>
        <v>22.1041900570601</v>
      </c>
      <c r="V34" s="0" t="n">
        <f aca="false">J34*P34</f>
        <v>14.735394147205</v>
      </c>
      <c r="W34" s="0" t="n">
        <f aca="false">J34*Q34</f>
        <v>56.8098342587992</v>
      </c>
    </row>
    <row r="35" customFormat="false" ht="14.5" hidden="false" customHeight="false" outlineLevel="0" collapsed="false">
      <c r="A35" s="7" t="s">
        <v>59</v>
      </c>
      <c r="B35" s="0" t="n">
        <v>1546877</v>
      </c>
      <c r="C35" s="0" t="n">
        <v>12387</v>
      </c>
      <c r="D35" s="0" t="n">
        <v>4.63</v>
      </c>
      <c r="E35" s="0" t="n">
        <v>8633000</v>
      </c>
      <c r="F35" s="0" t="n">
        <v>2184000</v>
      </c>
      <c r="G35" s="0" t="n">
        <f aca="false">B35*1000/E35</f>
        <v>179.181860303487</v>
      </c>
      <c r="H35" s="0" t="n">
        <f aca="false">C35*1000/E35</f>
        <v>1.43484304413298</v>
      </c>
      <c r="I35" s="0" t="n">
        <f aca="false">B35*1000/F35</f>
        <v>708.277014652015</v>
      </c>
      <c r="J35" s="0" t="n">
        <f aca="false">C35*1000/F35</f>
        <v>5.6717032967033</v>
      </c>
      <c r="K35" s="0" t="n">
        <f aca="false">B35*1000*5.5/(E35*D35)</f>
        <v>212.851021958785</v>
      </c>
      <c r="L35" s="0" t="n">
        <f aca="false">C35*1000*5.5/(E35*D35)</f>
        <v>1.70445717985559</v>
      </c>
      <c r="M35" s="0" t="n">
        <f aca="false">B35*1000*5.5/(F35*D35)</f>
        <v>841.365784143862</v>
      </c>
      <c r="N35" s="0" t="n">
        <f aca="false">C35*1000*5.5/(F35*D35)</f>
        <v>6.73744452092184</v>
      </c>
      <c r="O35" s="0" t="n">
        <f aca="false">E35/F35</f>
        <v>3.95283882783883</v>
      </c>
      <c r="P35" s="0" t="n">
        <f aca="false">5.5/D35</f>
        <v>1.18790496760259</v>
      </c>
      <c r="Q35" s="0" t="n">
        <f aca="false">O35*P35</f>
        <v>4.69559687972215</v>
      </c>
      <c r="R35" s="0" t="n">
        <f aca="false">G35*O35</f>
        <v>708.277014652015</v>
      </c>
      <c r="S35" s="0" t="n">
        <f aca="false">G35*P35</f>
        <v>212.851021958785</v>
      </c>
      <c r="T35" s="0" t="n">
        <f aca="false">G35*Q35</f>
        <v>841.365784143862</v>
      </c>
      <c r="U35" s="0" t="n">
        <f aca="false">J35*O35</f>
        <v>22.4193290111903</v>
      </c>
      <c r="V35" s="0" t="n">
        <f aca="false">J35*P35</f>
        <v>6.73744452092184</v>
      </c>
      <c r="W35" s="0" t="n">
        <f aca="false">J35*Q35</f>
        <v>26.6320323027098</v>
      </c>
    </row>
    <row r="36" customFormat="false" ht="14.5" hidden="false" customHeight="false" outlineLevel="0" collapsed="false">
      <c r="A36" s="7" t="s">
        <v>60</v>
      </c>
      <c r="B36" s="0" t="n">
        <v>3885416</v>
      </c>
      <c r="C36" s="0" t="n">
        <v>103716</v>
      </c>
      <c r="D36" s="0" t="n">
        <v>7.46</v>
      </c>
      <c r="E36" s="0" t="n">
        <v>44119000</v>
      </c>
      <c r="F36" s="0" t="n">
        <v>10431000</v>
      </c>
      <c r="G36" s="0" t="n">
        <f aca="false">B36*1000/E36</f>
        <v>88.0667286203223</v>
      </c>
      <c r="H36" s="0" t="n">
        <f aca="false">C36*1000/E36</f>
        <v>2.35082390806682</v>
      </c>
      <c r="I36" s="0" t="n">
        <f aca="false">B36*1000/F36</f>
        <v>372.487393346755</v>
      </c>
      <c r="J36" s="0" t="n">
        <f aca="false">C36*1000/F36</f>
        <v>9.94305435720449</v>
      </c>
      <c r="K36" s="0" t="n">
        <f aca="false">B36*1000*5.5/(E36*D36)</f>
        <v>64.9285532723556</v>
      </c>
      <c r="L36" s="0" t="n">
        <f aca="false">C36*1000*5.5/(E36*D36)</f>
        <v>1.73318116546481</v>
      </c>
      <c r="M36" s="0" t="n">
        <f aca="false">B36*1000*5.5/(F36*D36)</f>
        <v>274.622072842782</v>
      </c>
      <c r="N36" s="0" t="n">
        <f aca="false">C36*1000*5.5/(F36*D36)</f>
        <v>7.33067010249661</v>
      </c>
      <c r="O36" s="0" t="n">
        <f aca="false">E36/F36</f>
        <v>4.22960406480683</v>
      </c>
      <c r="P36" s="0" t="n">
        <f aca="false">5.5/D36</f>
        <v>0.737265415549598</v>
      </c>
      <c r="Q36" s="0" t="n">
        <f aca="false">O36*P36</f>
        <v>3.11834079845007</v>
      </c>
      <c r="R36" s="0" t="n">
        <f aca="false">G36*O36</f>
        <v>372.487393346755</v>
      </c>
      <c r="S36" s="0" t="n">
        <f aca="false">G36*P36</f>
        <v>64.9285532723556</v>
      </c>
      <c r="T36" s="0" t="n">
        <f aca="false">G36*Q36</f>
        <v>274.622072842782</v>
      </c>
      <c r="U36" s="0" t="n">
        <f aca="false">J36*O36</f>
        <v>42.0551831258273</v>
      </c>
      <c r="V36" s="0" t="n">
        <f aca="false">J36*P36</f>
        <v>7.33067010249661</v>
      </c>
      <c r="W36" s="0" t="n">
        <f aca="false">J36*Q36</f>
        <v>31.0058320632775</v>
      </c>
      <c r="X36" s="0" t="s">
        <v>178</v>
      </c>
      <c r="Y36" s="0" t="n">
        <f aca="false">Y19/Y23</f>
        <v>10.9383960995766</v>
      </c>
      <c r="AB36" s="0" t="n">
        <f aca="false">AB19/AB23</f>
        <v>2.80201011679457</v>
      </c>
      <c r="AE36" s="0" t="n">
        <f aca="false">AE19/AE23</f>
        <v>1.14475059109246</v>
      </c>
      <c r="AF36" s="0" t="n">
        <f aca="false">AF19/AF23</f>
        <v>3.677708667335</v>
      </c>
      <c r="AI36" s="0" t="n">
        <f aca="false">AI19/AI23</f>
        <v>2.08664202152968</v>
      </c>
      <c r="AJ36" s="0" t="n">
        <f aca="false">AJ19/AJ23</f>
        <v>0.855405625757191</v>
      </c>
      <c r="AM36" s="0" t="n">
        <f aca="false">AM19/AM23</f>
        <v>2.61367629524512</v>
      </c>
    </row>
    <row r="37" customFormat="false" ht="14.5" hidden="false" customHeight="false" outlineLevel="0" collapsed="false">
      <c r="A37" s="7" t="s">
        <v>61</v>
      </c>
      <c r="B37" s="0" t="n">
        <v>14617314</v>
      </c>
      <c r="C37" s="0" t="n">
        <v>150230</v>
      </c>
      <c r="D37" s="0" t="n">
        <v>2.46</v>
      </c>
      <c r="E37" s="0" t="n">
        <v>67158000</v>
      </c>
      <c r="F37" s="0" t="n">
        <v>16390000</v>
      </c>
      <c r="G37" s="0" t="n">
        <f aca="false">B37*1000/E37</f>
        <v>217.655588314125</v>
      </c>
      <c r="H37" s="0" t="n">
        <f aca="false">C37*1000/E37</f>
        <v>2.23696357842699</v>
      </c>
      <c r="I37" s="0" t="n">
        <f aca="false">B37*1000/F37</f>
        <v>891.843441122636</v>
      </c>
      <c r="J37" s="0" t="n">
        <f aca="false">C37*1000/F37</f>
        <v>9.16595485051861</v>
      </c>
      <c r="K37" s="0" t="n">
        <f aca="false">B37*1000*5.5/(E37*D37)</f>
        <v>486.628347856783</v>
      </c>
      <c r="L37" s="0" t="n">
        <f aca="false">C37*1000*5.5/(E37*D37)</f>
        <v>5.00134133388149</v>
      </c>
      <c r="M37" s="0" t="n">
        <f aca="false">B37*1000*5.5/(F37*D37)</f>
        <v>1993.95891307906</v>
      </c>
      <c r="N37" s="0" t="n">
        <f aca="false">C37*1000*5.5/(F37*D37)</f>
        <v>20.4929884869319</v>
      </c>
      <c r="O37" s="0" t="n">
        <f aca="false">E37/F37</f>
        <v>4.09749847467968</v>
      </c>
      <c r="P37" s="0" t="n">
        <f aca="false">5.5/D37</f>
        <v>2.23577235772358</v>
      </c>
      <c r="Q37" s="0" t="n">
        <f aca="false">O37*P37</f>
        <v>9.16107382550336</v>
      </c>
      <c r="R37" s="0" t="n">
        <f aca="false">G37*O37</f>
        <v>891.843441122636</v>
      </c>
      <c r="S37" s="0" t="n">
        <f aca="false">G37*P37</f>
        <v>486.628347856783</v>
      </c>
      <c r="T37" s="0" t="n">
        <f aca="false">G37*Q37</f>
        <v>1993.95891307906</v>
      </c>
      <c r="U37" s="0" t="n">
        <f aca="false">J37*O37</f>
        <v>37.5574860189828</v>
      </c>
      <c r="V37" s="0" t="n">
        <f aca="false">J37*P37</f>
        <v>20.4929884869319</v>
      </c>
      <c r="W37" s="0" t="n">
        <f aca="false">J37*Q37</f>
        <v>83.9699890668316</v>
      </c>
      <c r="X37" s="0" t="s">
        <v>179</v>
      </c>
      <c r="Y37" s="0" t="n">
        <f aca="false">Y27/Y31</f>
        <v>8.43469638674275</v>
      </c>
      <c r="AB37" s="0" t="n">
        <f aca="false">AB27/AB31</f>
        <v>0.535951234376381</v>
      </c>
      <c r="AE37" s="0" t="n">
        <f aca="false">AE27/AE31</f>
        <v>1.53428645065966</v>
      </c>
      <c r="AF37" s="0" t="n">
        <f aca="false">AF27/AF31</f>
        <v>0.624862985046158</v>
      </c>
      <c r="AI37" s="0" t="n">
        <f aca="false">AI27/AI31</f>
        <v>2.01719600483194</v>
      </c>
      <c r="AJ37" s="0" t="n">
        <f aca="false">AJ27/AJ31</f>
        <v>0.132840526811609</v>
      </c>
      <c r="AM37" s="0" t="n">
        <f aca="false">AM27/AM31</f>
        <v>2.28364674466442</v>
      </c>
    </row>
    <row r="38" customFormat="false" ht="14.5" hidden="false" customHeight="false" outlineLevel="0" collapsed="false">
      <c r="A38" s="9" t="s">
        <v>62</v>
      </c>
      <c r="B38" s="0" t="n">
        <v>6399196</v>
      </c>
      <c r="C38" s="0" t="n">
        <v>117543</v>
      </c>
      <c r="D38" s="0" t="n">
        <v>4.99</v>
      </c>
      <c r="E38" s="0" t="n">
        <v>45350000</v>
      </c>
      <c r="F38" s="0" t="n">
        <v>7045000</v>
      </c>
      <c r="G38" s="0" t="n">
        <f aca="false">B38*1000/E38</f>
        <v>141.106857772878</v>
      </c>
      <c r="H38" s="0" t="n">
        <f aca="false">C38*1000/E38</f>
        <v>2.59190738699008</v>
      </c>
      <c r="I38" s="0" t="n">
        <f aca="false">B38*1000/F38</f>
        <v>908.331582682754</v>
      </c>
      <c r="J38" s="0" t="n">
        <f aca="false">C38*1000/F38</f>
        <v>16.6845990063875</v>
      </c>
      <c r="K38" s="0" t="n">
        <f aca="false">B38*1000*5.5/(E38*D38)</f>
        <v>155.528600751669</v>
      </c>
      <c r="L38" s="0" t="n">
        <f aca="false">C38*1000*5.5/(E38*D38)</f>
        <v>2.85681174918746</v>
      </c>
      <c r="M38" s="0" t="n">
        <f aca="false">B38*1000*5.5/(F38*D38)</f>
        <v>1001.16707510123</v>
      </c>
      <c r="N38" s="0" t="n">
        <f aca="false">C38*1000*5.5/(F38*D38)</f>
        <v>18.3898385841947</v>
      </c>
      <c r="O38" s="0" t="n">
        <f aca="false">E38/F38</f>
        <v>6.43718949609652</v>
      </c>
      <c r="P38" s="0" t="n">
        <f aca="false">5.5/D38</f>
        <v>1.10220440881764</v>
      </c>
      <c r="Q38" s="0" t="n">
        <f aca="false">O38*P38</f>
        <v>7.09509864299216</v>
      </c>
      <c r="R38" s="0" t="n">
        <f aca="false">G38*O38</f>
        <v>908.331582682754</v>
      </c>
      <c r="S38" s="0" t="n">
        <f aca="false">G38*P38</f>
        <v>155.528600751669</v>
      </c>
      <c r="T38" s="0" t="n">
        <f aca="false">G38*Q38</f>
        <v>1001.16707510123</v>
      </c>
      <c r="U38" s="0" t="n">
        <f aca="false">J38*O38</f>
        <v>107.4019254705</v>
      </c>
      <c r="V38" s="0" t="n">
        <f aca="false">J38*P38</f>
        <v>18.3898385841947</v>
      </c>
      <c r="W38" s="0" t="n">
        <f aca="false">J38*Q38</f>
        <v>118.378875769088</v>
      </c>
    </row>
    <row r="39" customFormat="false" ht="14.5" hidden="false" customHeight="false" outlineLevel="0" collapsed="false">
      <c r="A39" s="9" t="s">
        <v>63</v>
      </c>
      <c r="B39" s="0" t="n">
        <v>686023</v>
      </c>
      <c r="C39" s="0" t="n">
        <v>19999</v>
      </c>
      <c r="D39" s="0" t="n">
        <v>1.29</v>
      </c>
      <c r="E39" s="0" t="n">
        <v>11673000</v>
      </c>
      <c r="F39" s="0" t="n">
        <v>1210000</v>
      </c>
      <c r="G39" s="0" t="n">
        <f aca="false">B39*1000/E39</f>
        <v>58.7700676775465</v>
      </c>
      <c r="H39" s="0" t="n">
        <f aca="false">C39*1000/E39</f>
        <v>1.71326993917588</v>
      </c>
      <c r="I39" s="0" t="n">
        <f aca="false">B39*1000/F39</f>
        <v>566.961157024793</v>
      </c>
      <c r="J39" s="0" t="n">
        <f aca="false">C39*1000/F39</f>
        <v>16.5280991735537</v>
      </c>
      <c r="K39" s="0" t="n">
        <f aca="false">B39*1000*5.5/(E39*D39)</f>
        <v>250.570055989539</v>
      </c>
      <c r="L39" s="0" t="n">
        <f aca="false">C39*1000*5.5/(E39*D39)</f>
        <v>7.30463927555606</v>
      </c>
      <c r="M39" s="0" t="n">
        <f aca="false">B39*1000*5.5/(F39*D39)</f>
        <v>2417.2762508809</v>
      </c>
      <c r="N39" s="0" t="n">
        <f aca="false">C39*1000*5.5/(F39*D39)</f>
        <v>70.4686398872445</v>
      </c>
      <c r="O39" s="0" t="n">
        <f aca="false">E39/F39</f>
        <v>9.64710743801653</v>
      </c>
      <c r="P39" s="0" t="n">
        <f aca="false">5.5/D39</f>
        <v>4.26356589147287</v>
      </c>
      <c r="Q39" s="0" t="n">
        <f aca="false">O39*P39</f>
        <v>41.1310782241015</v>
      </c>
      <c r="R39" s="0" t="n">
        <f aca="false">G39*O39</f>
        <v>566.961157024794</v>
      </c>
      <c r="S39" s="0" t="n">
        <f aca="false">G39*P39</f>
        <v>250.570055989539</v>
      </c>
      <c r="T39" s="0" t="n">
        <f aca="false">G39*Q39</f>
        <v>2417.2762508809</v>
      </c>
      <c r="U39" s="0" t="n">
        <f aca="false">J39*O39</f>
        <v>159.448348473465</v>
      </c>
      <c r="V39" s="0" t="n">
        <f aca="false">J39*P39</f>
        <v>70.4686398872445</v>
      </c>
      <c r="W39" s="0" t="n">
        <f aca="false">J39*Q39</f>
        <v>679.818540003145</v>
      </c>
      <c r="X39" s="0" t="s">
        <v>180</v>
      </c>
      <c r="Y39" s="0" t="n">
        <f aca="false">Y24/Y23</f>
        <v>4.90996055573074</v>
      </c>
      <c r="AB39" s="0" t="n">
        <f aca="false">AB24/AB23</f>
        <v>2.22989772533844</v>
      </c>
      <c r="AE39" s="0" t="n">
        <f aca="false">AE24/AE23</f>
        <v>1.15892585166409</v>
      </c>
      <c r="AF39" s="0" t="n">
        <f aca="false">AF24/AF23</f>
        <v>2.73995262135561</v>
      </c>
      <c r="AI39" s="0" t="n">
        <f aca="false">AI24/AI23</f>
        <v>1.31713086421626</v>
      </c>
      <c r="AJ39" s="0" t="n">
        <f aca="false">AJ24/AJ23</f>
        <v>1.5274999643366</v>
      </c>
      <c r="AM39" s="0" t="n">
        <f aca="false">AM24/AM23</f>
        <v>2.22036225665401</v>
      </c>
    </row>
    <row r="40" customFormat="false" ht="14.5" hidden="false" customHeight="false" outlineLevel="0" collapsed="false">
      <c r="A40" s="9" t="s">
        <v>64</v>
      </c>
      <c r="B40" s="0" t="n">
        <v>22563104</v>
      </c>
      <c r="C40" s="0" t="n">
        <v>620366</v>
      </c>
      <c r="D40" s="0" t="n">
        <v>2.09</v>
      </c>
      <c r="E40" s="0" t="n">
        <v>212559000</v>
      </c>
      <c r="F40" s="0" t="n">
        <v>29857000</v>
      </c>
      <c r="G40" s="0" t="n">
        <f aca="false">B40*1000/E40</f>
        <v>106.149840750098</v>
      </c>
      <c r="H40" s="0" t="n">
        <f aca="false">C40*1000/E40</f>
        <v>2.91855908241947</v>
      </c>
      <c r="I40" s="0" t="n">
        <f aca="false">B40*1000/F40</f>
        <v>755.705663663463</v>
      </c>
      <c r="J40" s="0" t="n">
        <f aca="false">C40*1000/F40</f>
        <v>20.7779080282681</v>
      </c>
      <c r="K40" s="0" t="n">
        <f aca="false">B40*1000*5.5/(E40*D40)</f>
        <v>279.341686184467</v>
      </c>
      <c r="L40" s="0" t="n">
        <f aca="false">C40*1000*5.5/(E40*D40)</f>
        <v>7.68041863794597</v>
      </c>
      <c r="M40" s="0" t="n">
        <f aca="false">B40*1000*5.5/(F40*D40)</f>
        <v>1988.69911490385</v>
      </c>
      <c r="N40" s="0" t="n">
        <f aca="false">C40*1000*5.5/(F40*D40)</f>
        <v>54.6787053375476</v>
      </c>
      <c r="O40" s="0" t="n">
        <f aca="false">E40/F40</f>
        <v>7.11923502026326</v>
      </c>
      <c r="P40" s="0" t="n">
        <f aca="false">5.5/D40</f>
        <v>2.63157894736842</v>
      </c>
      <c r="Q40" s="0" t="n">
        <f aca="false">O40*P40</f>
        <v>18.7348290006928</v>
      </c>
      <c r="R40" s="0" t="n">
        <f aca="false">G40*O40</f>
        <v>755.705663663463</v>
      </c>
      <c r="S40" s="0" t="n">
        <f aca="false">G40*P40</f>
        <v>279.341686184467</v>
      </c>
      <c r="T40" s="0" t="n">
        <f aca="false">G40*Q40</f>
        <v>1988.69911490385</v>
      </c>
      <c r="U40" s="0" t="n">
        <f aca="false">J40*O40</f>
        <v>147.922810482655</v>
      </c>
      <c r="V40" s="0" t="n">
        <f aca="false">J40*P40</f>
        <v>54.6787053375476</v>
      </c>
      <c r="W40" s="0" t="n">
        <f aca="false">J40*Q40</f>
        <v>389.270553901724</v>
      </c>
      <c r="X40" s="0" t="s">
        <v>181</v>
      </c>
      <c r="Y40" s="0" t="n">
        <f aca="false">Y32/Y31</f>
        <v>4.02095612058833</v>
      </c>
      <c r="AB40" s="0" t="n">
        <f aca="false">AB32/AB31</f>
        <v>1.04981771906479</v>
      </c>
      <c r="AE40" s="0" t="n">
        <f aca="false">AE32/AE31</f>
        <v>1.38204145790949</v>
      </c>
      <c r="AF40" s="0" t="n">
        <f aca="false">AF32/AF31</f>
        <v>1.36362421083258</v>
      </c>
      <c r="AI40" s="0" t="n">
        <f aca="false">AI32/AI31</f>
        <v>2.17315429724265</v>
      </c>
      <c r="AJ40" s="0" t="n">
        <f aca="false">AJ32/AJ31</f>
        <v>0.903023534671577</v>
      </c>
      <c r="AM40" s="0" t="n">
        <f aca="false">AM32/AM31</f>
        <v>2.35277266788532</v>
      </c>
    </row>
    <row r="41" customFormat="false" ht="14.5" hidden="false" customHeight="false" outlineLevel="0" collapsed="false">
      <c r="A41" s="9" t="s">
        <v>65</v>
      </c>
      <c r="B41" s="0" t="n">
        <v>2598904</v>
      </c>
      <c r="C41" s="0" t="n">
        <v>30924</v>
      </c>
      <c r="D41" s="0" t="n">
        <v>2.52</v>
      </c>
      <c r="E41" s="0" t="n">
        <v>37916000</v>
      </c>
      <c r="F41" s="0" t="n">
        <v>9438000</v>
      </c>
      <c r="G41" s="0" t="n">
        <f aca="false">B41*1000/E41</f>
        <v>68.5437282413757</v>
      </c>
      <c r="H41" s="0" t="n">
        <f aca="false">C41*1000/E41</f>
        <v>0.815592362063509</v>
      </c>
      <c r="I41" s="0" t="n">
        <f aca="false">B41*1000/F41</f>
        <v>275.365967365967</v>
      </c>
      <c r="J41" s="0" t="n">
        <f aca="false">C41*1000/F41</f>
        <v>3.276541640178</v>
      </c>
      <c r="K41" s="0" t="n">
        <f aca="false">B41*1000*5.5/(E41*D41)</f>
        <v>149.599406876018</v>
      </c>
      <c r="L41" s="0" t="n">
        <f aca="false">C41*1000*5.5/(E41*D41)</f>
        <v>1.78006269497988</v>
      </c>
      <c r="M41" s="0" t="n">
        <f aca="false">B41*1000*5.5/(F41*D41)</f>
        <v>600.997150997151</v>
      </c>
      <c r="N41" s="0" t="n">
        <f aca="false">C41*1000*5.5/(F41*D41)</f>
        <v>7.15118215118215</v>
      </c>
      <c r="O41" s="0" t="n">
        <f aca="false">E41/F41</f>
        <v>4.01737656283111</v>
      </c>
      <c r="P41" s="0" t="n">
        <f aca="false">5.5/D41</f>
        <v>2.18253968253968</v>
      </c>
      <c r="Q41" s="0" t="n">
        <f aca="false">O41*P41</f>
        <v>8.76808376808377</v>
      </c>
      <c r="R41" s="0" t="n">
        <f aca="false">G41*O41</f>
        <v>275.365967365967</v>
      </c>
      <c r="S41" s="0" t="n">
        <f aca="false">G41*P41</f>
        <v>149.599406876018</v>
      </c>
      <c r="T41" s="0" t="n">
        <f aca="false">G41*Q41</f>
        <v>600.997150997151</v>
      </c>
      <c r="U41" s="0" t="n">
        <f aca="false">J41*O41</f>
        <v>13.1631015923913</v>
      </c>
      <c r="V41" s="0" t="n">
        <f aca="false">J41*P41</f>
        <v>7.15118215118215</v>
      </c>
      <c r="W41" s="0" t="n">
        <f aca="false">J41*Q41</f>
        <v>28.7289915706953</v>
      </c>
    </row>
    <row r="42" customFormat="false" ht="14.5" hidden="false" customHeight="false" outlineLevel="0" collapsed="false">
      <c r="A42" s="9" t="s">
        <v>66</v>
      </c>
      <c r="B42" s="0" t="n">
        <v>1883478</v>
      </c>
      <c r="C42" s="0" t="n">
        <v>39285</v>
      </c>
      <c r="D42" s="0" t="n">
        <v>2.06</v>
      </c>
      <c r="E42" s="0" t="n">
        <v>19116000</v>
      </c>
      <c r="F42" s="0" t="n">
        <v>3322000</v>
      </c>
      <c r="G42" s="0" t="n">
        <f aca="false">B42*1000/E42</f>
        <v>98.5288763339611</v>
      </c>
      <c r="H42" s="0" t="n">
        <f aca="false">C42*1000/E42</f>
        <v>2.05508474576271</v>
      </c>
      <c r="I42" s="0" t="n">
        <f aca="false">B42*1000/F42</f>
        <v>566.971101745936</v>
      </c>
      <c r="J42" s="0" t="n">
        <f aca="false">C42*1000/F42</f>
        <v>11.8257074051776</v>
      </c>
      <c r="K42" s="0" t="n">
        <f aca="false">B42*1000*5.5/(E42*D42)</f>
        <v>263.062533901352</v>
      </c>
      <c r="L42" s="0" t="n">
        <f aca="false">C42*1000*5.5/(E42*D42)</f>
        <v>5.48687674839559</v>
      </c>
      <c r="M42" s="0" t="n">
        <f aca="false">B42*1000*5.5/(F42*D42)</f>
        <v>1513.75779592362</v>
      </c>
      <c r="N42" s="0" t="n">
        <f aca="false">C42*1000*5.5/(F42*D42)</f>
        <v>31.5734906448917</v>
      </c>
      <c r="O42" s="0" t="n">
        <f aca="false">E42/F42</f>
        <v>5.75436484045756</v>
      </c>
      <c r="P42" s="0" t="n">
        <f aca="false">5.5/D42</f>
        <v>2.66990291262136</v>
      </c>
      <c r="Q42" s="0" t="n">
        <f aca="false">O42*P42</f>
        <v>15.3635954478236</v>
      </c>
      <c r="R42" s="0" t="n">
        <f aca="false">G42*O42</f>
        <v>566.971101745936</v>
      </c>
      <c r="S42" s="0" t="n">
        <f aca="false">G42*P42</f>
        <v>263.062533901352</v>
      </c>
      <c r="T42" s="0" t="n">
        <f aca="false">G42*Q42</f>
        <v>1513.75779592362</v>
      </c>
      <c r="U42" s="0" t="n">
        <f aca="false">J42*O42</f>
        <v>68.0494349058926</v>
      </c>
      <c r="V42" s="0" t="n">
        <f aca="false">J42*P42</f>
        <v>31.5734906448917</v>
      </c>
      <c r="W42" s="0" t="n">
        <f aca="false">J42*Q42</f>
        <v>181.68538445748</v>
      </c>
    </row>
    <row r="43" customFormat="false" ht="14.5" hidden="false" customHeight="false" outlineLevel="0" collapsed="false">
      <c r="A43" s="9" t="s">
        <v>67</v>
      </c>
      <c r="B43" s="0" t="n">
        <v>5357767</v>
      </c>
      <c r="C43" s="0" t="n">
        <v>130395</v>
      </c>
      <c r="D43" s="0" t="n">
        <v>1.71</v>
      </c>
      <c r="E43" s="0" t="n">
        <v>50883000</v>
      </c>
      <c r="F43" s="0" t="n">
        <v>6696000</v>
      </c>
      <c r="G43" s="0" t="n">
        <f aca="false">B43*1000/E43</f>
        <v>105.295815891359</v>
      </c>
      <c r="H43" s="0" t="n">
        <f aca="false">C43*1000/E43</f>
        <v>2.56264371204528</v>
      </c>
      <c r="I43" s="0" t="n">
        <f aca="false">B43*1000/F43</f>
        <v>800.144414575866</v>
      </c>
      <c r="J43" s="0" t="n">
        <f aca="false">C43*1000/F43</f>
        <v>19.4735663082437</v>
      </c>
      <c r="K43" s="0" t="n">
        <f aca="false">B43*1000*5.5/(E43*D43)</f>
        <v>338.670752866943</v>
      </c>
      <c r="L43" s="0" t="n">
        <f aca="false">C43*1000*5.5/(E43*D43)</f>
        <v>8.24242129605207</v>
      </c>
      <c r="M43" s="0" t="n">
        <f aca="false">B43*1000*5.5/(F43*D43)</f>
        <v>2573.56390653056</v>
      </c>
      <c r="N43" s="0" t="n">
        <f aca="false">C43*1000*5.5/(F43*D43)</f>
        <v>62.6342775996143</v>
      </c>
      <c r="O43" s="0" t="n">
        <f aca="false">E43/F43</f>
        <v>7.59901433691756</v>
      </c>
      <c r="P43" s="0" t="n">
        <f aca="false">5.5/D43</f>
        <v>3.21637426900585</v>
      </c>
      <c r="Q43" s="0" t="n">
        <f aca="false">O43*P43</f>
        <v>24.4412741830682</v>
      </c>
      <c r="R43" s="0" t="n">
        <f aca="false">G43*O43</f>
        <v>800.144414575866</v>
      </c>
      <c r="S43" s="0" t="n">
        <f aca="false">G43*P43</f>
        <v>338.670752866943</v>
      </c>
      <c r="T43" s="0" t="n">
        <f aca="false">G43*Q43</f>
        <v>2573.56390653056</v>
      </c>
      <c r="U43" s="0" t="n">
        <f aca="false">J43*O43</f>
        <v>147.979909567259</v>
      </c>
      <c r="V43" s="0" t="n">
        <f aca="false">J43*P43</f>
        <v>62.6342775996143</v>
      </c>
      <c r="W43" s="0" t="n">
        <f aca="false">J43*Q43</f>
        <v>475.958773461944</v>
      </c>
    </row>
    <row r="44" customFormat="false" ht="14.5" hidden="false" customHeight="false" outlineLevel="0" collapsed="false">
      <c r="A44" s="9" t="s">
        <v>68</v>
      </c>
      <c r="B44" s="0" t="n">
        <v>591745</v>
      </c>
      <c r="C44" s="0" t="n">
        <v>7382</v>
      </c>
      <c r="D44" s="0" t="n">
        <v>1.1</v>
      </c>
      <c r="E44" s="0" t="n">
        <v>5094000</v>
      </c>
      <c r="F44" s="0" t="n">
        <v>766000</v>
      </c>
      <c r="G44" s="0" t="n">
        <f aca="false">B44*1000/E44</f>
        <v>116.165096191598</v>
      </c>
      <c r="H44" s="0" t="n">
        <f aca="false">C44*1000/E44</f>
        <v>1.44915586965057</v>
      </c>
      <c r="I44" s="0" t="n">
        <f aca="false">B44*1000/F44</f>
        <v>772.513054830287</v>
      </c>
      <c r="J44" s="0" t="n">
        <f aca="false">C44*1000/F44</f>
        <v>9.63707571801567</v>
      </c>
      <c r="K44" s="0" t="n">
        <f aca="false">B44*1000*5.5/(E44*D44)</f>
        <v>580.82548095799</v>
      </c>
      <c r="L44" s="0" t="n">
        <f aca="false">C44*1000*5.5/(E44*D44)</f>
        <v>7.24577934825285</v>
      </c>
      <c r="M44" s="0" t="n">
        <f aca="false">B44*1000*5.5/(F44*D44)</f>
        <v>3862.56527415144</v>
      </c>
      <c r="N44" s="0" t="n">
        <f aca="false">C44*1000*5.5/(F44*D44)</f>
        <v>48.1853785900783</v>
      </c>
      <c r="O44" s="0" t="n">
        <f aca="false">E44/F44</f>
        <v>6.65013054830287</v>
      </c>
      <c r="P44" s="0" t="n">
        <f aca="false">5.5/D44</f>
        <v>5</v>
      </c>
      <c r="Q44" s="0" t="n">
        <f aca="false">O44*P44</f>
        <v>33.2506527415144</v>
      </c>
      <c r="R44" s="0" t="n">
        <f aca="false">G44*O44</f>
        <v>772.513054830287</v>
      </c>
      <c r="S44" s="0" t="n">
        <f aca="false">G44*P44</f>
        <v>580.82548095799</v>
      </c>
      <c r="T44" s="0" t="n">
        <f aca="false">G44*Q44</f>
        <v>3862.56527415144</v>
      </c>
      <c r="U44" s="0" t="n">
        <f aca="false">J44*O44</f>
        <v>64.0878116286838</v>
      </c>
      <c r="V44" s="0" t="n">
        <f aca="false">J44*P44</f>
        <v>48.1853785900783</v>
      </c>
      <c r="W44" s="0" t="n">
        <f aca="false">J44*Q44</f>
        <v>320.439058143419</v>
      </c>
    </row>
    <row r="45" customFormat="false" ht="14.5" hidden="false" customHeight="false" outlineLevel="0" collapsed="false">
      <c r="A45" s="9" t="s">
        <v>69</v>
      </c>
      <c r="B45" s="0" t="n">
        <v>979929</v>
      </c>
      <c r="C45" s="0" t="n">
        <v>8495</v>
      </c>
      <c r="D45" s="0" t="n">
        <v>5.33</v>
      </c>
      <c r="E45" s="0" t="n">
        <v>11327000</v>
      </c>
      <c r="F45" s="0" t="n">
        <v>2407000</v>
      </c>
      <c r="G45" s="0" t="n">
        <f aca="false">B45*1000/E45</f>
        <v>86.5126688443542</v>
      </c>
      <c r="H45" s="0" t="n">
        <f aca="false">C45*1000/E45</f>
        <v>0.749977928842589</v>
      </c>
      <c r="I45" s="0" t="n">
        <f aca="false">B45*1000/F45</f>
        <v>407.116327378479</v>
      </c>
      <c r="J45" s="0" t="n">
        <f aca="false">C45*1000/F45</f>
        <v>3.52928957208143</v>
      </c>
      <c r="K45" s="0" t="n">
        <f aca="false">B45*1000*5.5/(E45*D45)</f>
        <v>89.2719847362004</v>
      </c>
      <c r="L45" s="0" t="n">
        <f aca="false">C45*1000*5.5/(E45*D45)</f>
        <v>0.773898425634941</v>
      </c>
      <c r="M45" s="0" t="n">
        <f aca="false">B45*1000*5.5/(F45*D45)</f>
        <v>420.101275906499</v>
      </c>
      <c r="N45" s="0" t="n">
        <f aca="false">C45*1000*5.5/(F45*D45)</f>
        <v>3.64185603122849</v>
      </c>
      <c r="O45" s="0" t="n">
        <f aca="false">E45/F45</f>
        <v>4.70585791441629</v>
      </c>
      <c r="P45" s="0" t="n">
        <f aca="false">5.5/D45</f>
        <v>1.03189493433396</v>
      </c>
      <c r="Q45" s="0" t="n">
        <f aca="false">O45*P45</f>
        <v>4.85595094358153</v>
      </c>
      <c r="R45" s="0" t="n">
        <f aca="false">G45*O45</f>
        <v>407.116327378479</v>
      </c>
      <c r="S45" s="0" t="n">
        <f aca="false">G45*P45</f>
        <v>89.2719847362004</v>
      </c>
      <c r="T45" s="0" t="n">
        <f aca="false">G45*Q45</f>
        <v>420.101275906498</v>
      </c>
      <c r="U45" s="0" t="n">
        <f aca="false">J45*O45</f>
        <v>16.6083352650463</v>
      </c>
      <c r="V45" s="0" t="n">
        <f aca="false">J45*P45</f>
        <v>3.64185603122849</v>
      </c>
      <c r="W45" s="0" t="n">
        <f aca="false">J45*Q45</f>
        <v>17.1380570277213</v>
      </c>
    </row>
    <row r="46" customFormat="false" ht="14.5" hidden="false" customHeight="false" outlineLevel="0" collapsed="false">
      <c r="A46" s="9" t="s">
        <v>70</v>
      </c>
      <c r="B46" s="0" t="n">
        <v>462382</v>
      </c>
      <c r="C46" s="0" t="n">
        <v>4255</v>
      </c>
      <c r="D46" s="0" t="n">
        <v>1.56</v>
      </c>
      <c r="E46" s="0" t="n">
        <v>10848000</v>
      </c>
      <c r="F46" s="0" t="n">
        <v>1206000</v>
      </c>
      <c r="G46" s="0" t="n">
        <f aca="false">B46*1000/E46</f>
        <v>42.623709439528</v>
      </c>
      <c r="H46" s="0" t="n">
        <f aca="false">C46*1000/E46</f>
        <v>0.392238200589971</v>
      </c>
      <c r="I46" s="0" t="n">
        <f aca="false">B46*1000/F46</f>
        <v>383.401326699834</v>
      </c>
      <c r="J46" s="0" t="n">
        <f aca="false">C46*1000/F46</f>
        <v>3.52819237147595</v>
      </c>
      <c r="K46" s="0" t="n">
        <f aca="false">B46*1000*5.5/(E46*D46)</f>
        <v>150.275898665003</v>
      </c>
      <c r="L46" s="0" t="n">
        <f aca="false">C46*1000*5.5/(E46*D46)</f>
        <v>1.38289109182361</v>
      </c>
      <c r="M46" s="0" t="n">
        <f aca="false">B46*1000*5.5/(F46*D46)</f>
        <v>1351.73544669813</v>
      </c>
      <c r="N46" s="0" t="n">
        <f aca="false">C46*1000*5.5/(F46*D46)</f>
        <v>12.4391397712293</v>
      </c>
      <c r="O46" s="0" t="n">
        <f aca="false">E46/F46</f>
        <v>8.99502487562189</v>
      </c>
      <c r="P46" s="0" t="n">
        <f aca="false">5.5/D46</f>
        <v>3.52564102564103</v>
      </c>
      <c r="Q46" s="0" t="n">
        <f aca="false">O46*P46</f>
        <v>31.7132287281541</v>
      </c>
      <c r="R46" s="0" t="n">
        <f aca="false">G46*O46</f>
        <v>383.401326699834</v>
      </c>
      <c r="S46" s="0" t="n">
        <f aca="false">G46*P46</f>
        <v>150.275898665003</v>
      </c>
      <c r="T46" s="0" t="n">
        <f aca="false">G46*Q46</f>
        <v>1351.73544669813</v>
      </c>
      <c r="U46" s="0" t="n">
        <f aca="false">J46*O46</f>
        <v>31.7361781474056</v>
      </c>
      <c r="V46" s="0" t="n">
        <f aca="false">J46*P46</f>
        <v>12.4391397712293</v>
      </c>
      <c r="W46" s="0" t="n">
        <f aca="false">J46*Q46</f>
        <v>111.890371673545</v>
      </c>
    </row>
    <row r="47" customFormat="false" ht="14.5" hidden="false" customHeight="false" outlineLevel="0" collapsed="false">
      <c r="A47" s="9" t="s">
        <v>71</v>
      </c>
      <c r="B47" s="0" t="n">
        <v>559950</v>
      </c>
      <c r="C47" s="0" t="n">
        <v>33699</v>
      </c>
      <c r="D47" s="0" t="n">
        <v>1.39</v>
      </c>
      <c r="E47" s="0" t="n">
        <v>17643000</v>
      </c>
      <c r="F47" s="0" t="n">
        <v>1940000</v>
      </c>
      <c r="G47" s="0" t="n">
        <f aca="false">B47*1000/E47</f>
        <v>31.7377996939296</v>
      </c>
      <c r="H47" s="0" t="n">
        <f aca="false">C47*1000/E47</f>
        <v>1.91004931134161</v>
      </c>
      <c r="I47" s="0" t="n">
        <f aca="false">B47*1000/F47</f>
        <v>288.634020618557</v>
      </c>
      <c r="J47" s="0" t="n">
        <f aca="false">C47*1000/F47</f>
        <v>17.370618556701</v>
      </c>
      <c r="K47" s="0" t="n">
        <f aca="false">B47*1000*5.5/(E47*D47)</f>
        <v>125.581221810513</v>
      </c>
      <c r="L47" s="0" t="n">
        <f aca="false">C47*1000*5.5/(E47*D47)</f>
        <v>7.55774907365385</v>
      </c>
      <c r="M47" s="0" t="n">
        <f aca="false">B47*1000*5.5/(F47*D47)</f>
        <v>1142.07706000148</v>
      </c>
      <c r="N47" s="0" t="n">
        <f aca="false">C47*1000*5.5/(F47*D47)</f>
        <v>68.732663353853</v>
      </c>
      <c r="O47" s="0" t="n">
        <f aca="false">E47/F47</f>
        <v>9.09432989690722</v>
      </c>
      <c r="P47" s="0" t="n">
        <f aca="false">5.5/D47</f>
        <v>3.9568345323741</v>
      </c>
      <c r="Q47" s="0" t="n">
        <f aca="false">O47*P47</f>
        <v>35.9847585848847</v>
      </c>
      <c r="R47" s="0" t="n">
        <f aca="false">G47*O47</f>
        <v>288.634020618557</v>
      </c>
      <c r="S47" s="0" t="n">
        <f aca="false">G47*P47</f>
        <v>125.581221810513</v>
      </c>
      <c r="T47" s="0" t="n">
        <f aca="false">G47*Q47</f>
        <v>1142.07706000148</v>
      </c>
      <c r="U47" s="0" t="n">
        <f aca="false">J47*O47</f>
        <v>157.974135667978</v>
      </c>
      <c r="V47" s="0" t="n">
        <f aca="false">J47*P47</f>
        <v>68.732663353853</v>
      </c>
      <c r="W47" s="0" t="n">
        <f aca="false">J47*Q47</f>
        <v>625.077515233005</v>
      </c>
    </row>
    <row r="48" customFormat="false" ht="14.5" hidden="false" customHeight="false" outlineLevel="0" collapsed="false">
      <c r="A48" s="9" t="s">
        <v>72</v>
      </c>
      <c r="B48" s="0" t="n">
        <v>122628</v>
      </c>
      <c r="C48" s="0" t="n">
        <v>3827</v>
      </c>
      <c r="D48" s="0" t="n">
        <v>1.2</v>
      </c>
      <c r="E48" s="0" t="n">
        <v>6486000</v>
      </c>
      <c r="F48" s="0" t="n">
        <v>782000</v>
      </c>
      <c r="G48" s="0" t="n">
        <f aca="false">B48*1000/E48</f>
        <v>18.9065679925994</v>
      </c>
      <c r="H48" s="0" t="n">
        <f aca="false">C48*1000/E48</f>
        <v>0.590040086339809</v>
      </c>
      <c r="I48" s="0" t="n">
        <f aca="false">B48*1000/F48</f>
        <v>156.813299232737</v>
      </c>
      <c r="J48" s="0" t="n">
        <f aca="false">C48*1000/F48</f>
        <v>4.89386189258312</v>
      </c>
      <c r="K48" s="0" t="n">
        <f aca="false">B48*1000*5.5/(E48*D48)</f>
        <v>86.6551032994141</v>
      </c>
      <c r="L48" s="0" t="n">
        <f aca="false">C48*1000*5.5/(E48*D48)</f>
        <v>2.70435039572412</v>
      </c>
      <c r="M48" s="0" t="n">
        <f aca="false">B48*1000*5.5/(F48*D48)</f>
        <v>718.727621483376</v>
      </c>
      <c r="N48" s="0" t="n">
        <f aca="false">C48*1000*5.5/(F48*D48)</f>
        <v>22.430200341006</v>
      </c>
      <c r="O48" s="0" t="n">
        <f aca="false">E48/F48</f>
        <v>8.29411764705882</v>
      </c>
      <c r="P48" s="0" t="n">
        <f aca="false">5.5/D48</f>
        <v>4.58333333333333</v>
      </c>
      <c r="Q48" s="0" t="n">
        <f aca="false">O48*P48</f>
        <v>38.014705882353</v>
      </c>
      <c r="R48" s="0" t="n">
        <f aca="false">G48*O48</f>
        <v>156.813299232737</v>
      </c>
      <c r="S48" s="0" t="n">
        <f aca="false">G48*P48</f>
        <v>86.6551032994141</v>
      </c>
      <c r="T48" s="0" t="n">
        <f aca="false">G48*Q48</f>
        <v>718.727621483376</v>
      </c>
      <c r="U48" s="0" t="n">
        <f aca="false">J48*O48</f>
        <v>40.5902662855424</v>
      </c>
      <c r="V48" s="0" t="n">
        <f aca="false">J48*P48</f>
        <v>22.430200341006</v>
      </c>
      <c r="W48" s="0" t="n">
        <f aca="false">J48*Q48</f>
        <v>186.038720475403</v>
      </c>
    </row>
    <row r="49" customFormat="false" ht="14.5" hidden="false" customHeight="false" outlineLevel="0" collapsed="false">
      <c r="A49" s="9" t="s">
        <v>73</v>
      </c>
      <c r="B49" s="0" t="n">
        <v>639048</v>
      </c>
      <c r="C49" s="0" t="n">
        <v>16126</v>
      </c>
      <c r="D49" s="0" t="n">
        <v>0.44</v>
      </c>
      <c r="E49" s="0" t="n">
        <v>16918000</v>
      </c>
      <c r="F49" s="0" t="n">
        <v>1224000</v>
      </c>
      <c r="G49" s="0" t="n">
        <f aca="false">B49*1000/E49</f>
        <v>37.7732592505024</v>
      </c>
      <c r="H49" s="0" t="n">
        <f aca="false">C49*1000/E49</f>
        <v>0.953185955786736</v>
      </c>
      <c r="I49" s="0" t="n">
        <f aca="false">B49*1000/F49</f>
        <v>522.098039215686</v>
      </c>
      <c r="J49" s="0" t="n">
        <f aca="false">C49*1000/F49</f>
        <v>13.1748366013072</v>
      </c>
      <c r="K49" s="0" t="n">
        <f aca="false">B49*1000*5.5/(E49*D49)</f>
        <v>472.16574063128</v>
      </c>
      <c r="L49" s="0" t="n">
        <f aca="false">C49*1000*5.5/(E49*D49)</f>
        <v>11.9148244473342</v>
      </c>
      <c r="M49" s="0" t="n">
        <f aca="false">B49*1000*5.5/(F49*D49)</f>
        <v>6526.22549019608</v>
      </c>
      <c r="N49" s="0" t="n">
        <f aca="false">C49*1000*5.5/(F49*D49)</f>
        <v>164.68545751634</v>
      </c>
      <c r="O49" s="0" t="n">
        <f aca="false">E49/F49</f>
        <v>13.8218954248366</v>
      </c>
      <c r="P49" s="0" t="n">
        <f aca="false">5.5/D49</f>
        <v>12.5</v>
      </c>
      <c r="Q49" s="0" t="n">
        <f aca="false">O49*P49</f>
        <v>172.773692810458</v>
      </c>
      <c r="R49" s="0" t="n">
        <f aca="false">G49*O49</f>
        <v>522.098039215686</v>
      </c>
      <c r="S49" s="0" t="n">
        <f aca="false">G49*P49</f>
        <v>472.16574063128</v>
      </c>
      <c r="T49" s="0" t="n">
        <f aca="false">G49*Q49</f>
        <v>6526.22549019608</v>
      </c>
      <c r="U49" s="0" t="n">
        <f aca="false">J49*O49</f>
        <v>182.101213742578</v>
      </c>
      <c r="V49" s="0" t="n">
        <f aca="false">J49*P49</f>
        <v>164.68545751634</v>
      </c>
      <c r="W49" s="0" t="n">
        <f aca="false">J49*Q49</f>
        <v>2276.26517178222</v>
      </c>
    </row>
    <row r="50" customFormat="false" ht="14.5" hidden="false" customHeight="false" outlineLevel="0" collapsed="false">
      <c r="A50" s="9" t="s">
        <v>74</v>
      </c>
      <c r="B50" s="0" t="n">
        <v>26807</v>
      </c>
      <c r="C50" s="0" t="n">
        <v>780</v>
      </c>
      <c r="D50" s="0" t="n">
        <v>0.71</v>
      </c>
      <c r="E50" s="0" t="n">
        <v>11403000</v>
      </c>
      <c r="F50" s="0" t="n">
        <v>883000</v>
      </c>
      <c r="G50" s="0" t="n">
        <f aca="false">B50*1000/E50</f>
        <v>2.35087257739191</v>
      </c>
      <c r="H50" s="0" t="n">
        <f aca="false">C50*1000/E50</f>
        <v>0.0684030518284662</v>
      </c>
      <c r="I50" s="0" t="n">
        <f aca="false">B50*1000/F50</f>
        <v>30.3590033975085</v>
      </c>
      <c r="J50" s="0" t="n">
        <f aca="false">C50*1000/F50</f>
        <v>0.883352208380521</v>
      </c>
      <c r="K50" s="0" t="n">
        <f aca="false">B50*1000*5.5/(E50*D50)</f>
        <v>18.2109847544444</v>
      </c>
      <c r="L50" s="0" t="n">
        <f aca="false">C50*1000*5.5/(E50*D50)</f>
        <v>0.529882795854316</v>
      </c>
      <c r="M50" s="0" t="n">
        <f aca="false">B50*1000*5.5/(F50*D50)</f>
        <v>235.175378431404</v>
      </c>
      <c r="N50" s="0" t="n">
        <f aca="false">C50*1000*5.5/(F50*D50)</f>
        <v>6.84286921984911</v>
      </c>
      <c r="O50" s="0" t="n">
        <f aca="false">E50/F50</f>
        <v>12.9139297848245</v>
      </c>
      <c r="P50" s="0" t="n">
        <f aca="false">5.5/D50</f>
        <v>7.74647887323944</v>
      </c>
      <c r="Q50" s="0" t="n">
        <f aca="false">O50*P50</f>
        <v>100.03748424864</v>
      </c>
      <c r="R50" s="0" t="n">
        <f aca="false">G50*O50</f>
        <v>30.3590033975085</v>
      </c>
      <c r="S50" s="0" t="n">
        <f aca="false">G50*P50</f>
        <v>18.2109847544444</v>
      </c>
      <c r="T50" s="0" t="n">
        <f aca="false">G50*Q50</f>
        <v>235.175378431404</v>
      </c>
      <c r="U50" s="0" t="n">
        <f aca="false">J50*O50</f>
        <v>11.4075483942957</v>
      </c>
      <c r="V50" s="0" t="n">
        <f aca="false">J50*P50</f>
        <v>6.84286921984911</v>
      </c>
      <c r="W50" s="0" t="n">
        <f aca="false">J50*Q50</f>
        <v>88.3683326318679</v>
      </c>
    </row>
    <row r="51" customFormat="false" ht="14.5" hidden="false" customHeight="false" outlineLevel="0" collapsed="false">
      <c r="A51" s="9" t="s">
        <v>75</v>
      </c>
      <c r="B51" s="0" t="n">
        <v>381254</v>
      </c>
      <c r="C51" s="0" t="n">
        <v>10443</v>
      </c>
      <c r="D51" s="0" t="n">
        <v>0.64</v>
      </c>
      <c r="E51" s="0" t="n">
        <v>9905000</v>
      </c>
      <c r="F51" s="0" t="n">
        <v>730000</v>
      </c>
      <c r="G51" s="0" t="n">
        <f aca="false">B51*1000/E51</f>
        <v>38.491065118627</v>
      </c>
      <c r="H51" s="0" t="n">
        <f aca="false">C51*1000/E51</f>
        <v>1.05431600201918</v>
      </c>
      <c r="I51" s="0" t="n">
        <f aca="false">B51*1000/F51</f>
        <v>522.265753424658</v>
      </c>
      <c r="J51" s="0" t="n">
        <f aca="false">C51*1000/F51</f>
        <v>14.3054794520548</v>
      </c>
      <c r="K51" s="0" t="n">
        <f aca="false">B51*1000*5.5/(E51*D51)</f>
        <v>330.7825908632</v>
      </c>
      <c r="L51" s="0" t="n">
        <f aca="false">C51*1000*5.5/(E51*D51)</f>
        <v>9.06052814235235</v>
      </c>
      <c r="M51" s="0" t="n">
        <f aca="false">B51*1000*5.5/(F51*D51)</f>
        <v>4488.22131849315</v>
      </c>
      <c r="N51" s="0" t="n">
        <f aca="false">C51*1000*5.5/(F51*D51)</f>
        <v>122.937714041096</v>
      </c>
      <c r="O51" s="0" t="n">
        <f aca="false">E51/F51</f>
        <v>13.5684931506849</v>
      </c>
      <c r="P51" s="0" t="n">
        <f aca="false">5.5/D51</f>
        <v>8.59375</v>
      </c>
      <c r="Q51" s="0" t="n">
        <f aca="false">O51*P51</f>
        <v>116.604238013699</v>
      </c>
      <c r="R51" s="0" t="n">
        <f aca="false">G51*O51</f>
        <v>522.265753424658</v>
      </c>
      <c r="S51" s="0" t="n">
        <f aca="false">G51*P51</f>
        <v>330.7825908632</v>
      </c>
      <c r="T51" s="0" t="n">
        <f aca="false">G51*Q51</f>
        <v>4488.22131849315</v>
      </c>
      <c r="U51" s="0" t="n">
        <f aca="false">J51*O51</f>
        <v>194.103799962469</v>
      </c>
      <c r="V51" s="0" t="n">
        <f aca="false">J51*P51</f>
        <v>122.937714041096</v>
      </c>
      <c r="W51" s="0" t="n">
        <f aca="false">J51*Q51</f>
        <v>1668.07953092747</v>
      </c>
    </row>
    <row r="52" customFormat="false" ht="14.5" hidden="false" customHeight="false" outlineLevel="0" collapsed="false">
      <c r="A52" s="9" t="s">
        <v>76</v>
      </c>
      <c r="B52" s="0" t="n">
        <v>102505</v>
      </c>
      <c r="C52" s="0" t="n">
        <v>2499</v>
      </c>
      <c r="D52" s="0" t="n">
        <v>1.72</v>
      </c>
      <c r="E52" s="0" t="n">
        <v>2961000</v>
      </c>
      <c r="F52" s="0" t="n">
        <v>393000</v>
      </c>
      <c r="G52" s="0" t="n">
        <f aca="false">B52*1000/E52</f>
        <v>34.6183721715637</v>
      </c>
      <c r="H52" s="0" t="n">
        <f aca="false">C52*1000/E52</f>
        <v>0.843971631205674</v>
      </c>
      <c r="I52" s="0" t="n">
        <f aca="false">B52*1000/F52</f>
        <v>260.826972010178</v>
      </c>
      <c r="J52" s="0" t="n">
        <f aca="false">C52*1000/F52</f>
        <v>6.3587786259542</v>
      </c>
      <c r="K52" s="0" t="n">
        <f aca="false">B52*1000*5.5/(E52*D52)</f>
        <v>110.698283106744</v>
      </c>
      <c r="L52" s="0" t="n">
        <f aca="false">C52*1000*5.5/(E52*D52)</f>
        <v>2.69874649513442</v>
      </c>
      <c r="M52" s="0" t="n">
        <f aca="false">B52*1000*5.5/(F52*D52)</f>
        <v>834.039736079058</v>
      </c>
      <c r="N52" s="0" t="n">
        <f aca="false">C52*1000*5.5/(F52*D52)</f>
        <v>20.3333037457838</v>
      </c>
      <c r="O52" s="0" t="n">
        <f aca="false">E52/F52</f>
        <v>7.53435114503817</v>
      </c>
      <c r="P52" s="0" t="n">
        <f aca="false">5.5/D52</f>
        <v>3.19767441860465</v>
      </c>
      <c r="Q52" s="0" t="n">
        <f aca="false">O52*P52</f>
        <v>24.0924019172732</v>
      </c>
      <c r="R52" s="0" t="n">
        <f aca="false">G52*O52</f>
        <v>260.826972010178</v>
      </c>
      <c r="S52" s="0" t="n">
        <f aca="false">G52*P52</f>
        <v>110.698283106744</v>
      </c>
      <c r="T52" s="0" t="n">
        <f aca="false">G52*Q52</f>
        <v>834.039736079058</v>
      </c>
      <c r="U52" s="0" t="n">
        <f aca="false">J52*O52</f>
        <v>47.9092710215023</v>
      </c>
      <c r="V52" s="0" t="n">
        <f aca="false">J52*P52</f>
        <v>20.3333037457838</v>
      </c>
      <c r="W52" s="0" t="n">
        <f aca="false">J52*Q52</f>
        <v>153.198250359455</v>
      </c>
    </row>
    <row r="53" customFormat="false" ht="14.5" hidden="false" customHeight="false" outlineLevel="0" collapsed="false">
      <c r="A53" s="9" t="s">
        <v>77</v>
      </c>
      <c r="B53" s="0" t="n">
        <v>4125388</v>
      </c>
      <c r="C53" s="0" t="n">
        <v>300334</v>
      </c>
      <c r="D53" s="0" t="n">
        <v>0.98</v>
      </c>
      <c r="E53" s="0" t="n">
        <v>128933000</v>
      </c>
      <c r="F53" s="0" t="n">
        <v>14491000</v>
      </c>
      <c r="G53" s="0" t="n">
        <f aca="false">B53*1000/E53</f>
        <v>31.9963702077823</v>
      </c>
      <c r="H53" s="0" t="n">
        <f aca="false">C53*1000/E53</f>
        <v>2.32938037585413</v>
      </c>
      <c r="I53" s="0" t="n">
        <f aca="false">B53*1000/F53</f>
        <v>284.686219032503</v>
      </c>
      <c r="J53" s="0" t="n">
        <f aca="false">C53*1000/F53</f>
        <v>20.7255537920088</v>
      </c>
      <c r="K53" s="0" t="n">
        <f aca="false">B53*1000*5.5/(E53*D53)</f>
        <v>179.57146545184</v>
      </c>
      <c r="L53" s="0" t="n">
        <f aca="false">C53*1000*5.5/(E53*D53)</f>
        <v>13.0730531297936</v>
      </c>
      <c r="M53" s="0" t="n">
        <f aca="false">B53*1000*5.5/(F53*D53)</f>
        <v>1597.72878028446</v>
      </c>
      <c r="N53" s="0" t="n">
        <f aca="false">C53*1000*5.5/(F53*D53)</f>
        <v>116.31688352658</v>
      </c>
      <c r="O53" s="0" t="n">
        <f aca="false">E53/F53</f>
        <v>8.89745359188462</v>
      </c>
      <c r="P53" s="0" t="n">
        <f aca="false">5.5/D53</f>
        <v>5.61224489795918</v>
      </c>
      <c r="Q53" s="0" t="n">
        <f aca="false">O53*P53</f>
        <v>49.9346885258831</v>
      </c>
      <c r="R53" s="0" t="n">
        <f aca="false">G53*O53</f>
        <v>284.686219032503</v>
      </c>
      <c r="S53" s="0" t="n">
        <f aca="false">G53*P53</f>
        <v>179.57146545184</v>
      </c>
      <c r="T53" s="0" t="n">
        <f aca="false">G53*Q53</f>
        <v>1597.72878028446</v>
      </c>
      <c r="U53" s="0" t="n">
        <f aca="false">J53*O53</f>
        <v>184.404653030507</v>
      </c>
      <c r="V53" s="0" t="n">
        <f aca="false">J53*P53</f>
        <v>116.31688352658</v>
      </c>
      <c r="W53" s="0" t="n">
        <f aca="false">J53*Q53</f>
        <v>1034.9240731304</v>
      </c>
    </row>
    <row r="54" customFormat="false" ht="14.5" hidden="false" customHeight="false" outlineLevel="0" collapsed="false">
      <c r="A54" s="9" t="s">
        <v>78</v>
      </c>
      <c r="B54" s="0" t="n">
        <v>17526</v>
      </c>
      <c r="C54" s="0" t="n">
        <v>218</v>
      </c>
      <c r="D54" s="0" t="n">
        <v>0.93</v>
      </c>
      <c r="E54" s="0" t="n">
        <v>6625000</v>
      </c>
      <c r="F54" s="0" t="n">
        <v>576000</v>
      </c>
      <c r="G54" s="0" t="n">
        <f aca="false">B54*1000/E54</f>
        <v>2.64543396226415</v>
      </c>
      <c r="H54" s="0" t="n">
        <f aca="false">C54*1000/E54</f>
        <v>0.0329056603773585</v>
      </c>
      <c r="I54" s="0" t="n">
        <f aca="false">B54*1000/F54</f>
        <v>30.4270833333333</v>
      </c>
      <c r="J54" s="0" t="n">
        <f aca="false">C54*1000/F54</f>
        <v>0.378472222222222</v>
      </c>
      <c r="K54" s="0" t="n">
        <f aca="false">B54*1000*5.5/(E54*D54)</f>
        <v>15.6450395617772</v>
      </c>
      <c r="L54" s="0" t="n">
        <f aca="false">C54*1000*5.5/(E54*D54)</f>
        <v>0.194603367823088</v>
      </c>
      <c r="M54" s="0" t="n">
        <f aca="false">B54*1000*5.5/(F54*D54)</f>
        <v>179.945116487455</v>
      </c>
      <c r="N54" s="0" t="n">
        <f aca="false">C54*1000*5.5/(F54*D54)</f>
        <v>2.23827658303465</v>
      </c>
      <c r="O54" s="0" t="n">
        <f aca="false">E54/F54</f>
        <v>11.5017361111111</v>
      </c>
      <c r="P54" s="0" t="n">
        <f aca="false">5.5/D54</f>
        <v>5.91397849462366</v>
      </c>
      <c r="Q54" s="0" t="n">
        <f aca="false">O54*P54</f>
        <v>68.0210200119474</v>
      </c>
      <c r="R54" s="0" t="n">
        <f aca="false">G54*O54</f>
        <v>30.4270833333333</v>
      </c>
      <c r="S54" s="0" t="n">
        <f aca="false">G54*P54</f>
        <v>15.6450395617772</v>
      </c>
      <c r="T54" s="0" t="n">
        <f aca="false">G54*Q54</f>
        <v>179.945116487455</v>
      </c>
      <c r="U54" s="0" t="n">
        <f aca="false">J54*O54</f>
        <v>4.3530876253858</v>
      </c>
      <c r="V54" s="0" t="n">
        <f aca="false">J54*P54</f>
        <v>2.23827658303465</v>
      </c>
      <c r="W54" s="0" t="n">
        <f aca="false">J54*Q54</f>
        <v>25.744066601744</v>
      </c>
    </row>
    <row r="55" customFormat="false" ht="14.5" hidden="false" customHeight="false" outlineLevel="0" collapsed="false">
      <c r="A55" s="9" t="s">
        <v>79</v>
      </c>
      <c r="B55" s="0" t="n">
        <v>529454</v>
      </c>
      <c r="C55" s="0" t="n">
        <v>7469</v>
      </c>
      <c r="D55" s="0" t="n">
        <v>2.25</v>
      </c>
      <c r="E55" s="0" t="n">
        <v>4315000</v>
      </c>
      <c r="F55" s="0" t="n">
        <v>528000</v>
      </c>
      <c r="G55" s="0" t="n">
        <f aca="false">B55*1000/E55</f>
        <v>122.700811123986</v>
      </c>
      <c r="H55" s="0" t="n">
        <f aca="false">C55*1000/E55</f>
        <v>1.73093858632677</v>
      </c>
      <c r="I55" s="0" t="n">
        <f aca="false">B55*1000/F55</f>
        <v>1002.75378787879</v>
      </c>
      <c r="J55" s="0" t="n">
        <f aca="false">C55*1000/F55</f>
        <v>14.1458333333333</v>
      </c>
      <c r="K55" s="0" t="n">
        <f aca="false">B55*1000*5.5/(E55*D55)</f>
        <v>299.935316080855</v>
      </c>
      <c r="L55" s="0" t="n">
        <f aca="false">C55*1000*5.5/(E55*D55)</f>
        <v>4.23118321102099</v>
      </c>
      <c r="M55" s="0" t="n">
        <f aca="false">B55*1000*5.5/(F55*D55)</f>
        <v>2451.17592592593</v>
      </c>
      <c r="N55" s="0" t="n">
        <f aca="false">C55*1000*5.5/(F55*D55)</f>
        <v>34.5787037037037</v>
      </c>
      <c r="O55" s="0" t="n">
        <f aca="false">E55/F55</f>
        <v>8.17234848484848</v>
      </c>
      <c r="P55" s="0" t="n">
        <f aca="false">5.5/D55</f>
        <v>2.44444444444444</v>
      </c>
      <c r="Q55" s="0" t="n">
        <f aca="false">O55*P55</f>
        <v>19.9768518518519</v>
      </c>
      <c r="R55" s="0" t="n">
        <f aca="false">G55*O55</f>
        <v>1002.75378787879</v>
      </c>
      <c r="S55" s="0" t="n">
        <f aca="false">G55*P55</f>
        <v>299.935316080855</v>
      </c>
      <c r="T55" s="0" t="n">
        <f aca="false">G55*Q55</f>
        <v>2451.17592592593</v>
      </c>
      <c r="U55" s="0" t="n">
        <f aca="false">J55*O55</f>
        <v>115.604679608586</v>
      </c>
      <c r="V55" s="0" t="n">
        <f aca="false">J55*P55</f>
        <v>34.5787037037037</v>
      </c>
      <c r="W55" s="0" t="n">
        <f aca="false">J55*Q55</f>
        <v>282.589216820988</v>
      </c>
    </row>
    <row r="56" customFormat="false" ht="14.5" hidden="false" customHeight="false" outlineLevel="0" collapsed="false">
      <c r="A56" s="9" t="s">
        <v>80</v>
      </c>
      <c r="B56" s="0" t="n">
        <v>475686</v>
      </c>
      <c r="C56" s="0" t="n">
        <v>16670</v>
      </c>
      <c r="D56" s="0" t="n">
        <v>0.83</v>
      </c>
      <c r="E56" s="0" t="n">
        <v>7133000</v>
      </c>
      <c r="F56" s="0" t="n">
        <v>706000</v>
      </c>
      <c r="G56" s="0" t="n">
        <f aca="false">B56*1000/E56</f>
        <v>66.6880695359596</v>
      </c>
      <c r="H56" s="0" t="n">
        <f aca="false">C56*1000/E56</f>
        <v>2.33702509463059</v>
      </c>
      <c r="I56" s="0" t="n">
        <f aca="false">B56*1000/F56</f>
        <v>673.776203966006</v>
      </c>
      <c r="J56" s="0" t="n">
        <f aca="false">C56*1000/F56</f>
        <v>23.6118980169972</v>
      </c>
      <c r="K56" s="0" t="n">
        <f aca="false">B56*1000*5.5/(E56*D56)</f>
        <v>441.908894515395</v>
      </c>
      <c r="L56" s="0" t="n">
        <f aca="false">C56*1000*5.5/(E56*D56)</f>
        <v>15.486310868034</v>
      </c>
      <c r="M56" s="0" t="n">
        <f aca="false">B56*1000*5.5/(F56*D56)</f>
        <v>4464.78207447353</v>
      </c>
      <c r="N56" s="0" t="n">
        <f aca="false">C56*1000*5.5/(F56*D56)</f>
        <v>156.464384449981</v>
      </c>
      <c r="O56" s="0" t="n">
        <f aca="false">E56/F56</f>
        <v>10.1033994334278</v>
      </c>
      <c r="P56" s="0" t="n">
        <f aca="false">5.5/D56</f>
        <v>6.62650602409639</v>
      </c>
      <c r="Q56" s="0" t="n">
        <f aca="false">O56*P56</f>
        <v>66.9502372094611</v>
      </c>
      <c r="R56" s="0" t="n">
        <f aca="false">G56*O56</f>
        <v>673.776203966006</v>
      </c>
      <c r="S56" s="0" t="n">
        <f aca="false">G56*P56</f>
        <v>441.908894515395</v>
      </c>
      <c r="T56" s="0" t="n">
        <f aca="false">G56*Q56</f>
        <v>4464.78207447353</v>
      </c>
      <c r="U56" s="0" t="n">
        <f aca="false">J56*O56</f>
        <v>238.560437047083</v>
      </c>
      <c r="V56" s="0" t="n">
        <f aca="false">J56*P56</f>
        <v>156.464384449981</v>
      </c>
      <c r="W56" s="0" t="n">
        <f aca="false">J56*Q56</f>
        <v>1580.82217320356</v>
      </c>
    </row>
    <row r="57" customFormat="false" ht="14.5" hidden="false" customHeight="false" outlineLevel="0" collapsed="false">
      <c r="A57" s="9" t="s">
        <v>81</v>
      </c>
      <c r="B57" s="0" t="n">
        <v>2375813</v>
      </c>
      <c r="C57" s="0" t="n">
        <v>203067</v>
      </c>
      <c r="D57" s="0" t="n">
        <v>1.59</v>
      </c>
      <c r="E57" s="0" t="n">
        <v>32972000</v>
      </c>
      <c r="F57" s="0" t="n">
        <v>4124000</v>
      </c>
      <c r="G57" s="0" t="n">
        <f aca="false">B57*1000/E57</f>
        <v>72.0554713089894</v>
      </c>
      <c r="H57" s="0" t="n">
        <f aca="false">C57*1000/E57</f>
        <v>6.15877107849084</v>
      </c>
      <c r="I57" s="0" t="n">
        <f aca="false">B57*1000/F57</f>
        <v>576.094325897187</v>
      </c>
      <c r="J57" s="0" t="n">
        <f aca="false">C57*1000/F57</f>
        <v>49.2403006789525</v>
      </c>
      <c r="K57" s="0" t="n">
        <f aca="false">B57*1000*5.5/(E57*D57)</f>
        <v>249.248485660026</v>
      </c>
      <c r="L57" s="0" t="n">
        <f aca="false">C57*1000*5.5/(E57*D57)</f>
        <v>21.3039251142765</v>
      </c>
      <c r="M57" s="0" t="n">
        <f aca="false">B57*1000*5.5/(F57*D57)</f>
        <v>1992.7791147387</v>
      </c>
      <c r="N57" s="0" t="n">
        <f aca="false">C57*1000*5.5/(F57*D57)</f>
        <v>170.328084109584</v>
      </c>
      <c r="O57" s="0" t="n">
        <f aca="false">E57/F57</f>
        <v>7.99515033947624</v>
      </c>
      <c r="P57" s="0" t="n">
        <f aca="false">5.5/D57</f>
        <v>3.45911949685535</v>
      </c>
      <c r="Q57" s="0" t="n">
        <f aca="false">O57*P57</f>
        <v>27.6561804195719</v>
      </c>
      <c r="R57" s="0" t="n">
        <f aca="false">G57*O57</f>
        <v>576.094325897187</v>
      </c>
      <c r="S57" s="0" t="n">
        <f aca="false">G57*P57</f>
        <v>249.248485660026</v>
      </c>
      <c r="T57" s="0" t="n">
        <f aca="false">G57*Q57</f>
        <v>1992.7791147387</v>
      </c>
      <c r="U57" s="0" t="n">
        <f aca="false">J57*O57</f>
        <v>393.683606689239</v>
      </c>
      <c r="V57" s="0" t="n">
        <f aca="false">J57*P57</f>
        <v>170.328084109584</v>
      </c>
      <c r="W57" s="0" t="n">
        <f aca="false">J57*Q57</f>
        <v>1361.79863949108</v>
      </c>
    </row>
    <row r="58" customFormat="false" ht="14.5" hidden="false" customHeight="false" outlineLevel="0" collapsed="false">
      <c r="A58" s="9" t="s">
        <v>82</v>
      </c>
      <c r="B58" s="0" t="n">
        <v>97354</v>
      </c>
      <c r="C58" s="0" t="n">
        <v>3082</v>
      </c>
      <c r="D58" s="0" t="n">
        <v>3.02</v>
      </c>
      <c r="E58" s="0" t="n">
        <v>1399000</v>
      </c>
      <c r="F58" s="0" t="n">
        <v>237000</v>
      </c>
      <c r="G58" s="0" t="n">
        <f aca="false">B58*1000/E58</f>
        <v>69.5882773409578</v>
      </c>
      <c r="H58" s="0" t="n">
        <f aca="false">C58*1000/E58</f>
        <v>2.20300214438885</v>
      </c>
      <c r="I58" s="0" t="n">
        <f aca="false">B58*1000/F58</f>
        <v>410.776371308017</v>
      </c>
      <c r="J58" s="0" t="n">
        <f aca="false">C58*1000/F58</f>
        <v>13.0042194092827</v>
      </c>
      <c r="K58" s="0" t="n">
        <f aca="false">B58*1000*5.5/(E58*D58)</f>
        <v>126.73361767393</v>
      </c>
      <c r="L58" s="0" t="n">
        <f aca="false">C58*1000*5.5/(E58*D58)</f>
        <v>4.01208999805916</v>
      </c>
      <c r="M58" s="0" t="n">
        <f aca="false">B58*1000*5.5/(F58*D58)</f>
        <v>748.102662978177</v>
      </c>
      <c r="N58" s="0" t="n">
        <f aca="false">C58*1000*5.5/(F58*D58)</f>
        <v>23.6831810433956</v>
      </c>
      <c r="O58" s="0" t="n">
        <f aca="false">E58/F58</f>
        <v>5.90295358649789</v>
      </c>
      <c r="P58" s="0" t="n">
        <f aca="false">5.5/D58</f>
        <v>1.82119205298013</v>
      </c>
      <c r="Q58" s="0" t="n">
        <f aca="false">O58*P58</f>
        <v>10.7504121608405</v>
      </c>
      <c r="R58" s="0" t="n">
        <f aca="false">G58*O58</f>
        <v>410.776371308017</v>
      </c>
      <c r="S58" s="0" t="n">
        <f aca="false">G58*P58</f>
        <v>126.73361767393</v>
      </c>
      <c r="T58" s="0" t="n">
        <f aca="false">G58*Q58</f>
        <v>748.102662978177</v>
      </c>
      <c r="U58" s="0" t="n">
        <f aca="false">J58*O58</f>
        <v>76.7633036016308</v>
      </c>
      <c r="V58" s="0" t="n">
        <f aca="false">J58*P58</f>
        <v>23.6831810433956</v>
      </c>
      <c r="W58" s="0" t="n">
        <f aca="false">J58*Q58</f>
        <v>139.800718479791</v>
      </c>
    </row>
    <row r="59" customFormat="false" ht="14.5" hidden="false" customHeight="false" outlineLevel="0" collapsed="false">
      <c r="A59" s="9" t="s">
        <v>83</v>
      </c>
      <c r="B59" s="0" t="n">
        <v>61558085</v>
      </c>
      <c r="C59" s="0" t="n">
        <v>839500</v>
      </c>
      <c r="D59" s="0" t="n">
        <v>2.87</v>
      </c>
      <c r="E59" s="0" t="n">
        <v>330139000</v>
      </c>
      <c r="F59" s="0" t="n">
        <v>75521000</v>
      </c>
      <c r="G59" s="0" t="n">
        <f aca="false">B59*1000/E59</f>
        <v>186.461111834712</v>
      </c>
      <c r="H59" s="0" t="n">
        <f aca="false">C59*1000/E59</f>
        <v>2.54286830698585</v>
      </c>
      <c r="I59" s="0" t="n">
        <f aca="false">B59*1000/F59</f>
        <v>815.112154235246</v>
      </c>
      <c r="J59" s="0" t="n">
        <f aca="false">C59*1000/F59</f>
        <v>11.1161133989222</v>
      </c>
      <c r="K59" s="0" t="n">
        <f aca="false">B59*1000*5.5/(E59*D59)</f>
        <v>357.329656826103</v>
      </c>
      <c r="L59" s="0" t="n">
        <f aca="false">C59*1000*5.5/(E59*D59)</f>
        <v>4.87309257436312</v>
      </c>
      <c r="M59" s="0" t="n">
        <f aca="false">B59*1000*5.5/(F59*D59)</f>
        <v>1562.06161961458</v>
      </c>
      <c r="N59" s="0" t="n">
        <f aca="false">C59*1000*5.5/(F59*D59)</f>
        <v>21.3026563393979</v>
      </c>
      <c r="O59" s="0" t="n">
        <f aca="false">E59/F59</f>
        <v>4.37148607672038</v>
      </c>
      <c r="P59" s="0" t="n">
        <f aca="false">5.5/D59</f>
        <v>1.91637630662021</v>
      </c>
      <c r="Q59" s="0" t="n">
        <f aca="false">O59*P59</f>
        <v>8.37741234214707</v>
      </c>
      <c r="R59" s="0" t="n">
        <f aca="false">G59*O59</f>
        <v>815.112154235246</v>
      </c>
      <c r="S59" s="0" t="n">
        <f aca="false">G59*P59</f>
        <v>357.329656826103</v>
      </c>
      <c r="T59" s="0" t="n">
        <f aca="false">G59*Q59</f>
        <v>1562.06161961458</v>
      </c>
      <c r="U59" s="0" t="n">
        <f aca="false">J59*O59</f>
        <v>48.5939349506331</v>
      </c>
      <c r="V59" s="0" t="n">
        <f aca="false">J59*P59</f>
        <v>21.3026563393979</v>
      </c>
      <c r="W59" s="0" t="n">
        <f aca="false">J59*Q59</f>
        <v>93.1242655848369</v>
      </c>
    </row>
    <row r="60" customFormat="false" ht="14.5" hidden="false" customHeight="false" outlineLevel="0" collapsed="false">
      <c r="A60" s="9" t="s">
        <v>84</v>
      </c>
      <c r="B60" s="0" t="n">
        <v>456179</v>
      </c>
      <c r="C60" s="0" t="n">
        <v>6199</v>
      </c>
      <c r="D60" s="0" t="n">
        <v>2.43</v>
      </c>
      <c r="E60" s="0" t="n">
        <v>3474000</v>
      </c>
      <c r="F60" s="0" t="n">
        <v>703000</v>
      </c>
      <c r="G60" s="0" t="n">
        <f aca="false">B60*1000/E60</f>
        <v>131.312320092113</v>
      </c>
      <c r="H60" s="0" t="n">
        <f aca="false">C60*1000/E60</f>
        <v>1.78439838802533</v>
      </c>
      <c r="I60" s="0" t="n">
        <f aca="false">B60*1000/F60</f>
        <v>648.903271692745</v>
      </c>
      <c r="J60" s="0" t="n">
        <f aca="false">C60*1000/F60</f>
        <v>8.81792318634424</v>
      </c>
      <c r="K60" s="0" t="n">
        <f aca="false">B60*1000*5.5/(E60*D60)</f>
        <v>297.208954940996</v>
      </c>
      <c r="L60" s="0" t="n">
        <f aca="false">C60*1000*5.5/(E60*D60)</f>
        <v>4.03876178359643</v>
      </c>
      <c r="M60" s="0" t="n">
        <f aca="false">B60*1000*5.5/(F60*D60)</f>
        <v>1468.71110876959</v>
      </c>
      <c r="N60" s="0" t="n">
        <f aca="false">C60*1000*5.5/(F60*D60)</f>
        <v>19.9582623559232</v>
      </c>
      <c r="O60" s="0" t="n">
        <f aca="false">E60/F60</f>
        <v>4.94167852062589</v>
      </c>
      <c r="P60" s="0" t="n">
        <f aca="false">5.5/D60</f>
        <v>2.26337448559671</v>
      </c>
      <c r="Q60" s="0" t="n">
        <f aca="false">O60*P60</f>
        <v>11.1848690796059</v>
      </c>
      <c r="R60" s="0" t="n">
        <f aca="false">G60*O60</f>
        <v>648.903271692745</v>
      </c>
      <c r="S60" s="0" t="n">
        <f aca="false">G60*P60</f>
        <v>297.208954940996</v>
      </c>
      <c r="T60" s="0" t="n">
        <f aca="false">G60*Q60</f>
        <v>1468.71110876959</v>
      </c>
      <c r="U60" s="0" t="n">
        <f aca="false">J60*O60</f>
        <v>43.5753416064863</v>
      </c>
      <c r="V60" s="0" t="n">
        <f aca="false">J60*P60</f>
        <v>19.9582623559232</v>
      </c>
      <c r="W60" s="0" t="n">
        <f aca="false">J60*Q60</f>
        <v>98.6273163932818</v>
      </c>
    </row>
    <row r="61" customFormat="false" ht="14.5" hidden="false" customHeight="false" outlineLevel="0" collapsed="false">
      <c r="A61" s="9" t="s">
        <v>85</v>
      </c>
      <c r="B61" s="0" t="n">
        <v>447288</v>
      </c>
      <c r="C61" s="0" t="n">
        <v>5357</v>
      </c>
      <c r="D61" s="0" t="n">
        <v>0.87</v>
      </c>
      <c r="E61" s="0" t="n">
        <v>28436000</v>
      </c>
      <c r="F61" s="0" t="n">
        <v>3444000</v>
      </c>
      <c r="G61" s="0" t="n">
        <f aca="false">B61*1000/E61</f>
        <v>15.7296384864257</v>
      </c>
      <c r="H61" s="0" t="n">
        <f aca="false">C61*1000/E61</f>
        <v>0.188387958925306</v>
      </c>
      <c r="I61" s="0" t="n">
        <f aca="false">B61*1000/F61</f>
        <v>129.87456445993</v>
      </c>
      <c r="J61" s="0" t="n">
        <f aca="false">C61*1000/F61</f>
        <v>1.5554587688734</v>
      </c>
      <c r="K61" s="0" t="n">
        <f aca="false">B61*1000*5.5/(E61*D61)</f>
        <v>99.4402433049898</v>
      </c>
      <c r="L61" s="0" t="n">
        <f aca="false">C61*1000*5.5/(E61*D61)</f>
        <v>1.19095836102205</v>
      </c>
      <c r="M61" s="0" t="n">
        <f aca="false">B61*1000*5.5/(F61*D61)</f>
        <v>821.046097160479</v>
      </c>
      <c r="N61" s="0" t="n">
        <f aca="false">C61*1000*5.5/(F61*D61)</f>
        <v>9.83336003310772</v>
      </c>
      <c r="O61" s="0" t="n">
        <f aca="false">E61/F61</f>
        <v>8.25667828106853</v>
      </c>
      <c r="P61" s="0" t="n">
        <f aca="false">5.5/D61</f>
        <v>6.32183908045977</v>
      </c>
      <c r="Q61" s="0" t="n">
        <f aca="false">O61*P61</f>
        <v>52.1973914320424</v>
      </c>
      <c r="R61" s="0" t="n">
        <f aca="false">G61*O61</f>
        <v>129.87456445993</v>
      </c>
      <c r="S61" s="0" t="n">
        <f aca="false">G61*P61</f>
        <v>99.4402433049898</v>
      </c>
      <c r="T61" s="0" t="n">
        <f aca="false">G61*Q61</f>
        <v>821.046097160479</v>
      </c>
      <c r="U61" s="0" t="n">
        <f aca="false">J61*O61</f>
        <v>12.8429226340546</v>
      </c>
      <c r="V61" s="0" t="n">
        <f aca="false">J61*P61</f>
        <v>9.83336003310772</v>
      </c>
      <c r="W61" s="0" t="n">
        <f aca="false">J61*Q61</f>
        <v>81.1908902152878</v>
      </c>
    </row>
    <row r="62" customFormat="false" ht="14.5" hidden="false" customHeight="false" outlineLevel="0" collapsed="false">
      <c r="A62" s="10" t="s">
        <v>86</v>
      </c>
      <c r="B62" s="0" t="n">
        <v>1143036</v>
      </c>
      <c r="C62" s="0" t="n">
        <v>1216</v>
      </c>
      <c r="D62" s="0" t="n">
        <v>3.84</v>
      </c>
      <c r="E62" s="0" t="n">
        <v>25653000</v>
      </c>
      <c r="F62" s="0" t="n">
        <v>5586000</v>
      </c>
      <c r="G62" s="0" t="n">
        <f aca="false">B62*1000/E62</f>
        <v>44.5575956028535</v>
      </c>
      <c r="H62" s="0" t="n">
        <f aca="false">C62*1000/E62</f>
        <v>0.047401863329825</v>
      </c>
      <c r="I62" s="0" t="n">
        <f aca="false">B62*1000/F62</f>
        <v>204.625134264232</v>
      </c>
      <c r="J62" s="0" t="n">
        <f aca="false">C62*1000/F62</f>
        <v>0.217687074829932</v>
      </c>
      <c r="K62" s="0" t="n">
        <f aca="false">B62*1000*5.5/(E62*D62)</f>
        <v>63.8194728686703</v>
      </c>
      <c r="L62" s="0" t="n">
        <f aca="false">C62*1000*5.5/(E62*D62)</f>
        <v>0.0678932938317806</v>
      </c>
      <c r="M62" s="0" t="n">
        <f aca="false">B62*1000*5.5/(F62*D62)</f>
        <v>293.082874597207</v>
      </c>
      <c r="N62" s="0" t="n">
        <f aca="false">C62*1000*5.5/(F62*D62)</f>
        <v>0.311791383219955</v>
      </c>
      <c r="O62" s="0" t="n">
        <f aca="false">E62/F62</f>
        <v>4.59237379162191</v>
      </c>
      <c r="P62" s="0" t="n">
        <f aca="false">5.5/D62</f>
        <v>1.43229166666667</v>
      </c>
      <c r="Q62" s="0" t="n">
        <f aca="false">O62*P62</f>
        <v>6.57761871195847</v>
      </c>
      <c r="R62" s="0" t="n">
        <f aca="false">G62*O62</f>
        <v>204.625134264232</v>
      </c>
      <c r="S62" s="0" t="n">
        <f aca="false">G62*P62</f>
        <v>63.8194728686703</v>
      </c>
      <c r="T62" s="0" t="n">
        <f aca="false">G62*Q62</f>
        <v>293.082874597207</v>
      </c>
      <c r="U62" s="0" t="n">
        <f aca="false">J62*O62</f>
        <v>0.999700417223818</v>
      </c>
      <c r="V62" s="0" t="n">
        <f aca="false">J62*P62</f>
        <v>0.311791383219955</v>
      </c>
      <c r="W62" s="0" t="n">
        <f aca="false">J62*Q62</f>
        <v>1.43186257675286</v>
      </c>
    </row>
    <row r="63" customFormat="false" ht="14.5" hidden="false" customHeight="false" outlineLevel="0" collapsed="false">
      <c r="A63" s="10" t="s">
        <v>87</v>
      </c>
      <c r="B63" s="0" t="n">
        <v>14756</v>
      </c>
      <c r="C63" s="0" t="n">
        <v>51</v>
      </c>
      <c r="D63" s="0" t="n">
        <v>2.57</v>
      </c>
      <c r="E63" s="0" t="n">
        <v>5018000</v>
      </c>
      <c r="F63" s="0" t="n">
        <v>1114000</v>
      </c>
      <c r="G63" s="0" t="n">
        <f aca="false">B63*1000/E63</f>
        <v>2.94061379035472</v>
      </c>
      <c r="H63" s="0" t="n">
        <f aca="false">C63*1000/E63</f>
        <v>0.0101634117178159</v>
      </c>
      <c r="I63" s="0" t="n">
        <f aca="false">B63*1000/F63</f>
        <v>13.245960502693</v>
      </c>
      <c r="J63" s="0" t="n">
        <f aca="false">C63*1000/F63</f>
        <v>0.0457809694793537</v>
      </c>
      <c r="K63" s="0" t="n">
        <f aca="false">B63*1000*5.5/(E63*D63)</f>
        <v>6.29314235289921</v>
      </c>
      <c r="L63" s="0" t="n">
        <f aca="false">C63*1000*5.5/(E63*D63)</f>
        <v>0.0217504920031079</v>
      </c>
      <c r="M63" s="0" t="n">
        <f aca="false">B63*1000*5.5/(F63*D63)</f>
        <v>28.3473862898099</v>
      </c>
      <c r="N63" s="0" t="n">
        <f aca="false">C63*1000*5.5/(F63*D63)</f>
        <v>0.0979748374071771</v>
      </c>
      <c r="O63" s="0" t="n">
        <f aca="false">E63/F63</f>
        <v>4.50448833034111</v>
      </c>
      <c r="P63" s="0" t="n">
        <f aca="false">5.5/D63</f>
        <v>2.14007782101167</v>
      </c>
      <c r="Q63" s="0" t="n">
        <f aca="false">O63*P63</f>
        <v>9.63995557076892</v>
      </c>
      <c r="R63" s="0" t="n">
        <f aca="false">G63*O63</f>
        <v>13.245960502693</v>
      </c>
      <c r="S63" s="0" t="n">
        <f aca="false">G63*P63</f>
        <v>6.29314235289921</v>
      </c>
      <c r="T63" s="0" t="n">
        <f aca="false">G63*Q63</f>
        <v>28.3473862898099</v>
      </c>
      <c r="U63" s="0" t="n">
        <f aca="false">J63*O63</f>
        <v>0.206219842771451</v>
      </c>
      <c r="V63" s="0" t="n">
        <f aca="false">J63*P63</f>
        <v>0.0979748374071771</v>
      </c>
      <c r="W63" s="0" t="n">
        <f aca="false">J63*Q63</f>
        <v>0.441326511767697</v>
      </c>
    </row>
    <row r="64" customFormat="false" ht="14.5" hidden="false" customHeight="false" outlineLevel="0" collapsed="false">
      <c r="A64" s="10" t="s">
        <v>92</v>
      </c>
      <c r="B64" s="0" t="n">
        <v>1595931</v>
      </c>
      <c r="C64" s="0" t="n">
        <v>28105</v>
      </c>
      <c r="D64" s="0" t="n">
        <v>0.79</v>
      </c>
      <c r="E64" s="0" t="n">
        <v>164689000</v>
      </c>
      <c r="F64" s="0" t="n">
        <v>13109000</v>
      </c>
      <c r="G64" s="0" t="n">
        <f aca="false">B64*1000/E64</f>
        <v>9.69057435529999</v>
      </c>
      <c r="H64" s="0" t="n">
        <f aca="false">C64*1000/E64</f>
        <v>0.170654992136694</v>
      </c>
      <c r="I64" s="0" t="n">
        <f aca="false">B64*1000/F64</f>
        <v>121.743153558624</v>
      </c>
      <c r="J64" s="0" t="n">
        <f aca="false">C64*1000/F64</f>
        <v>2.14394690670532</v>
      </c>
      <c r="K64" s="0" t="n">
        <f aca="false">B64*1000*5.5/(E64*D64)</f>
        <v>67.4660239925949</v>
      </c>
      <c r="L64" s="0" t="n">
        <f aca="false">C64*1000*5.5/(E64*D64)</f>
        <v>1.18810437563521</v>
      </c>
      <c r="M64" s="0" t="n">
        <f aca="false">B64*1000*5.5/(F64*D64)</f>
        <v>847.578917180293</v>
      </c>
      <c r="N64" s="0" t="n">
        <f aca="false">C64*1000*5.5/(F64*D64)</f>
        <v>14.9262126416193</v>
      </c>
      <c r="O64" s="0" t="n">
        <f aca="false">E64/F64</f>
        <v>12.5630482874361</v>
      </c>
      <c r="P64" s="0" t="n">
        <f aca="false">5.5/D64</f>
        <v>6.9620253164557</v>
      </c>
      <c r="Q64" s="0" t="n">
        <f aca="false">O64*P64</f>
        <v>87.4642602289856</v>
      </c>
      <c r="R64" s="0" t="n">
        <f aca="false">G64*O64</f>
        <v>121.743153558624</v>
      </c>
      <c r="S64" s="0" t="n">
        <f aca="false">G64*P64</f>
        <v>67.4660239925949</v>
      </c>
      <c r="T64" s="0" t="n">
        <f aca="false">G64*Q64</f>
        <v>847.578917180293</v>
      </c>
      <c r="U64" s="0" t="n">
        <f aca="false">J64*O64</f>
        <v>26.9345085146382</v>
      </c>
      <c r="V64" s="0" t="n">
        <f aca="false">J64*P64</f>
        <v>14.9262126416193</v>
      </c>
      <c r="W64" s="0" t="n">
        <f aca="false">J64*Q64</f>
        <v>187.518730165203</v>
      </c>
    </row>
    <row r="65" customFormat="false" ht="14.5" hidden="false" customHeight="false" outlineLevel="0" collapsed="false">
      <c r="A65" s="10" t="s">
        <v>93</v>
      </c>
      <c r="B65" s="0" t="n">
        <v>532167</v>
      </c>
      <c r="C65" s="0" t="n">
        <v>19293</v>
      </c>
      <c r="D65" s="0" t="n">
        <v>1.04</v>
      </c>
      <c r="E65" s="0" t="n">
        <v>54410000</v>
      </c>
      <c r="F65" s="0" t="n">
        <v>5443000</v>
      </c>
      <c r="G65" s="0" t="n">
        <f aca="false">B65*1000/E65</f>
        <v>9.78068369784966</v>
      </c>
      <c r="H65" s="0" t="n">
        <f aca="false">C65*1000/E65</f>
        <v>0.35458555412608</v>
      </c>
      <c r="I65" s="0" t="n">
        <f aca="false">B65*1000/F65</f>
        <v>97.7708984016168</v>
      </c>
      <c r="J65" s="0" t="n">
        <f aca="false">C65*1000/F65</f>
        <v>3.54455263641374</v>
      </c>
      <c r="K65" s="0" t="n">
        <f aca="false">B65*1000*5.5/(E65*D65)</f>
        <v>51.7247695559357</v>
      </c>
      <c r="L65" s="0" t="n">
        <f aca="false">C65*1000*5.5/(E65*D65)</f>
        <v>1.87521206508985</v>
      </c>
      <c r="M65" s="0" t="n">
        <f aca="false">B65*1000*5.5/(F65*D65)</f>
        <v>517.057635777781</v>
      </c>
      <c r="N65" s="0" t="n">
        <f aca="false">C65*1000*5.5/(F65*D65)</f>
        <v>18.7452302887265</v>
      </c>
      <c r="O65" s="0" t="n">
        <f aca="false">E65/F65</f>
        <v>9.99632555575969</v>
      </c>
      <c r="P65" s="0" t="n">
        <f aca="false">5.5/D65</f>
        <v>5.28846153846154</v>
      </c>
      <c r="Q65" s="0" t="n">
        <f aca="false">O65*P65</f>
        <v>52.8651832275753</v>
      </c>
      <c r="R65" s="0" t="n">
        <f aca="false">G65*O65</f>
        <v>97.7708984016168</v>
      </c>
      <c r="S65" s="0" t="n">
        <f aca="false">G65*P65</f>
        <v>51.7247695559357</v>
      </c>
      <c r="T65" s="0" t="n">
        <f aca="false">G65*Q65</f>
        <v>517.057635777781</v>
      </c>
      <c r="U65" s="0" t="n">
        <f aca="false">J65*O65</f>
        <v>35.4325021031181</v>
      </c>
      <c r="V65" s="0" t="n">
        <f aca="false">J65*P65</f>
        <v>18.7452302887265</v>
      </c>
      <c r="W65" s="0" t="n">
        <f aca="false">J65*Q65</f>
        <v>187.383424583798</v>
      </c>
    </row>
    <row r="66" customFormat="false" ht="14.5" hidden="false" customHeight="false" outlineLevel="0" collapsed="false">
      <c r="A66" s="10" t="s">
        <v>94</v>
      </c>
      <c r="B66" s="0" t="n">
        <v>120636</v>
      </c>
      <c r="C66" s="0" t="n">
        <v>3015</v>
      </c>
      <c r="D66" s="0" t="n">
        <v>0.9</v>
      </c>
      <c r="E66" s="0" t="n">
        <v>16719000</v>
      </c>
      <c r="F66" s="0" t="n">
        <v>1265000</v>
      </c>
      <c r="G66" s="0" t="n">
        <f aca="false">B66*1000/E66</f>
        <v>7.21550331957653</v>
      </c>
      <c r="H66" s="0" t="n">
        <f aca="false">C66*1000/E66</f>
        <v>0.180333752018661</v>
      </c>
      <c r="I66" s="0" t="n">
        <f aca="false">B66*1000/F66</f>
        <v>95.3644268774704</v>
      </c>
      <c r="J66" s="0" t="n">
        <f aca="false">C66*1000/F66</f>
        <v>2.38339920948617</v>
      </c>
      <c r="K66" s="0" t="n">
        <f aca="false">B66*1000*5.5/(E66*D66)</f>
        <v>44.0947425085232</v>
      </c>
      <c r="L66" s="0" t="n">
        <f aca="false">C66*1000*5.5/(E66*D66)</f>
        <v>1.1020395956696</v>
      </c>
      <c r="M66" s="0" t="n">
        <f aca="false">B66*1000*5.5/(F66*D66)</f>
        <v>582.782608695652</v>
      </c>
      <c r="N66" s="0" t="n">
        <f aca="false">C66*1000*5.5/(F66*D66)</f>
        <v>14.5652173913043</v>
      </c>
      <c r="O66" s="0" t="n">
        <f aca="false">E66/F66</f>
        <v>13.2166007905138</v>
      </c>
      <c r="P66" s="0" t="n">
        <f aca="false">5.5/D66</f>
        <v>6.11111111111111</v>
      </c>
      <c r="Q66" s="0" t="n">
        <f aca="false">O66*P66</f>
        <v>80.768115942029</v>
      </c>
      <c r="R66" s="0" t="n">
        <f aca="false">G66*O66</f>
        <v>95.3644268774704</v>
      </c>
      <c r="S66" s="0" t="n">
        <f aca="false">G66*P66</f>
        <v>44.0947425085232</v>
      </c>
      <c r="T66" s="0" t="n">
        <f aca="false">G66*Q66</f>
        <v>582.782608695652</v>
      </c>
      <c r="U66" s="0" t="n">
        <f aca="false">J66*O66</f>
        <v>31.5004358762049</v>
      </c>
      <c r="V66" s="0" t="n">
        <f aca="false">J66*P66</f>
        <v>14.5652173913043</v>
      </c>
      <c r="W66" s="0" t="n">
        <f aca="false">J66*Q66</f>
        <v>192.502663687919</v>
      </c>
    </row>
    <row r="67" customFormat="false" ht="14.5" hidden="false" customHeight="false" outlineLevel="0" collapsed="false">
      <c r="A67" s="10" t="s">
        <v>95</v>
      </c>
      <c r="B67" s="0" t="n">
        <v>116918</v>
      </c>
      <c r="C67" s="0" t="n">
        <v>4849</v>
      </c>
      <c r="D67" s="0" t="n">
        <v>4.31</v>
      </c>
      <c r="E67" s="0" t="n">
        <v>1402667000</v>
      </c>
      <c r="F67" s="0" t="n">
        <v>243415000</v>
      </c>
      <c r="G67" s="0" t="n">
        <f aca="false">B67*1000/E67</f>
        <v>0.0833540676439953</v>
      </c>
      <c r="H67" s="0" t="n">
        <f aca="false">C67*1000/E67</f>
        <v>0.00345698587048815</v>
      </c>
      <c r="I67" s="0" t="n">
        <f aca="false">B67*1000/F67</f>
        <v>0.480323726968346</v>
      </c>
      <c r="J67" s="0" t="n">
        <f aca="false">C67*1000/F67</f>
        <v>0.0199207115420167</v>
      </c>
      <c r="K67" s="0" t="n">
        <f aca="false">B67*1000*5.5/(E67*D67)</f>
        <v>0.10636829977772</v>
      </c>
      <c r="L67" s="0" t="n">
        <f aca="false">C67*1000*5.5/(E67*D67)</f>
        <v>0.00441146688809393</v>
      </c>
      <c r="M67" s="0" t="n">
        <f aca="false">B67*1000*5.5/(F67*D67)</f>
        <v>0.612942110980488</v>
      </c>
      <c r="N67" s="0" t="n">
        <f aca="false">C67*1000*5.5/(F67*D67)</f>
        <v>0.0254208615965411</v>
      </c>
      <c r="O67" s="0" t="n">
        <f aca="false">E67/F67</f>
        <v>5.76245095824004</v>
      </c>
      <c r="P67" s="0" t="n">
        <f aca="false">5.5/D67</f>
        <v>1.27610208816705</v>
      </c>
      <c r="Q67" s="0" t="n">
        <f aca="false">O67*P67</f>
        <v>7.35347570077036</v>
      </c>
      <c r="R67" s="0" t="n">
        <f aca="false">G67*O67</f>
        <v>0.480323726968346</v>
      </c>
      <c r="S67" s="0" t="n">
        <f aca="false">G67*P67</f>
        <v>0.10636829977772</v>
      </c>
      <c r="T67" s="0" t="n">
        <f aca="false">G67*Q67</f>
        <v>0.612942110980488</v>
      </c>
      <c r="U67" s="0" t="n">
        <f aca="false">J67*O67</f>
        <v>0.114792123314118</v>
      </c>
      <c r="V67" s="0" t="n">
        <f aca="false">J67*P67</f>
        <v>0.0254208615965411</v>
      </c>
      <c r="W67" s="0" t="n">
        <f aca="false">J67*Q67</f>
        <v>0.146486468266276</v>
      </c>
    </row>
    <row r="68" customFormat="false" ht="14.5" hidden="false" customHeight="false" outlineLevel="0" collapsed="false">
      <c r="A68" s="10" t="s">
        <v>102</v>
      </c>
      <c r="B68" s="0" t="n">
        <v>1770545</v>
      </c>
      <c r="C68" s="0" t="n">
        <v>18401</v>
      </c>
      <c r="D68" s="0" t="n">
        <v>12.98</v>
      </c>
      <c r="E68" s="0" t="n">
        <v>125769000</v>
      </c>
      <c r="F68" s="0" t="n">
        <v>43170000</v>
      </c>
      <c r="G68" s="0" t="n">
        <f aca="false">B68*1000/E68</f>
        <v>14.0777536594868</v>
      </c>
      <c r="H68" s="0" t="n">
        <f aca="false">C68*1000/E68</f>
        <v>0.146307913714826</v>
      </c>
      <c r="I68" s="0" t="n">
        <f aca="false">B68*1000/F68</f>
        <v>41.0133194347927</v>
      </c>
      <c r="J68" s="0" t="n">
        <f aca="false">C68*1000/F68</f>
        <v>0.426245077600185</v>
      </c>
      <c r="K68" s="0" t="n">
        <f aca="false">B68*1000*5.5/(E68*D68)</f>
        <v>5.96514985571476</v>
      </c>
      <c r="L68" s="0" t="n">
        <f aca="false">C68*1000*5.5/(E68*D68)</f>
        <v>0.0619948786927231</v>
      </c>
      <c r="M68" s="0" t="n">
        <f aca="false">B68*1000*5.5/(F68*D68)</f>
        <v>17.3785251842342</v>
      </c>
      <c r="N68" s="0" t="n">
        <f aca="false">C68*1000*5.5/(F68*D68)</f>
        <v>0.180612321017028</v>
      </c>
      <c r="O68" s="0" t="n">
        <f aca="false">E68/F68</f>
        <v>2.9133425990271</v>
      </c>
      <c r="P68" s="0" t="n">
        <f aca="false">5.5/D68</f>
        <v>0.423728813559322</v>
      </c>
      <c r="Q68" s="0" t="n">
        <f aca="false">O68*P68</f>
        <v>1.23446720297759</v>
      </c>
      <c r="R68" s="0" t="n">
        <f aca="false">G68*O68</f>
        <v>41.0133194347927</v>
      </c>
      <c r="S68" s="0" t="n">
        <f aca="false">G68*P68</f>
        <v>5.96514985571476</v>
      </c>
      <c r="T68" s="0" t="n">
        <f aca="false">G68*Q68</f>
        <v>17.3785251842342</v>
      </c>
      <c r="U68" s="0" t="n">
        <f aca="false">J68*O68</f>
        <v>1.24179794219823</v>
      </c>
      <c r="V68" s="0" t="n">
        <f aca="false">J68*P68</f>
        <v>0.180612321017028</v>
      </c>
      <c r="W68" s="0" t="n">
        <f aca="false">J68*Q68</f>
        <v>0.526185568728065</v>
      </c>
    </row>
    <row r="69" customFormat="false" ht="14.5" hidden="false" customHeight="false" outlineLevel="0" collapsed="false">
      <c r="A69" s="10" t="s">
        <v>105</v>
      </c>
      <c r="B69" s="0" t="n">
        <v>670483</v>
      </c>
      <c r="C69" s="0" t="n">
        <v>6114</v>
      </c>
      <c r="D69" s="0" t="n">
        <v>12.43</v>
      </c>
      <c r="E69" s="0" t="n">
        <v>51727000</v>
      </c>
      <c r="F69" s="0" t="n">
        <v>11976000</v>
      </c>
      <c r="G69" s="0" t="n">
        <f aca="false">B69*1000/E69</f>
        <v>12.9619541052062</v>
      </c>
      <c r="H69" s="0" t="n">
        <f aca="false">C69*1000/E69</f>
        <v>0.118197459740561</v>
      </c>
      <c r="I69" s="0" t="n">
        <f aca="false">B69*1000/F69</f>
        <v>55.9855544422178</v>
      </c>
      <c r="J69" s="0" t="n">
        <f aca="false">C69*1000/F69</f>
        <v>0.510521042084168</v>
      </c>
      <c r="K69" s="0" t="n">
        <f aca="false">B69*1000*5.5/(E69*D69)</f>
        <v>5.7353779226576</v>
      </c>
      <c r="L69" s="0" t="n">
        <f aca="false">C69*1000*5.5/(E69*D69)</f>
        <v>0.0522997609471509</v>
      </c>
      <c r="M69" s="0" t="n">
        <f aca="false">B69*1000*5.5/(F69*D69)</f>
        <v>24.7723692222203</v>
      </c>
      <c r="N69" s="0" t="n">
        <f aca="false">C69*1000*5.5/(F69*D69)</f>
        <v>0.225894266408924</v>
      </c>
      <c r="O69" s="0" t="n">
        <f aca="false">E69/F69</f>
        <v>4.31922177688711</v>
      </c>
      <c r="P69" s="0" t="n">
        <f aca="false">5.5/D69</f>
        <v>0.442477876106195</v>
      </c>
      <c r="Q69" s="0" t="n">
        <f aca="false">O69*P69</f>
        <v>1.91116007826863</v>
      </c>
      <c r="R69" s="0" t="n">
        <f aca="false">G69*O69</f>
        <v>55.9855544422178</v>
      </c>
      <c r="S69" s="0" t="n">
        <f aca="false">G69*P69</f>
        <v>5.7353779226576</v>
      </c>
      <c r="T69" s="0" t="n">
        <f aca="false">G69*Q69</f>
        <v>24.7723692222203</v>
      </c>
      <c r="U69" s="0" t="n">
        <f aca="false">J69*O69</f>
        <v>2.20505360252904</v>
      </c>
      <c r="V69" s="0" t="n">
        <f aca="false">J69*P69</f>
        <v>0.225894266408924</v>
      </c>
      <c r="W69" s="0" t="n">
        <f aca="false">J69*Q69</f>
        <v>0.975687434747363</v>
      </c>
    </row>
    <row r="70" customFormat="false" ht="14.5" hidden="false" customHeight="false" outlineLevel="0" collapsed="false">
      <c r="A70" s="10" t="s">
        <v>107</v>
      </c>
      <c r="B70" s="0" t="n">
        <v>186065</v>
      </c>
      <c r="C70" s="0" t="n">
        <v>2819</v>
      </c>
      <c r="D70" s="0" t="n">
        <v>4.41</v>
      </c>
      <c r="E70" s="0" t="n">
        <v>6564000</v>
      </c>
      <c r="F70" s="0" t="n">
        <v>531000</v>
      </c>
      <c r="G70" s="0" t="n">
        <f aca="false">B70*1000/E70</f>
        <v>28.346282754418</v>
      </c>
      <c r="H70" s="0" t="n">
        <f aca="false">C70*1000/E70</f>
        <v>0.429463741620963</v>
      </c>
      <c r="I70" s="0" t="n">
        <f aca="false">B70*1000/F70</f>
        <v>350.404896421846</v>
      </c>
      <c r="J70" s="0" t="n">
        <f aca="false">C70*1000/F70</f>
        <v>5.30885122410546</v>
      </c>
      <c r="K70" s="0" t="n">
        <f aca="false">B70*1000*5.5/(E70*D70)</f>
        <v>35.3525068365758</v>
      </c>
      <c r="L70" s="0" t="n">
        <f aca="false">C70*1000*5.5/(E70*D70)</f>
        <v>0.535612376171269</v>
      </c>
      <c r="M70" s="0" t="n">
        <f aca="false">B70*1000*5.5/(F70*D70)</f>
        <v>437.012909369649</v>
      </c>
      <c r="N70" s="0" t="n">
        <f aca="false">C70*1000*5.5/(F70*D70)</f>
        <v>6.62101626589117</v>
      </c>
      <c r="O70" s="0" t="n">
        <f aca="false">E70/F70</f>
        <v>12.361581920904</v>
      </c>
      <c r="P70" s="0" t="n">
        <f aca="false">5.5/D70</f>
        <v>1.24716553287982</v>
      </c>
      <c r="Q70" s="0" t="n">
        <f aca="false">O70*P70</f>
        <v>15.4169389036217</v>
      </c>
      <c r="R70" s="0" t="n">
        <f aca="false">G70*O70</f>
        <v>350.404896421846</v>
      </c>
      <c r="S70" s="0" t="n">
        <f aca="false">G70*P70</f>
        <v>35.3525068365758</v>
      </c>
      <c r="T70" s="0" t="n">
        <f aca="false">G70*Q70</f>
        <v>437.012909369649</v>
      </c>
      <c r="U70" s="0" t="n">
        <f aca="false">J70*O70</f>
        <v>65.6257993126709</v>
      </c>
      <c r="V70" s="0" t="n">
        <f aca="false">J70*P70</f>
        <v>6.62101626589116</v>
      </c>
      <c r="W70" s="0" t="n">
        <f aca="false">J70*Q70</f>
        <v>81.8462349704512</v>
      </c>
    </row>
    <row r="71" customFormat="false" ht="14.5" hidden="false" customHeight="false" outlineLevel="0" collapsed="false">
      <c r="A71" s="10" t="s">
        <v>108</v>
      </c>
      <c r="B71" s="0" t="n">
        <v>119521</v>
      </c>
      <c r="C71" s="0" t="n">
        <v>448</v>
      </c>
      <c r="D71" s="0" t="n">
        <v>1.5</v>
      </c>
      <c r="E71" s="0" t="n">
        <v>7276000</v>
      </c>
      <c r="F71" s="0" t="n">
        <v>495000</v>
      </c>
      <c r="G71" s="0" t="n">
        <f aca="false">B71*1000/E71</f>
        <v>16.426745464541</v>
      </c>
      <c r="H71" s="0" t="n">
        <f aca="false">C71*1000/E71</f>
        <v>0.0615722924683892</v>
      </c>
      <c r="I71" s="0" t="n">
        <f aca="false">B71*1000/F71</f>
        <v>241.456565656566</v>
      </c>
      <c r="J71" s="0" t="n">
        <f aca="false">C71*1000/F71</f>
        <v>0.905050505050505</v>
      </c>
      <c r="K71" s="0" t="n">
        <f aca="false">B71*1000*5.5/(E71*D71)</f>
        <v>60.2314000366502</v>
      </c>
      <c r="L71" s="0" t="n">
        <f aca="false">C71*1000*5.5/(E71*D71)</f>
        <v>0.225765072384094</v>
      </c>
      <c r="M71" s="0" t="n">
        <f aca="false">B71*1000*5.5/(F71*D71)</f>
        <v>885.340740740741</v>
      </c>
      <c r="N71" s="0" t="n">
        <f aca="false">C71*1000*5.5/(F71*D71)</f>
        <v>3.31851851851852</v>
      </c>
      <c r="O71" s="0" t="n">
        <f aca="false">E71/F71</f>
        <v>14.6989898989899</v>
      </c>
      <c r="P71" s="0" t="n">
        <f aca="false">5.5/D71</f>
        <v>3.66666666666667</v>
      </c>
      <c r="Q71" s="0" t="n">
        <f aca="false">O71*P71</f>
        <v>53.8962962962963</v>
      </c>
      <c r="R71" s="0" t="n">
        <f aca="false">G71*O71</f>
        <v>241.456565656566</v>
      </c>
      <c r="S71" s="0" t="n">
        <f aca="false">G71*P71</f>
        <v>60.2314000366502</v>
      </c>
      <c r="T71" s="0" t="n">
        <f aca="false">G71*Q71</f>
        <v>885.340740740741</v>
      </c>
      <c r="U71" s="0" t="n">
        <f aca="false">J71*O71</f>
        <v>13.3033282318131</v>
      </c>
      <c r="V71" s="0" t="n">
        <f aca="false">J71*P71</f>
        <v>3.31851851851852</v>
      </c>
      <c r="W71" s="0" t="n">
        <f aca="false">J71*Q71</f>
        <v>48.7788701833146</v>
      </c>
    </row>
    <row r="72" customFormat="false" ht="14.5" hidden="false" customHeight="false" outlineLevel="0" collapsed="false">
      <c r="A72" s="10" t="s">
        <v>111</v>
      </c>
      <c r="B72" s="0" t="n">
        <v>396337</v>
      </c>
      <c r="C72" s="0" t="n">
        <v>2074</v>
      </c>
      <c r="D72" s="0" t="n">
        <v>8</v>
      </c>
      <c r="E72" s="0" t="n">
        <v>3278000</v>
      </c>
      <c r="F72" s="0" t="n">
        <v>239000</v>
      </c>
      <c r="G72" s="0" t="n">
        <f aca="false">B72*1000/E72</f>
        <v>120.908175716901</v>
      </c>
      <c r="H72" s="0" t="n">
        <f aca="false">C72*1000/E72</f>
        <v>0.632702867602196</v>
      </c>
      <c r="I72" s="0" t="n">
        <f aca="false">B72*1000/F72</f>
        <v>1658.31380753138</v>
      </c>
      <c r="J72" s="0" t="n">
        <f aca="false">C72*1000/F72</f>
        <v>8.67782426778243</v>
      </c>
      <c r="K72" s="0" t="n">
        <f aca="false">B72*1000*5.5/(E72*D72)</f>
        <v>83.1243708053691</v>
      </c>
      <c r="L72" s="0" t="n">
        <f aca="false">C72*1000*5.5/(E72*D72)</f>
        <v>0.43498322147651</v>
      </c>
      <c r="M72" s="0" t="n">
        <f aca="false">B72*1000*5.5/(F72*D72)</f>
        <v>1140.09074267782</v>
      </c>
      <c r="N72" s="0" t="n">
        <f aca="false">C72*1000*5.5/(F72*D72)</f>
        <v>5.96600418410042</v>
      </c>
      <c r="O72" s="0" t="n">
        <f aca="false">E72/F72</f>
        <v>13.7154811715481</v>
      </c>
      <c r="P72" s="0" t="n">
        <f aca="false">5.5/D72</f>
        <v>0.6875</v>
      </c>
      <c r="Q72" s="0" t="n">
        <f aca="false">O72*P72</f>
        <v>9.42939330543933</v>
      </c>
      <c r="R72" s="0" t="n">
        <f aca="false">G72*O72</f>
        <v>1658.31380753138</v>
      </c>
      <c r="S72" s="0" t="n">
        <f aca="false">G72*P72</f>
        <v>83.1243708053691</v>
      </c>
      <c r="T72" s="0" t="n">
        <f aca="false">G72*Q72</f>
        <v>1140.09074267782</v>
      </c>
      <c r="U72" s="0" t="n">
        <f aca="false">J72*O72</f>
        <v>119.020535354773</v>
      </c>
      <c r="V72" s="0" t="n">
        <f aca="false">J72*P72</f>
        <v>5.96600418410042</v>
      </c>
      <c r="W72" s="0" t="n">
        <f aca="false">J72*Q72</f>
        <v>81.8266180564066</v>
      </c>
    </row>
    <row r="73" customFormat="false" ht="14.5" hidden="false" customHeight="false" outlineLevel="0" collapsed="false">
      <c r="A73" s="10" t="s">
        <v>115</v>
      </c>
      <c r="B73" s="0" t="n">
        <v>2998530</v>
      </c>
      <c r="C73" s="0" t="n">
        <v>52293</v>
      </c>
      <c r="D73" s="0" t="n">
        <v>0.99</v>
      </c>
      <c r="E73" s="0" t="n">
        <v>109581000</v>
      </c>
      <c r="F73" s="0" t="n">
        <v>9433000</v>
      </c>
      <c r="G73" s="0" t="n">
        <f aca="false">B73*1000/E73</f>
        <v>27.3635940537137</v>
      </c>
      <c r="H73" s="0" t="n">
        <f aca="false">C73*1000/E73</f>
        <v>0.477208640183974</v>
      </c>
      <c r="I73" s="0" t="n">
        <f aca="false">B73*1000/F73</f>
        <v>317.876603413548</v>
      </c>
      <c r="J73" s="0" t="n">
        <f aca="false">C73*1000/F73</f>
        <v>5.54362344959186</v>
      </c>
      <c r="K73" s="0" t="n">
        <f aca="false">B73*1000*5.5/(E73*D73)</f>
        <v>152.019966965076</v>
      </c>
      <c r="L73" s="0" t="n">
        <f aca="false">C73*1000*5.5/(E73*D73)</f>
        <v>2.65115911213319</v>
      </c>
      <c r="M73" s="0" t="n">
        <f aca="false">B73*1000*5.5/(F73*D73)</f>
        <v>1765.98113007527</v>
      </c>
      <c r="N73" s="0" t="n">
        <f aca="false">C73*1000*5.5/(F73*D73)</f>
        <v>30.7979080532881</v>
      </c>
      <c r="O73" s="0" t="n">
        <f aca="false">E73/F73</f>
        <v>11.6167709106329</v>
      </c>
      <c r="P73" s="0" t="n">
        <f aca="false">5.5/D73</f>
        <v>5.55555555555556</v>
      </c>
      <c r="Q73" s="0" t="n">
        <f aca="false">O73*P73</f>
        <v>64.5376161701827</v>
      </c>
      <c r="R73" s="0" t="n">
        <f aca="false">G73*O73</f>
        <v>317.876603413548</v>
      </c>
      <c r="S73" s="0" t="n">
        <f aca="false">G73*P73</f>
        <v>152.019966965076</v>
      </c>
      <c r="T73" s="0" t="n">
        <f aca="false">G73*Q73</f>
        <v>1765.98113007527</v>
      </c>
      <c r="U73" s="0" t="n">
        <f aca="false">J73*O73</f>
        <v>64.399003628721</v>
      </c>
      <c r="V73" s="0" t="n">
        <f aca="false">J73*P73</f>
        <v>30.7979080532881</v>
      </c>
      <c r="W73" s="0" t="n">
        <f aca="false">J73*Q73</f>
        <v>357.772242381783</v>
      </c>
    </row>
    <row r="74" customFormat="false" ht="14.5" hidden="false" customHeight="false" outlineLevel="0" collapsed="false">
      <c r="A74" s="10" t="s">
        <v>118</v>
      </c>
      <c r="B74" s="0" t="n">
        <v>286397</v>
      </c>
      <c r="C74" s="0" t="n">
        <v>838</v>
      </c>
      <c r="D74" s="0" t="n">
        <v>2.49</v>
      </c>
      <c r="E74" s="0" t="n">
        <v>5751000</v>
      </c>
      <c r="F74" s="0" t="n">
        <v>1204000</v>
      </c>
      <c r="G74" s="0" t="n">
        <f aca="false">B74*1000/E74</f>
        <v>49.7995131281516</v>
      </c>
      <c r="H74" s="0" t="n">
        <f aca="false">C74*1000/E74</f>
        <v>0.145713788906277</v>
      </c>
      <c r="I74" s="0" t="n">
        <f aca="false">B74*1000/F74</f>
        <v>237.871262458472</v>
      </c>
      <c r="J74" s="0" t="n">
        <f aca="false">C74*1000/F74</f>
        <v>0.696013289036545</v>
      </c>
      <c r="K74" s="0" t="n">
        <f aca="false">B74*1000*5.5/(E74*D74)</f>
        <v>109.998924580255</v>
      </c>
      <c r="L74" s="0" t="n">
        <f aca="false">C74*1000*5.5/(E74*D74)</f>
        <v>0.321857766660452</v>
      </c>
      <c r="M74" s="0" t="n">
        <f aca="false">B74*1000*5.5/(F74*D74)</f>
        <v>525.418451213492</v>
      </c>
      <c r="N74" s="0" t="n">
        <f aca="false">C74*1000*5.5/(F74*D74)</f>
        <v>1.53737875088393</v>
      </c>
      <c r="O74" s="0" t="n">
        <f aca="false">E74/F74</f>
        <v>4.7765780730897</v>
      </c>
      <c r="P74" s="0" t="n">
        <f aca="false">5.5/D74</f>
        <v>2.20883534136546</v>
      </c>
      <c r="Q74" s="0" t="n">
        <f aca="false">O74*P74</f>
        <v>10.5506744586319</v>
      </c>
      <c r="R74" s="0" t="n">
        <f aca="false">G74*O74</f>
        <v>237.871262458472</v>
      </c>
      <c r="S74" s="0" t="n">
        <f aca="false">G74*P74</f>
        <v>109.998924580255</v>
      </c>
      <c r="T74" s="0" t="n">
        <f aca="false">G74*Q74</f>
        <v>525.418451213492</v>
      </c>
      <c r="U74" s="0" t="n">
        <f aca="false">J74*O74</f>
        <v>3.324561814991</v>
      </c>
      <c r="V74" s="0" t="n">
        <f aca="false">J74*P74</f>
        <v>1.53737875088393</v>
      </c>
      <c r="W74" s="0" t="n">
        <f aca="false">J74*Q74</f>
        <v>7.34340963150623</v>
      </c>
    </row>
    <row r="75" customFormat="false" ht="14.5" hidden="false" customHeight="false" outlineLevel="0" collapsed="false">
      <c r="A75" s="10" t="s">
        <v>122</v>
      </c>
      <c r="B75" s="0" t="n">
        <v>2277476</v>
      </c>
      <c r="C75" s="0" t="n">
        <v>21838</v>
      </c>
      <c r="D75" s="0" t="n">
        <v>2.1</v>
      </c>
      <c r="E75" s="0" t="n">
        <v>69800000</v>
      </c>
      <c r="F75" s="0" t="n">
        <v>13412000</v>
      </c>
      <c r="G75" s="0" t="n">
        <f aca="false">B75*1000/E75</f>
        <v>32.6285959885387</v>
      </c>
      <c r="H75" s="0" t="n">
        <f aca="false">C75*1000/E75</f>
        <v>0.312865329512894</v>
      </c>
      <c r="I75" s="0" t="n">
        <f aca="false">B75*1000/F75</f>
        <v>169.8088279153</v>
      </c>
      <c r="J75" s="0" t="n">
        <f aca="false">C75*1000/F75</f>
        <v>1.62824336415151</v>
      </c>
      <c r="K75" s="0" t="n">
        <f aca="false">B75*1000*5.5/(E75*D75)</f>
        <v>85.4558466366489</v>
      </c>
      <c r="L75" s="0" t="n">
        <f aca="false">C75*1000*5.5/(E75*D75)</f>
        <v>0.819409196343294</v>
      </c>
      <c r="M75" s="0" t="n">
        <f aca="false">B75*1000*5.5/(F75*D75)</f>
        <v>444.737406444833</v>
      </c>
      <c r="N75" s="0" t="n">
        <f aca="false">C75*1000*5.5/(F75*D75)</f>
        <v>4.26444690611109</v>
      </c>
      <c r="O75" s="0" t="n">
        <f aca="false">E75/F75</f>
        <v>5.20429466149717</v>
      </c>
      <c r="P75" s="0" t="n">
        <f aca="false">5.5/D75</f>
        <v>2.61904761904762</v>
      </c>
      <c r="Q75" s="0" t="n">
        <f aca="false">O75*P75</f>
        <v>13.6302955420164</v>
      </c>
      <c r="R75" s="0" t="n">
        <f aca="false">G75*O75</f>
        <v>169.8088279153</v>
      </c>
      <c r="S75" s="0" t="n">
        <f aca="false">G75*P75</f>
        <v>85.4558466366489</v>
      </c>
      <c r="T75" s="0" t="n">
        <f aca="false">G75*Q75</f>
        <v>444.737406444833</v>
      </c>
      <c r="U75" s="0" t="n">
        <f aca="false">J75*O75</f>
        <v>8.47385824767187</v>
      </c>
      <c r="V75" s="0" t="n">
        <f aca="false">J75*P75</f>
        <v>4.26444690611109</v>
      </c>
      <c r="W75" s="0" t="n">
        <f aca="false">J75*Q75</f>
        <v>22.193438267712</v>
      </c>
    </row>
    <row r="76" customFormat="false" ht="14.5" hidden="false" customHeight="false" outlineLevel="0" collapsed="false">
      <c r="A76" s="10" t="s">
        <v>127</v>
      </c>
      <c r="B76" s="0" t="n">
        <v>1914393</v>
      </c>
      <c r="C76" s="0" t="n">
        <v>34531</v>
      </c>
      <c r="D76" s="0" t="n">
        <v>2.6</v>
      </c>
      <c r="E76" s="0" t="n">
        <v>97339000</v>
      </c>
      <c r="F76" s="0" t="n">
        <v>11988000</v>
      </c>
      <c r="G76" s="0" t="n">
        <f aca="false">B76*1000/E76</f>
        <v>19.6672762202201</v>
      </c>
      <c r="H76" s="0" t="n">
        <f aca="false">C76*1000/E76</f>
        <v>0.354749894697911</v>
      </c>
      <c r="I76" s="0" t="n">
        <f aca="false">B76*1000/F76</f>
        <v>159.692442442442</v>
      </c>
      <c r="J76" s="0" t="n">
        <f aca="false">C76*1000/F76</f>
        <v>2.88046379713046</v>
      </c>
      <c r="K76" s="0" t="n">
        <f aca="false">B76*1000*5.5/(E76*D76)</f>
        <v>41.6038535427732</v>
      </c>
      <c r="L76" s="0" t="n">
        <f aca="false">C76*1000*5.5/(E76*D76)</f>
        <v>0.750432469553274</v>
      </c>
      <c r="M76" s="0" t="n">
        <f aca="false">B76*1000*5.5/(F76*D76)</f>
        <v>337.810935935936</v>
      </c>
      <c r="N76" s="0" t="n">
        <f aca="false">C76*1000*5.5/(F76*D76)</f>
        <v>6.09328880162214</v>
      </c>
      <c r="O76" s="0" t="n">
        <f aca="false">E76/F76</f>
        <v>8.1197030363697</v>
      </c>
      <c r="P76" s="0" t="n">
        <f aca="false">5.5/D76</f>
        <v>2.11538461538462</v>
      </c>
      <c r="Q76" s="0" t="n">
        <f aca="false">O76*P76</f>
        <v>17.1762948846282</v>
      </c>
      <c r="R76" s="0" t="n">
        <f aca="false">G76*O76</f>
        <v>159.692442442442</v>
      </c>
      <c r="S76" s="0" t="n">
        <f aca="false">G76*P76</f>
        <v>41.6038535427732</v>
      </c>
      <c r="T76" s="0" t="n">
        <f aca="false">G76*Q76</f>
        <v>337.810935935936</v>
      </c>
      <c r="U76" s="0" t="n">
        <f aca="false">J76*O76</f>
        <v>23.3885106397132</v>
      </c>
      <c r="V76" s="0" t="n">
        <f aca="false">J76*P76</f>
        <v>6.09328880162213</v>
      </c>
      <c r="W76" s="0" t="n">
        <f aca="false">J76*Q76</f>
        <v>49.4756955840088</v>
      </c>
    </row>
    <row r="77" customFormat="false" ht="14.5" hidden="false" customHeight="false" outlineLevel="0" collapsed="false">
      <c r="A77" s="12" t="s">
        <v>88</v>
      </c>
      <c r="B77" s="0" t="n">
        <v>158394</v>
      </c>
      <c r="C77" s="0" t="n">
        <v>7373</v>
      </c>
      <c r="D77" s="0" t="n">
        <v>0.39</v>
      </c>
      <c r="E77" s="0" t="n">
        <v>38928000</v>
      </c>
      <c r="F77" s="0" t="n">
        <v>1644000</v>
      </c>
      <c r="G77" s="0" t="n">
        <f aca="false">B77*1000/E77</f>
        <v>4.06889642416769</v>
      </c>
      <c r="H77" s="0" t="n">
        <f aca="false">C77*1000/E77</f>
        <v>0.189400945334977</v>
      </c>
      <c r="I77" s="0" t="n">
        <f aca="false">B77*1000/F77</f>
        <v>96.3467153284672</v>
      </c>
      <c r="J77" s="0" t="n">
        <f aca="false">C77*1000/F77</f>
        <v>4.48479318734793</v>
      </c>
      <c r="K77" s="0" t="n">
        <f aca="false">B77*1000*5.5/(E77*D77)</f>
        <v>57.3818726485188</v>
      </c>
      <c r="L77" s="0" t="n">
        <f aca="false">C77*1000*5.5/(E77*D77)</f>
        <v>2.67103897267276</v>
      </c>
      <c r="M77" s="0" t="n">
        <f aca="false">B77*1000*5.5/(F77*D77)</f>
        <v>1358.7357289912</v>
      </c>
      <c r="N77" s="0" t="n">
        <f aca="false">C77*1000*5.5/(F77*D77)</f>
        <v>63.247083411317</v>
      </c>
      <c r="O77" s="0" t="n">
        <f aca="false">E77/F77</f>
        <v>23.6788321167883</v>
      </c>
      <c r="P77" s="0" t="n">
        <f aca="false">5.5/D77</f>
        <v>14.1025641025641</v>
      </c>
      <c r="Q77" s="0" t="n">
        <f aca="false">O77*P77</f>
        <v>333.932247800861</v>
      </c>
      <c r="R77" s="0" t="n">
        <f aca="false">G77*O77</f>
        <v>96.3467153284672</v>
      </c>
      <c r="S77" s="0" t="n">
        <f aca="false">G77*P77</f>
        <v>57.3818726485188</v>
      </c>
      <c r="T77" s="0" t="n">
        <f aca="false">G77*Q77</f>
        <v>1358.7357289912</v>
      </c>
      <c r="U77" s="0" t="n">
        <f aca="false">J77*O77</f>
        <v>106.194664961728</v>
      </c>
      <c r="V77" s="0" t="n">
        <f aca="false">J77*P77</f>
        <v>63.247083411317</v>
      </c>
      <c r="W77" s="0" t="n">
        <f aca="false">J77*Q77</f>
        <v>1497.61706997308</v>
      </c>
    </row>
    <row r="78" customFormat="false" ht="14.5" hidden="false" customHeight="false" outlineLevel="0" collapsed="false">
      <c r="A78" s="12" t="s">
        <v>89</v>
      </c>
      <c r="B78" s="0" t="n">
        <v>354981</v>
      </c>
      <c r="C78" s="0" t="n">
        <v>8004</v>
      </c>
      <c r="D78" s="0" t="n">
        <v>4.2</v>
      </c>
      <c r="E78" s="0" t="n">
        <v>2963000</v>
      </c>
      <c r="F78" s="0" t="n">
        <v>547000</v>
      </c>
      <c r="G78" s="0" t="n">
        <f aca="false">B78*1000/E78</f>
        <v>119.804589942626</v>
      </c>
      <c r="H78" s="0" t="n">
        <f aca="false">C78*1000/E78</f>
        <v>2.70131623354708</v>
      </c>
      <c r="I78" s="0" t="n">
        <f aca="false">B78*1000/F78</f>
        <v>648.959780621572</v>
      </c>
      <c r="J78" s="0" t="n">
        <f aca="false">C78*1000/F78</f>
        <v>14.6325411334552</v>
      </c>
      <c r="K78" s="0" t="n">
        <f aca="false">B78*1000*5.5/(E78*D78)</f>
        <v>156.886963020105</v>
      </c>
      <c r="L78" s="0" t="n">
        <f aca="false">C78*1000*5.5/(E78*D78)</f>
        <v>3.53743792488308</v>
      </c>
      <c r="M78" s="0" t="n">
        <f aca="false">B78*1000*5.5/(F78*D78)</f>
        <v>849.828284147297</v>
      </c>
      <c r="N78" s="0" t="n">
        <f aca="false">C78*1000*5.5/(F78*D78)</f>
        <v>19.1616610080961</v>
      </c>
      <c r="O78" s="0" t="n">
        <f aca="false">E78/F78</f>
        <v>5.41681901279708</v>
      </c>
      <c r="P78" s="0" t="n">
        <f aca="false">5.5/D78</f>
        <v>1.30952380952381</v>
      </c>
      <c r="Q78" s="0" t="n">
        <f aca="false">O78*P78</f>
        <v>7.09345346913903</v>
      </c>
      <c r="R78" s="0" t="n">
        <f aca="false">G78*O78</f>
        <v>648.959780621572</v>
      </c>
      <c r="S78" s="0" t="n">
        <f aca="false">G78*P78</f>
        <v>156.886963020105</v>
      </c>
      <c r="T78" s="0" t="n">
        <f aca="false">G78*Q78</f>
        <v>849.828284147297</v>
      </c>
      <c r="U78" s="0" t="n">
        <f aca="false">J78*O78</f>
        <v>79.2618270172355</v>
      </c>
      <c r="V78" s="0" t="n">
        <f aca="false">J78*P78</f>
        <v>19.1616610080961</v>
      </c>
      <c r="W78" s="0" t="n">
        <f aca="false">J78*Q78</f>
        <v>103.795249665427</v>
      </c>
    </row>
    <row r="79" customFormat="false" ht="14.5" hidden="false" customHeight="false" outlineLevel="0" collapsed="false">
      <c r="A79" s="12" t="s">
        <v>90</v>
      </c>
      <c r="B79" s="0" t="n">
        <v>621563</v>
      </c>
      <c r="C79" s="0" t="n">
        <v>8457</v>
      </c>
      <c r="D79" s="0" t="n">
        <v>4.82</v>
      </c>
      <c r="E79" s="0" t="n">
        <v>10113000</v>
      </c>
      <c r="F79" s="0" t="n">
        <v>1177000</v>
      </c>
      <c r="G79" s="0" t="n">
        <f aca="false">B79*1000/E79</f>
        <v>61.4617818649263</v>
      </c>
      <c r="H79" s="0" t="n">
        <f aca="false">C79*1000/E79</f>
        <v>0.836250370809849</v>
      </c>
      <c r="I79" s="0" t="n">
        <f aca="false">B79*1000/F79</f>
        <v>528.090909090909</v>
      </c>
      <c r="J79" s="0" t="n">
        <f aca="false">C79*1000/F79</f>
        <v>7.18521665250637</v>
      </c>
      <c r="K79" s="0" t="n">
        <f aca="false">B79*1000*5.5/(E79*D79)</f>
        <v>70.1327386425508</v>
      </c>
      <c r="L79" s="0" t="n">
        <f aca="false">C79*1000*5.5/(E79*D79)</f>
        <v>0.954227601546508</v>
      </c>
      <c r="M79" s="0" t="n">
        <f aca="false">B79*1000*5.5/(F79*D79)</f>
        <v>602.593360995851</v>
      </c>
      <c r="N79" s="0" t="n">
        <f aca="false">C79*1000*5.5/(F79*D79)</f>
        <v>8.19889866987242</v>
      </c>
      <c r="O79" s="0" t="n">
        <f aca="false">E79/F79</f>
        <v>8.59218351741716</v>
      </c>
      <c r="P79" s="0" t="n">
        <f aca="false">5.5/D79</f>
        <v>1.14107883817427</v>
      </c>
      <c r="Q79" s="0" t="n">
        <f aca="false">O79*P79</f>
        <v>9.80435878543452</v>
      </c>
      <c r="R79" s="0" t="n">
        <f aca="false">G79*O79</f>
        <v>528.090909090909</v>
      </c>
      <c r="S79" s="0" t="n">
        <f aca="false">G79*P79</f>
        <v>70.1327386425508</v>
      </c>
      <c r="T79" s="0" t="n">
        <f aca="false">G79*Q79</f>
        <v>602.593360995851</v>
      </c>
      <c r="U79" s="0" t="n">
        <f aca="false">J79*O79</f>
        <v>61.7367000907366</v>
      </c>
      <c r="V79" s="0" t="n">
        <f aca="false">J79*P79</f>
        <v>8.19889866987242</v>
      </c>
      <c r="W79" s="0" t="n">
        <f aca="false">J79*Q79</f>
        <v>70.4464420122513</v>
      </c>
    </row>
    <row r="80" customFormat="false" ht="14.5" hidden="false" customHeight="false" outlineLevel="0" collapsed="false">
      <c r="A80" s="12" t="s">
        <v>91</v>
      </c>
      <c r="B80" s="0" t="n">
        <v>294466</v>
      </c>
      <c r="C80" s="0" t="n">
        <v>1397</v>
      </c>
      <c r="D80" s="0" t="n">
        <v>1.74</v>
      </c>
      <c r="E80" s="0" t="n">
        <v>1702000</v>
      </c>
      <c r="F80" s="0" t="n">
        <v>90000</v>
      </c>
      <c r="G80" s="0" t="n">
        <f aca="false">B80*1000/E80</f>
        <v>173.011750881316</v>
      </c>
      <c r="H80" s="0" t="n">
        <f aca="false">C80*1000/E80</f>
        <v>0.820799059929495</v>
      </c>
      <c r="I80" s="0" t="n">
        <f aca="false">B80*1000/F80</f>
        <v>3271.84444444444</v>
      </c>
      <c r="J80" s="0" t="n">
        <f aca="false">C80*1000/F80</f>
        <v>15.5222222222222</v>
      </c>
      <c r="K80" s="0" t="n">
        <f aca="false">B80*1000*5.5/(E80*D80)</f>
        <v>546.876224050137</v>
      </c>
      <c r="L80" s="0" t="n">
        <f aca="false">C80*1000*5.5/(E80*D80)</f>
        <v>2.59447978713346</v>
      </c>
      <c r="M80" s="0" t="n">
        <f aca="false">B80*1000*5.5/(F80*D80)</f>
        <v>10342.037037037</v>
      </c>
      <c r="N80" s="0" t="n">
        <f aca="false">C80*1000*5.5/(F80*D80)</f>
        <v>49.0644955300128</v>
      </c>
      <c r="O80" s="0" t="n">
        <f aca="false">E80/F80</f>
        <v>18.9111111111111</v>
      </c>
      <c r="P80" s="0" t="n">
        <f aca="false">5.5/D80</f>
        <v>3.16091954022989</v>
      </c>
      <c r="Q80" s="0" t="n">
        <f aca="false">O80*P80</f>
        <v>59.7765006385696</v>
      </c>
      <c r="R80" s="0" t="n">
        <f aca="false">G80*O80</f>
        <v>3271.84444444444</v>
      </c>
      <c r="S80" s="0" t="n">
        <f aca="false">G80*P80</f>
        <v>546.876224050137</v>
      </c>
      <c r="T80" s="0" t="n">
        <f aca="false">G80*Q80</f>
        <v>10342.037037037</v>
      </c>
      <c r="U80" s="0" t="n">
        <f aca="false">J80*O80</f>
        <v>293.542469135803</v>
      </c>
      <c r="V80" s="0" t="n">
        <f aca="false">J80*P80</f>
        <v>49.0644955300128</v>
      </c>
      <c r="W80" s="0" t="n">
        <f aca="false">J80*Q80</f>
        <v>927.864126578686</v>
      </c>
    </row>
    <row r="81" customFormat="false" ht="14.5" hidden="false" customHeight="false" outlineLevel="0" collapsed="false">
      <c r="A81" s="12" t="s">
        <v>96</v>
      </c>
      <c r="B81" s="0" t="n">
        <v>962827</v>
      </c>
      <c r="C81" s="0" t="n">
        <v>14218</v>
      </c>
      <c r="D81" s="0" t="n">
        <v>2.89</v>
      </c>
      <c r="E81" s="0" t="n">
        <v>3710000</v>
      </c>
      <c r="F81" s="0" t="n">
        <v>798000</v>
      </c>
      <c r="G81" s="0" t="n">
        <f aca="false">B81*1000/E81</f>
        <v>259.522102425876</v>
      </c>
      <c r="H81" s="0" t="n">
        <f aca="false">C81*1000/E81</f>
        <v>3.83234501347709</v>
      </c>
      <c r="I81" s="0" t="n">
        <f aca="false">B81*1000/F81</f>
        <v>1206.55012531328</v>
      </c>
      <c r="J81" s="0" t="n">
        <f aca="false">C81*1000/F81</f>
        <v>17.8170426065163</v>
      </c>
      <c r="K81" s="0" t="n">
        <f aca="false">B81*1000*5.5/(E81*D81)</f>
        <v>493.900194928138</v>
      </c>
      <c r="L81" s="0" t="n">
        <f aca="false">C81*1000*5.5/(E81*D81)</f>
        <v>7.29339016405674</v>
      </c>
      <c r="M81" s="0" t="n">
        <f aca="false">B81*1000*5.5/(F81*D81)</f>
        <v>2296.20266063082</v>
      </c>
      <c r="N81" s="0" t="n">
        <f aca="false">C81*1000*5.5/(F81*D81)</f>
        <v>33.9078665521936</v>
      </c>
      <c r="O81" s="0" t="n">
        <f aca="false">E81/F81</f>
        <v>4.64912280701754</v>
      </c>
      <c r="P81" s="0" t="n">
        <f aca="false">5.5/D81</f>
        <v>1.90311418685121</v>
      </c>
      <c r="Q81" s="0" t="n">
        <f aca="false">O81*P81</f>
        <v>8.84781157044861</v>
      </c>
      <c r="R81" s="0" t="n">
        <f aca="false">G81*O81</f>
        <v>1206.55012531328</v>
      </c>
      <c r="S81" s="0" t="n">
        <f aca="false">G81*P81</f>
        <v>493.900194928138</v>
      </c>
      <c r="T81" s="0" t="n">
        <f aca="false">G81*Q81</f>
        <v>2296.20266063082</v>
      </c>
      <c r="U81" s="0" t="n">
        <f aca="false">J81*O81</f>
        <v>82.8336191355582</v>
      </c>
      <c r="V81" s="0" t="n">
        <f aca="false">J81*P81</f>
        <v>33.9078665521936</v>
      </c>
      <c r="W81" s="0" t="n">
        <f aca="false">J81*Q81</f>
        <v>157.641835725111</v>
      </c>
    </row>
    <row r="82" customFormat="false" ht="14.5" hidden="false" customHeight="false" outlineLevel="0" collapsed="false">
      <c r="A82" s="12" t="s">
        <v>97</v>
      </c>
      <c r="B82" s="0" t="n">
        <v>35875790</v>
      </c>
      <c r="C82" s="0" t="n">
        <v>484213</v>
      </c>
      <c r="D82" s="0" t="n">
        <v>0.53</v>
      </c>
      <c r="E82" s="0" t="n">
        <v>1380004000</v>
      </c>
      <c r="F82" s="0" t="n">
        <v>139611000</v>
      </c>
      <c r="G82" s="0" t="n">
        <f aca="false">B82*1000/E82</f>
        <v>25.9968739221046</v>
      </c>
      <c r="H82" s="0" t="n">
        <f aca="false">C82*1000/E82</f>
        <v>0.350877968469657</v>
      </c>
      <c r="I82" s="0" t="n">
        <f aca="false">B82*1000/F82</f>
        <v>256.969651388501</v>
      </c>
      <c r="J82" s="0" t="n">
        <f aca="false">C82*1000/F82</f>
        <v>3.46830120835751</v>
      </c>
      <c r="K82" s="0" t="n">
        <f aca="false">B82*1000*5.5/(E82*D82)</f>
        <v>269.778880323727</v>
      </c>
      <c r="L82" s="0" t="n">
        <f aca="false">C82*1000*5.5/(E82*D82)</f>
        <v>3.64118646525115</v>
      </c>
      <c r="M82" s="0" t="n">
        <f aca="false">B82*1000*5.5/(F82*D82)</f>
        <v>2666.66619365425</v>
      </c>
      <c r="N82" s="0" t="n">
        <f aca="false">C82*1000*5.5/(F82*D82)</f>
        <v>35.9918049923892</v>
      </c>
      <c r="O82" s="0" t="n">
        <f aca="false">E82/F82</f>
        <v>9.88463659740278</v>
      </c>
      <c r="P82" s="0" t="n">
        <f aca="false">5.5/D82</f>
        <v>10.377358490566</v>
      </c>
      <c r="Q82" s="0" t="n">
        <f aca="false">O82*P82</f>
        <v>102.576417520218</v>
      </c>
      <c r="R82" s="0" t="n">
        <f aca="false">G82*O82</f>
        <v>256.969651388501</v>
      </c>
      <c r="S82" s="0" t="n">
        <f aca="false">G82*P82</f>
        <v>269.778880323727</v>
      </c>
      <c r="T82" s="0" t="n">
        <f aca="false">G82*Q82</f>
        <v>2666.66619365425</v>
      </c>
      <c r="U82" s="0" t="n">
        <f aca="false">J82*O82</f>
        <v>34.2828970549469</v>
      </c>
      <c r="V82" s="0" t="n">
        <f aca="false">J82*P82</f>
        <v>35.9918049923892</v>
      </c>
      <c r="W82" s="0" t="n">
        <f aca="false">J82*Q82</f>
        <v>355.765912834355</v>
      </c>
    </row>
    <row r="83" customFormat="false" ht="14.5" hidden="false" customHeight="false" outlineLevel="0" collapsed="false">
      <c r="A83" s="12" t="s">
        <v>98</v>
      </c>
      <c r="B83" s="0" t="n">
        <v>4266649</v>
      </c>
      <c r="C83" s="0" t="n">
        <v>144136</v>
      </c>
      <c r="D83" s="0" t="n">
        <v>1.04</v>
      </c>
      <c r="E83" s="0" t="n">
        <v>273524000</v>
      </c>
      <c r="F83" s="0" t="n">
        <v>27523000</v>
      </c>
      <c r="G83" s="0" t="n">
        <f aca="false">B83*1000/E83</f>
        <v>15.5988103420541</v>
      </c>
      <c r="H83" s="0" t="n">
        <f aca="false">C83*1000/E83</f>
        <v>0.526959243064594</v>
      </c>
      <c r="I83" s="0" t="n">
        <f aca="false">B83*1000/F83</f>
        <v>155.021218617157</v>
      </c>
      <c r="J83" s="0" t="n">
        <f aca="false">C83*1000/F83</f>
        <v>5.23692911383207</v>
      </c>
      <c r="K83" s="0" t="n">
        <f aca="false">B83*1000*5.5/(E83*D83)</f>
        <v>82.4937085397091</v>
      </c>
      <c r="L83" s="0" t="n">
        <f aca="false">C83*1000*5.5/(E83*D83)</f>
        <v>2.78680368928391</v>
      </c>
      <c r="M83" s="0" t="n">
        <f aca="false">B83*1000*5.5/(F83*D83)</f>
        <v>819.82375230227</v>
      </c>
      <c r="N83" s="0" t="n">
        <f aca="false">C83*1000*5.5/(F83*D83)</f>
        <v>27.6952981981504</v>
      </c>
      <c r="O83" s="0" t="n">
        <f aca="false">E83/F83</f>
        <v>9.93801547796389</v>
      </c>
      <c r="P83" s="0" t="n">
        <f aca="false">5.5/D83</f>
        <v>5.28846153846154</v>
      </c>
      <c r="Q83" s="0" t="n">
        <f aca="false">O83*P83</f>
        <v>52.5568126238475</v>
      </c>
      <c r="R83" s="0" t="n">
        <f aca="false">G83*O83</f>
        <v>155.021218617157</v>
      </c>
      <c r="S83" s="0" t="n">
        <f aca="false">G83*P83</f>
        <v>82.4937085397091</v>
      </c>
      <c r="T83" s="0" t="n">
        <f aca="false">G83*Q83</f>
        <v>819.82375230227</v>
      </c>
      <c r="U83" s="0" t="n">
        <f aca="false">J83*O83</f>
        <v>52.0446825902628</v>
      </c>
      <c r="V83" s="0" t="n">
        <f aca="false">J83*P83</f>
        <v>27.6952981981504</v>
      </c>
      <c r="W83" s="0" t="n">
        <f aca="false">J83*Q83</f>
        <v>275.236302160044</v>
      </c>
    </row>
    <row r="84" customFormat="false" ht="14.5" hidden="false" customHeight="false" outlineLevel="0" collapsed="false">
      <c r="A84" s="12" t="s">
        <v>99</v>
      </c>
      <c r="B84" s="0" t="n">
        <v>6208337</v>
      </c>
      <c r="C84" s="0" t="n">
        <v>131915</v>
      </c>
      <c r="D84" s="0" t="n">
        <v>1.56</v>
      </c>
      <c r="E84" s="0" t="n">
        <v>83993000</v>
      </c>
      <c r="F84" s="0" t="n">
        <v>8646000</v>
      </c>
      <c r="G84" s="0" t="n">
        <f aca="false">B84*1000/E84</f>
        <v>73.9149333873061</v>
      </c>
      <c r="H84" s="0" t="n">
        <f aca="false">C84*1000/E84</f>
        <v>1.5705475456288</v>
      </c>
      <c r="I84" s="0" t="n">
        <f aca="false">B84*1000/F84</f>
        <v>718.058871154291</v>
      </c>
      <c r="J84" s="0" t="n">
        <f aca="false">C84*1000/F84</f>
        <v>15.2573444367338</v>
      </c>
      <c r="K84" s="0" t="n">
        <f aca="false">B84*1000*5.5/(E84*D84)</f>
        <v>260.59752155781</v>
      </c>
      <c r="L84" s="0" t="n">
        <f aca="false">C84*1000*5.5/(E84*D84)</f>
        <v>5.53718685958873</v>
      </c>
      <c r="M84" s="0" t="n">
        <f aca="false">B84*1000*5.5/(F84*D84)</f>
        <v>2531.61781496705</v>
      </c>
      <c r="N84" s="0" t="n">
        <f aca="false">C84*1000*5.5/(F84*D84)</f>
        <v>53.7919194884844</v>
      </c>
      <c r="O84" s="0" t="n">
        <f aca="false">E84/F84</f>
        <v>9.7146657413833</v>
      </c>
      <c r="P84" s="0" t="n">
        <f aca="false">5.5/D84</f>
        <v>3.52564102564103</v>
      </c>
      <c r="Q84" s="0" t="n">
        <f aca="false">O84*P84</f>
        <v>34.2504240882103</v>
      </c>
      <c r="R84" s="0" t="n">
        <f aca="false">G84*O84</f>
        <v>718.058871154291</v>
      </c>
      <c r="S84" s="0" t="n">
        <f aca="false">G84*P84</f>
        <v>260.59752155781</v>
      </c>
      <c r="T84" s="0" t="n">
        <f aca="false">G84*Q84</f>
        <v>2531.61781496705</v>
      </c>
      <c r="U84" s="0" t="n">
        <f aca="false">J84*O84</f>
        <v>148.220001304022</v>
      </c>
      <c r="V84" s="0" t="n">
        <f aca="false">J84*P84</f>
        <v>53.7919194884844</v>
      </c>
      <c r="W84" s="0" t="n">
        <f aca="false">J84*Q84</f>
        <v>522.570517418028</v>
      </c>
    </row>
    <row r="85" customFormat="false" ht="14.5" hidden="false" customHeight="false" outlineLevel="0" collapsed="false">
      <c r="A85" s="12" t="s">
        <v>100</v>
      </c>
      <c r="B85" s="0" t="n">
        <v>2098908</v>
      </c>
      <c r="C85" s="0" t="n">
        <v>24212</v>
      </c>
      <c r="D85" s="0" t="n">
        <v>1.32</v>
      </c>
      <c r="E85" s="0" t="n">
        <v>40222000</v>
      </c>
      <c r="F85" s="0" t="n">
        <v>2054000</v>
      </c>
      <c r="G85" s="0" t="n">
        <f aca="false">B85*1000/E85</f>
        <v>52.1830838844414</v>
      </c>
      <c r="H85" s="0" t="n">
        <f aca="false">C85*1000/E85</f>
        <v>0.601959126846005</v>
      </c>
      <c r="I85" s="0" t="n">
        <f aca="false">B85*1000/F85</f>
        <v>1021.86368062317</v>
      </c>
      <c r="J85" s="0" t="n">
        <f aca="false">C85*1000/F85</f>
        <v>11.7877312560857</v>
      </c>
      <c r="K85" s="0" t="n">
        <f aca="false">B85*1000*5.5/(E85*D85)</f>
        <v>217.429516185172</v>
      </c>
      <c r="L85" s="0" t="n">
        <f aca="false">C85*1000*5.5/(E85*D85)</f>
        <v>2.50816302852502</v>
      </c>
      <c r="M85" s="0" t="n">
        <f aca="false">B85*1000*5.5/(F85*D85)</f>
        <v>4257.76533592989</v>
      </c>
      <c r="N85" s="0" t="n">
        <f aca="false">C85*1000*5.5/(F85*D85)</f>
        <v>49.115546900357</v>
      </c>
      <c r="O85" s="0" t="n">
        <f aca="false">E85/F85</f>
        <v>19.5822784810127</v>
      </c>
      <c r="P85" s="0" t="n">
        <f aca="false">5.5/D85</f>
        <v>4.16666666666667</v>
      </c>
      <c r="Q85" s="0" t="n">
        <f aca="false">O85*P85</f>
        <v>81.5928270042194</v>
      </c>
      <c r="R85" s="0" t="n">
        <f aca="false">G85*O85</f>
        <v>1021.86368062317</v>
      </c>
      <c r="S85" s="0" t="n">
        <f aca="false">G85*P85</f>
        <v>217.429516185172</v>
      </c>
      <c r="T85" s="0" t="n">
        <f aca="false">G85*Q85</f>
        <v>4257.76533592989</v>
      </c>
      <c r="U85" s="0" t="n">
        <f aca="false">J85*O85</f>
        <v>230.830636116007</v>
      </c>
      <c r="V85" s="0" t="n">
        <f aca="false">J85*P85</f>
        <v>49.115546900357</v>
      </c>
      <c r="W85" s="0" t="n">
        <f aca="false">J85*Q85</f>
        <v>961.794317150029</v>
      </c>
    </row>
    <row r="86" customFormat="false" ht="14.5" hidden="false" customHeight="false" outlineLevel="0" collapsed="false">
      <c r="A86" s="12" t="s">
        <v>101</v>
      </c>
      <c r="B86" s="0" t="n">
        <v>1557597</v>
      </c>
      <c r="C86" s="0" t="n">
        <v>8271</v>
      </c>
      <c r="D86" s="0" t="n">
        <v>2.98</v>
      </c>
      <c r="E86" s="0" t="n">
        <v>9198000</v>
      </c>
      <c r="F86" s="0" t="n">
        <v>1513000</v>
      </c>
      <c r="G86" s="0" t="n">
        <f aca="false">B86*1000/E86</f>
        <v>169.340834964123</v>
      </c>
      <c r="H86" s="0" t="n">
        <f aca="false">C86*1000/E86</f>
        <v>0.899217221135029</v>
      </c>
      <c r="I86" s="0" t="n">
        <f aca="false">B86*1000/F86</f>
        <v>1029.47587574356</v>
      </c>
      <c r="J86" s="0" t="n">
        <f aca="false">C86*1000/F86</f>
        <v>5.46662260409782</v>
      </c>
      <c r="K86" s="0" t="n">
        <f aca="false">B86*1000*5.5/(E86*D86)</f>
        <v>312.541809497542</v>
      </c>
      <c r="L86" s="0" t="n">
        <f aca="false">C86*1000*5.5/(E86*D86)</f>
        <v>1.65962909941029</v>
      </c>
      <c r="M86" s="0" t="n">
        <f aca="false">B86*1000*5.5/(F86*D86)</f>
        <v>1900.03936798307</v>
      </c>
      <c r="N86" s="0" t="n">
        <f aca="false">C86*1000*5.5/(F86*D86)</f>
        <v>10.0894041350799</v>
      </c>
      <c r="O86" s="0" t="n">
        <f aca="false">E86/F86</f>
        <v>6.07931262392598</v>
      </c>
      <c r="P86" s="0" t="n">
        <f aca="false">5.5/D86</f>
        <v>1.84563758389262</v>
      </c>
      <c r="Q86" s="0" t="n">
        <f aca="false">O86*P86</f>
        <v>11.2202078629506</v>
      </c>
      <c r="R86" s="0" t="n">
        <f aca="false">G86*O86</f>
        <v>1029.47587574356</v>
      </c>
      <c r="S86" s="0" t="n">
        <f aca="false">G86*P86</f>
        <v>312.541809497542</v>
      </c>
      <c r="T86" s="0" t="n">
        <f aca="false">G86*Q86</f>
        <v>1900.03936798307</v>
      </c>
      <c r="U86" s="0" t="n">
        <f aca="false">J86*O86</f>
        <v>33.233307807331</v>
      </c>
      <c r="V86" s="0" t="n">
        <f aca="false">J86*P86</f>
        <v>10.0894041350799</v>
      </c>
      <c r="W86" s="0" t="n">
        <f aca="false">J86*Q86</f>
        <v>61.336641926282</v>
      </c>
    </row>
    <row r="87" customFormat="false" ht="14.5" hidden="false" customHeight="false" outlineLevel="0" collapsed="false">
      <c r="A87" s="12" t="s">
        <v>103</v>
      </c>
      <c r="B87" s="0" t="n">
        <v>1047953</v>
      </c>
      <c r="C87" s="0" t="n">
        <v>12372</v>
      </c>
      <c r="D87" s="0" t="n">
        <v>1.47</v>
      </c>
      <c r="E87" s="0" t="n">
        <v>10203000</v>
      </c>
      <c r="F87" s="0" t="n">
        <v>620000</v>
      </c>
      <c r="G87" s="0" t="n">
        <f aca="false">B87*1000/E87</f>
        <v>102.710281289817</v>
      </c>
      <c r="H87" s="0" t="n">
        <f aca="false">C87*1000/E87</f>
        <v>1.2125845339606</v>
      </c>
      <c r="I87" s="0" t="n">
        <f aca="false">B87*1000/F87</f>
        <v>1690.24677419355</v>
      </c>
      <c r="J87" s="0" t="n">
        <f aca="false">C87*1000/F87</f>
        <v>19.9548387096774</v>
      </c>
      <c r="K87" s="0" t="n">
        <f aca="false">B87*1000*5.5/(E87*D87)</f>
        <v>384.290168091151</v>
      </c>
      <c r="L87" s="0" t="n">
        <f aca="false">C87*1000*5.5/(E87*D87)</f>
        <v>4.53688090937639</v>
      </c>
      <c r="M87" s="0" t="n">
        <f aca="false">B87*1000*5.5/(F87*D87)</f>
        <v>6324.05255650647</v>
      </c>
      <c r="N87" s="0" t="n">
        <f aca="false">C87*1000*5.5/(F87*D87)</f>
        <v>74.660961158657</v>
      </c>
      <c r="O87" s="0" t="n">
        <f aca="false">E87/F87</f>
        <v>16.4564516129032</v>
      </c>
      <c r="P87" s="0" t="n">
        <f aca="false">5.5/D87</f>
        <v>3.74149659863946</v>
      </c>
      <c r="Q87" s="0" t="n">
        <f aca="false">O87*P87</f>
        <v>61.5717577353522</v>
      </c>
      <c r="R87" s="0" t="n">
        <f aca="false">G87*O87</f>
        <v>1690.24677419355</v>
      </c>
      <c r="S87" s="0" t="n">
        <f aca="false">G87*P87</f>
        <v>384.290168091151</v>
      </c>
      <c r="T87" s="0" t="n">
        <f aca="false">G87*Q87</f>
        <v>6324.05255650647</v>
      </c>
      <c r="U87" s="0" t="n">
        <f aca="false">J87*O87</f>
        <v>328.385837669095</v>
      </c>
      <c r="V87" s="0" t="n">
        <f aca="false">J87*P87</f>
        <v>74.660961158657</v>
      </c>
      <c r="W87" s="0" t="n">
        <f aca="false">J87*Q87</f>
        <v>1228.65449468029</v>
      </c>
    </row>
    <row r="88" customFormat="false" ht="14.5" hidden="false" customHeight="false" outlineLevel="0" collapsed="false">
      <c r="A88" s="12" t="s">
        <v>104</v>
      </c>
      <c r="B88" s="0" t="n">
        <v>1083988</v>
      </c>
      <c r="C88" s="0" t="n">
        <v>18284</v>
      </c>
      <c r="D88" s="0" t="n">
        <v>6.06</v>
      </c>
      <c r="E88" s="0" t="n">
        <v>18733000</v>
      </c>
      <c r="F88" s="0" t="n">
        <v>2290000</v>
      </c>
      <c r="G88" s="0" t="n">
        <f aca="false">B88*1000/E88</f>
        <v>57.8651577430203</v>
      </c>
      <c r="H88" s="0" t="n">
        <f aca="false">C88*1000/E88</f>
        <v>0.9760316019858</v>
      </c>
      <c r="I88" s="0" t="n">
        <f aca="false">B88*1000/F88</f>
        <v>473.357205240175</v>
      </c>
      <c r="J88" s="0" t="n">
        <f aca="false">C88*1000/F88</f>
        <v>7.98427947598253</v>
      </c>
      <c r="K88" s="0" t="n">
        <f aca="false">B88*1000*5.5/(E88*D88)</f>
        <v>52.517882440035</v>
      </c>
      <c r="L88" s="0" t="n">
        <f aca="false">C88*1000*5.5/(E88*D88)</f>
        <v>0.885837262528367</v>
      </c>
      <c r="M88" s="0" t="n">
        <f aca="false">B88*1000*5.5/(F88*D88)</f>
        <v>429.61462521798</v>
      </c>
      <c r="N88" s="0" t="n">
        <f aca="false">C88*1000*5.5/(F88*D88)</f>
        <v>7.24645827028118</v>
      </c>
      <c r="O88" s="0" t="n">
        <f aca="false">E88/F88</f>
        <v>8.18034934497817</v>
      </c>
      <c r="P88" s="0" t="n">
        <f aca="false">5.5/D88</f>
        <v>0.907590759075908</v>
      </c>
      <c r="Q88" s="0" t="n">
        <f aca="false">O88*P88</f>
        <v>7.42440947151484</v>
      </c>
      <c r="R88" s="0" t="n">
        <f aca="false">G88*O88</f>
        <v>473.357205240175</v>
      </c>
      <c r="S88" s="0" t="n">
        <f aca="false">G88*P88</f>
        <v>52.517882440035</v>
      </c>
      <c r="T88" s="0" t="n">
        <f aca="false">G88*Q88</f>
        <v>429.61462521798</v>
      </c>
      <c r="U88" s="0" t="n">
        <f aca="false">J88*O88</f>
        <v>65.3141953814763</v>
      </c>
      <c r="V88" s="0" t="n">
        <f aca="false">J88*P88</f>
        <v>7.24645827028118</v>
      </c>
      <c r="W88" s="0" t="n">
        <f aca="false">J88*Q88</f>
        <v>59.2785601647062</v>
      </c>
    </row>
    <row r="89" customFormat="false" ht="14.5" hidden="false" customHeight="false" outlineLevel="0" collapsed="false">
      <c r="A89" s="12" t="s">
        <v>106</v>
      </c>
      <c r="B89" s="0" t="n">
        <v>437602</v>
      </c>
      <c r="C89" s="0" t="n">
        <v>2472</v>
      </c>
      <c r="D89" s="0" t="n">
        <v>2.04</v>
      </c>
      <c r="E89" s="0" t="n">
        <v>4271000</v>
      </c>
      <c r="F89" s="0" t="n">
        <v>279000</v>
      </c>
      <c r="G89" s="0" t="n">
        <f aca="false">B89*1000/E89</f>
        <v>102.458908920628</v>
      </c>
      <c r="H89" s="0" t="n">
        <f aca="false">C89*1000/E89</f>
        <v>0.578787169281199</v>
      </c>
      <c r="I89" s="0" t="n">
        <f aca="false">B89*1000/F89</f>
        <v>1568.46594982079</v>
      </c>
      <c r="J89" s="0" t="n">
        <f aca="false">C89*1000/F89</f>
        <v>8.86021505376344</v>
      </c>
      <c r="K89" s="0" t="n">
        <f aca="false">B89*1000*5.5/(E89*D89)</f>
        <v>276.237254442868</v>
      </c>
      <c r="L89" s="0" t="n">
        <f aca="false">C89*1000*5.5/(E89*D89)</f>
        <v>1.56045560345421</v>
      </c>
      <c r="M89" s="0" t="n">
        <f aca="false">B89*1000*5.5/(F89*D89)</f>
        <v>4228.70721765409</v>
      </c>
      <c r="N89" s="0" t="n">
        <f aca="false">C89*1000*5.5/(F89*D89)</f>
        <v>23.887834703774</v>
      </c>
      <c r="O89" s="0" t="n">
        <f aca="false">E89/F89</f>
        <v>15.3082437275986</v>
      </c>
      <c r="P89" s="0" t="n">
        <f aca="false">5.5/D89</f>
        <v>2.69607843137255</v>
      </c>
      <c r="Q89" s="0" t="n">
        <f aca="false">O89*P89</f>
        <v>41.2722257361726</v>
      </c>
      <c r="R89" s="0" t="n">
        <f aca="false">G89*O89</f>
        <v>1568.46594982079</v>
      </c>
      <c r="S89" s="0" t="n">
        <f aca="false">G89*P89</f>
        <v>276.237254442868</v>
      </c>
      <c r="T89" s="0" t="n">
        <f aca="false">G89*Q89</f>
        <v>4228.70721765409</v>
      </c>
      <c r="U89" s="0" t="n">
        <f aca="false">J89*O89</f>
        <v>135.634331521949</v>
      </c>
      <c r="V89" s="0" t="n">
        <f aca="false">J89*P89</f>
        <v>23.887834703774</v>
      </c>
      <c r="W89" s="0" t="n">
        <f aca="false">J89*Q89</f>
        <v>365.680795769959</v>
      </c>
    </row>
    <row r="90" customFormat="false" ht="14.5" hidden="false" customHeight="false" outlineLevel="0" collapsed="false">
      <c r="A90" s="12" t="s">
        <v>109</v>
      </c>
      <c r="B90" s="0" t="n">
        <v>780833</v>
      </c>
      <c r="C90" s="0" t="n">
        <v>9298</v>
      </c>
      <c r="D90" s="0" t="n">
        <v>2.73</v>
      </c>
      <c r="E90" s="0" t="n">
        <v>6825000</v>
      </c>
      <c r="F90" s="0" t="n">
        <v>764000</v>
      </c>
      <c r="G90" s="0" t="n">
        <f aca="false">B90*1000/E90</f>
        <v>114.407765567766</v>
      </c>
      <c r="H90" s="0" t="n">
        <f aca="false">C90*1000/E90</f>
        <v>1.36234432234432</v>
      </c>
      <c r="I90" s="0" t="n">
        <f aca="false">B90*1000/F90</f>
        <v>1022.03272251309</v>
      </c>
      <c r="J90" s="0" t="n">
        <f aca="false">C90*1000/F90</f>
        <v>12.1701570680628</v>
      </c>
      <c r="K90" s="0" t="n">
        <f aca="false">B90*1000*5.5/(E90*D90)</f>
        <v>230.491835392934</v>
      </c>
      <c r="L90" s="0" t="n">
        <f aca="false">C90*1000*5.5/(E90*D90)</f>
        <v>2.74464973366072</v>
      </c>
      <c r="M90" s="0" t="n">
        <f aca="false">B90*1000*5.5/(F90*D90)</f>
        <v>2059.04028345128</v>
      </c>
      <c r="N90" s="0" t="n">
        <f aca="false">C90*1000*5.5/(F90*D90)</f>
        <v>24.5186314558042</v>
      </c>
      <c r="O90" s="0" t="n">
        <f aca="false">E90/F90</f>
        <v>8.93324607329843</v>
      </c>
      <c r="P90" s="0" t="n">
        <f aca="false">5.5/D90</f>
        <v>2.01465201465201</v>
      </c>
      <c r="Q90" s="0" t="n">
        <f aca="false">O90*P90</f>
        <v>17.9973821989529</v>
      </c>
      <c r="R90" s="0" t="n">
        <f aca="false">G90*O90</f>
        <v>1022.03272251309</v>
      </c>
      <c r="S90" s="0" t="n">
        <f aca="false">G90*P90</f>
        <v>230.491835392934</v>
      </c>
      <c r="T90" s="0" t="n">
        <f aca="false">G90*Q90</f>
        <v>2059.04028345128</v>
      </c>
      <c r="U90" s="0" t="n">
        <f aca="false">J90*O90</f>
        <v>108.719007839697</v>
      </c>
      <c r="V90" s="0" t="n">
        <f aca="false">J90*P90</f>
        <v>24.5186314558042</v>
      </c>
      <c r="W90" s="0" t="n">
        <f aca="false">J90*Q90</f>
        <v>219.030968175214</v>
      </c>
    </row>
    <row r="91" customFormat="false" ht="14.5" hidden="false" customHeight="false" outlineLevel="0" collapsed="false">
      <c r="A91" s="12" t="s">
        <v>110</v>
      </c>
      <c r="B91" s="0" t="n">
        <v>2788860</v>
      </c>
      <c r="C91" s="0" t="n">
        <v>31696</v>
      </c>
      <c r="D91" s="0" t="n">
        <v>1.88</v>
      </c>
      <c r="E91" s="0" t="n">
        <v>32366000</v>
      </c>
      <c r="F91" s="0" t="n">
        <v>3548000</v>
      </c>
      <c r="G91" s="0" t="n">
        <f aca="false">B91*1000/E91</f>
        <v>86.1663474015943</v>
      </c>
      <c r="H91" s="0" t="n">
        <f aca="false">C91*1000/E91</f>
        <v>0.979299264660446</v>
      </c>
      <c r="I91" s="0" t="n">
        <f aca="false">B91*1000/F91</f>
        <v>786.037204058625</v>
      </c>
      <c r="J91" s="0" t="n">
        <f aca="false">C91*1000/F91</f>
        <v>8.93348365276212</v>
      </c>
      <c r="K91" s="0" t="n">
        <f aca="false">B91*1000*5.5/(E91*D91)</f>
        <v>252.082399313175</v>
      </c>
      <c r="L91" s="0" t="n">
        <f aca="false">C91*1000*5.5/(E91*D91)</f>
        <v>2.86497125299599</v>
      </c>
      <c r="M91" s="0" t="n">
        <f aca="false">B91*1000*5.5/(F91*D91)</f>
        <v>2299.57692676725</v>
      </c>
      <c r="N91" s="0" t="n">
        <f aca="false">C91*1000*5.5/(F91*D91)</f>
        <v>26.135191537336</v>
      </c>
      <c r="O91" s="0" t="n">
        <f aca="false">E91/F91</f>
        <v>9.12232243517475</v>
      </c>
      <c r="P91" s="0" t="n">
        <f aca="false">5.5/D91</f>
        <v>2.92553191489362</v>
      </c>
      <c r="Q91" s="0" t="n">
        <f aca="false">O91*P91</f>
        <v>26.6876454220538</v>
      </c>
      <c r="R91" s="0" t="n">
        <f aca="false">G91*O91</f>
        <v>786.037204058625</v>
      </c>
      <c r="S91" s="0" t="n">
        <f aca="false">G91*P91</f>
        <v>252.082399313175</v>
      </c>
      <c r="T91" s="0" t="n">
        <f aca="false">G91*Q91</f>
        <v>2299.57692676725</v>
      </c>
      <c r="U91" s="0" t="n">
        <f aca="false">J91*O91</f>
        <v>81.4941183498587</v>
      </c>
      <c r="V91" s="0" t="n">
        <f aca="false">J91*P91</f>
        <v>26.135191537336</v>
      </c>
      <c r="W91" s="0" t="n">
        <f aca="false">J91*Q91</f>
        <v>238.413644108629</v>
      </c>
    </row>
    <row r="92" customFormat="false" ht="14.5" hidden="false" customHeight="false" outlineLevel="0" collapsed="false">
      <c r="A92" s="12" t="s">
        <v>112</v>
      </c>
      <c r="B92" s="0" t="n">
        <v>833946</v>
      </c>
      <c r="C92" s="0" t="n">
        <v>11606</v>
      </c>
      <c r="D92" s="0" t="n">
        <v>0.3</v>
      </c>
      <c r="E92" s="0" t="n">
        <v>29137000</v>
      </c>
      <c r="F92" s="0" t="n">
        <v>2521000</v>
      </c>
      <c r="G92" s="0" t="n">
        <f aca="false">B92*1000/E92</f>
        <v>28.6215464872842</v>
      </c>
      <c r="H92" s="0" t="n">
        <f aca="false">C92*1000/E92</f>
        <v>0.398325153584789</v>
      </c>
      <c r="I92" s="0" t="n">
        <f aca="false">B92*1000/F92</f>
        <v>330.799682665609</v>
      </c>
      <c r="J92" s="0" t="n">
        <f aca="false">C92*1000/F92</f>
        <v>4.6037286790956</v>
      </c>
      <c r="K92" s="0" t="n">
        <f aca="false">B92*1000*5.5/(E92*D92)</f>
        <v>524.728352266877</v>
      </c>
      <c r="L92" s="0" t="n">
        <f aca="false">C92*1000*5.5/(E92*D92)</f>
        <v>7.30262781572113</v>
      </c>
      <c r="M92" s="0" t="n">
        <f aca="false">B92*1000*5.5/(F92*D92)</f>
        <v>6064.6608488695</v>
      </c>
      <c r="N92" s="0" t="n">
        <f aca="false">C92*1000*5.5/(F92*D92)</f>
        <v>84.401692450086</v>
      </c>
      <c r="O92" s="0" t="n">
        <f aca="false">E92/F92</f>
        <v>11.557715192384</v>
      </c>
      <c r="P92" s="0" t="n">
        <f aca="false">5.5/D92</f>
        <v>18.3333333333333</v>
      </c>
      <c r="Q92" s="0" t="n">
        <f aca="false">O92*P92</f>
        <v>211.891445193706</v>
      </c>
      <c r="R92" s="0" t="n">
        <f aca="false">G92*O92</f>
        <v>330.799682665609</v>
      </c>
      <c r="S92" s="0" t="n">
        <f aca="false">G92*P92</f>
        <v>524.728352266877</v>
      </c>
      <c r="T92" s="0" t="n">
        <f aca="false">G92*Q92</f>
        <v>6064.6608488695</v>
      </c>
      <c r="U92" s="0" t="n">
        <f aca="false">J92*O92</f>
        <v>53.208584895997</v>
      </c>
      <c r="V92" s="0" t="n">
        <f aca="false">J92*P92</f>
        <v>84.401692450086</v>
      </c>
      <c r="W92" s="0" t="n">
        <f aca="false">J92*Q92</f>
        <v>975.490723093278</v>
      </c>
    </row>
    <row r="93" customFormat="false" ht="14.5" hidden="false" customHeight="false" outlineLevel="0" collapsed="false">
      <c r="A93" s="12" t="s">
        <v>113</v>
      </c>
      <c r="B93" s="0" t="n">
        <v>308261</v>
      </c>
      <c r="C93" s="0" t="n">
        <v>4119</v>
      </c>
      <c r="D93" s="0" t="n">
        <v>1.47</v>
      </c>
      <c r="E93" s="0" t="n">
        <v>5107000</v>
      </c>
      <c r="F93" s="0" t="n">
        <v>218000</v>
      </c>
      <c r="G93" s="0" t="n">
        <f aca="false">B93*1000/E93</f>
        <v>60.360485607989</v>
      </c>
      <c r="H93" s="0" t="n">
        <f aca="false">C93*1000/E93</f>
        <v>0.806540043078128</v>
      </c>
      <c r="I93" s="0" t="n">
        <f aca="false">B93*1000/F93</f>
        <v>1414.04128440367</v>
      </c>
      <c r="J93" s="0" t="n">
        <f aca="false">C93*1000/F93</f>
        <v>18.894495412844</v>
      </c>
      <c r="K93" s="0" t="n">
        <f aca="false">B93*1000*5.5/(E93*D93)</f>
        <v>225.838551594517</v>
      </c>
      <c r="L93" s="0" t="n">
        <f aca="false">C93*1000*5.5/(E93*D93)</f>
        <v>3.01766682784334</v>
      </c>
      <c r="M93" s="0" t="n">
        <f aca="false">B93*1000*5.5/(F93*D93)</f>
        <v>5290.6306559321</v>
      </c>
      <c r="N93" s="0" t="n">
        <f aca="false">C93*1000*5.5/(F93*D93)</f>
        <v>70.6936903201648</v>
      </c>
      <c r="O93" s="0" t="n">
        <f aca="false">E93/F93</f>
        <v>23.4266055045872</v>
      </c>
      <c r="P93" s="0" t="n">
        <f aca="false">5.5/D93</f>
        <v>3.74149659863946</v>
      </c>
      <c r="Q93" s="0" t="n">
        <f aca="false">O93*P93</f>
        <v>87.6505648130812</v>
      </c>
      <c r="R93" s="0" t="n">
        <f aca="false">G93*O93</f>
        <v>1414.04128440367</v>
      </c>
      <c r="S93" s="0" t="n">
        <f aca="false">G93*P93</f>
        <v>225.838551594517</v>
      </c>
      <c r="T93" s="0" t="n">
        <f aca="false">G93*Q93</f>
        <v>5290.6306559321</v>
      </c>
      <c r="U93" s="0" t="n">
        <f aca="false">J93*O93</f>
        <v>442.633890244929</v>
      </c>
      <c r="V93" s="0" t="n">
        <f aca="false">J93*P93</f>
        <v>70.6936903201648</v>
      </c>
      <c r="W93" s="0" t="n">
        <f aca="false">J93*Q93</f>
        <v>1656.11319479395</v>
      </c>
    </row>
    <row r="94" customFormat="false" ht="14.5" hidden="false" customHeight="false" outlineLevel="0" collapsed="false">
      <c r="A94" s="12" t="s">
        <v>114</v>
      </c>
      <c r="B94" s="0" t="n">
        <v>1307174</v>
      </c>
      <c r="C94" s="0" t="n">
        <v>28974</v>
      </c>
      <c r="D94" s="0" t="n">
        <v>0.63</v>
      </c>
      <c r="E94" s="0" t="n">
        <v>220892000</v>
      </c>
      <c r="F94" s="0" t="n">
        <v>14885000</v>
      </c>
      <c r="G94" s="0" t="n">
        <f aca="false">B94*1000/E94</f>
        <v>5.91770639045325</v>
      </c>
      <c r="H94" s="0" t="n">
        <f aca="false">C94*1000/E94</f>
        <v>0.131168172681673</v>
      </c>
      <c r="I94" s="0" t="n">
        <f aca="false">B94*1000/F94</f>
        <v>87.8182062479006</v>
      </c>
      <c r="J94" s="0" t="n">
        <f aca="false">C94*1000/F94</f>
        <v>1.94652334564998</v>
      </c>
      <c r="K94" s="0" t="n">
        <f aca="false">B94*1000*5.5/(E94*D94)</f>
        <v>51.6625161071316</v>
      </c>
      <c r="L94" s="0" t="n">
        <f aca="false">C94*1000*5.5/(E94*D94)</f>
        <v>1.14511896785587</v>
      </c>
      <c r="M94" s="0" t="n">
        <f aca="false">B94*1000*5.5/(F94*D94)</f>
        <v>766.666879941989</v>
      </c>
      <c r="N94" s="0" t="n">
        <f aca="false">C94*1000*5.5/(F94*D94)</f>
        <v>16.993457779484</v>
      </c>
      <c r="O94" s="0" t="n">
        <f aca="false">E94/F94</f>
        <v>14.8399059455828</v>
      </c>
      <c r="P94" s="0" t="n">
        <f aca="false">5.5/D94</f>
        <v>8.73015873015873</v>
      </c>
      <c r="Q94" s="0" t="n">
        <f aca="false">O94*P94</f>
        <v>129.554734445564</v>
      </c>
      <c r="R94" s="0" t="n">
        <f aca="false">G94*O94</f>
        <v>87.8182062479006</v>
      </c>
      <c r="S94" s="0" t="n">
        <f aca="false">G94*P94</f>
        <v>51.6625161071316</v>
      </c>
      <c r="T94" s="0" t="n">
        <f aca="false">G94*Q94</f>
        <v>766.666879941989</v>
      </c>
      <c r="U94" s="0" t="n">
        <f aca="false">J94*O94</f>
        <v>28.8862233703269</v>
      </c>
      <c r="V94" s="0" t="n">
        <f aca="false">J94*P94</f>
        <v>16.993457779484</v>
      </c>
      <c r="W94" s="0" t="n">
        <f aca="false">J94*Q94</f>
        <v>252.181315137775</v>
      </c>
    </row>
    <row r="95" customFormat="false" ht="14.5" hidden="false" customHeight="false" outlineLevel="0" collapsed="false">
      <c r="A95" s="12" t="s">
        <v>116</v>
      </c>
      <c r="B95" s="0" t="n">
        <v>274529</v>
      </c>
      <c r="C95" s="0" t="n">
        <v>619</v>
      </c>
      <c r="D95" s="0" t="n">
        <v>1.25</v>
      </c>
      <c r="E95" s="0" t="n">
        <v>2881000</v>
      </c>
      <c r="F95" s="0" t="n">
        <v>103000</v>
      </c>
      <c r="G95" s="0" t="n">
        <f aca="false">B95*1000/E95</f>
        <v>95.2894828184658</v>
      </c>
      <c r="H95" s="0" t="n">
        <f aca="false">C95*1000/E95</f>
        <v>0.214855952794169</v>
      </c>
      <c r="I95" s="0" t="n">
        <f aca="false">B95*1000/F95</f>
        <v>2665.33009708738</v>
      </c>
      <c r="J95" s="0" t="n">
        <f aca="false">C95*1000/F95</f>
        <v>6.00970873786408</v>
      </c>
      <c r="K95" s="0" t="n">
        <f aca="false">B95*1000*5.5/(E95*D95)</f>
        <v>419.27372440125</v>
      </c>
      <c r="L95" s="0" t="n">
        <f aca="false">C95*1000*5.5/(E95*D95)</f>
        <v>0.945366192294342</v>
      </c>
      <c r="M95" s="0" t="n">
        <f aca="false">B95*1000*5.5/(F95*D95)</f>
        <v>11727.4524271845</v>
      </c>
      <c r="N95" s="0" t="n">
        <f aca="false">C95*1000*5.5/(F95*D95)</f>
        <v>26.4427184466019</v>
      </c>
      <c r="O95" s="0" t="n">
        <f aca="false">E95/F95</f>
        <v>27.9708737864078</v>
      </c>
      <c r="P95" s="0" t="n">
        <f aca="false">5.5/D95</f>
        <v>4.4</v>
      </c>
      <c r="Q95" s="0" t="n">
        <f aca="false">O95*P95</f>
        <v>123.071844660194</v>
      </c>
      <c r="R95" s="0" t="n">
        <f aca="false">G95*O95</f>
        <v>2665.33009708738</v>
      </c>
      <c r="S95" s="0" t="n">
        <f aca="false">G95*P95</f>
        <v>419.27372440125</v>
      </c>
      <c r="T95" s="0" t="n">
        <f aca="false">G95*Q95</f>
        <v>11727.4524271845</v>
      </c>
      <c r="U95" s="0" t="n">
        <f aca="false">J95*O95</f>
        <v>168.096804599868</v>
      </c>
      <c r="V95" s="0" t="n">
        <f aca="false">J95*P95</f>
        <v>26.4427184466019</v>
      </c>
      <c r="W95" s="0" t="n">
        <f aca="false">J95*Q95</f>
        <v>739.62594023942</v>
      </c>
    </row>
    <row r="96" customFormat="false" ht="14.5" hidden="false" customHeight="false" outlineLevel="0" collapsed="false">
      <c r="A96" s="12" t="s">
        <v>117</v>
      </c>
      <c r="B96" s="0" t="n">
        <v>583531</v>
      </c>
      <c r="C96" s="0" t="n">
        <v>8895</v>
      </c>
      <c r="D96" s="0" t="n">
        <v>2.24</v>
      </c>
      <c r="E96" s="0" t="n">
        <v>34814000</v>
      </c>
      <c r="F96" s="0" t="n">
        <v>2037000</v>
      </c>
      <c r="G96" s="0" t="n">
        <f aca="false">B96*1000/E96</f>
        <v>16.7613890963406</v>
      </c>
      <c r="H96" s="0" t="n">
        <f aca="false">C96*1000/E96</f>
        <v>0.25550066065376</v>
      </c>
      <c r="I96" s="0" t="n">
        <f aca="false">B96*1000/F96</f>
        <v>286.46588119784</v>
      </c>
      <c r="J96" s="0" t="n">
        <f aca="false">C96*1000/F96</f>
        <v>4.36671575846834</v>
      </c>
      <c r="K96" s="0" t="n">
        <f aca="false">B96*1000*5.5/(E96*D96)</f>
        <v>41.1551964419076</v>
      </c>
      <c r="L96" s="0" t="n">
        <f aca="false">C96*1000*5.5/(E96*D96)</f>
        <v>0.627345372140929</v>
      </c>
      <c r="M96" s="0" t="n">
        <f aca="false">B96*1000*5.5/(F96*D96)</f>
        <v>703.376047583982</v>
      </c>
      <c r="N96" s="0" t="n">
        <f aca="false">C96*1000*5.5/(F96*D96)</f>
        <v>10.7218467283821</v>
      </c>
      <c r="O96" s="0" t="n">
        <f aca="false">E96/F96</f>
        <v>17.0908198330879</v>
      </c>
      <c r="P96" s="0" t="n">
        <f aca="false">5.5/D96</f>
        <v>2.45535714285714</v>
      </c>
      <c r="Q96" s="0" t="n">
        <f aca="false">O96*P96</f>
        <v>41.9640665544568</v>
      </c>
      <c r="R96" s="0" t="n">
        <f aca="false">G96*O96</f>
        <v>286.46588119784</v>
      </c>
      <c r="S96" s="0" t="n">
        <f aca="false">G96*P96</f>
        <v>41.1551964419076</v>
      </c>
      <c r="T96" s="0" t="n">
        <f aca="false">G96*Q96</f>
        <v>703.376047583982</v>
      </c>
      <c r="U96" s="0" t="n">
        <f aca="false">J96*O96</f>
        <v>74.630752290288</v>
      </c>
      <c r="V96" s="0" t="n">
        <f aca="false">J96*P96</f>
        <v>10.7218467283821</v>
      </c>
      <c r="W96" s="0" t="n">
        <f aca="false">J96*Q96</f>
        <v>183.245150712761</v>
      </c>
    </row>
    <row r="97" customFormat="false" ht="14.5" hidden="false" customHeight="false" outlineLevel="0" collapsed="false">
      <c r="A97" s="12" t="s">
        <v>119</v>
      </c>
      <c r="B97" s="0" t="n">
        <v>592128</v>
      </c>
      <c r="C97" s="0" t="n">
        <v>15134</v>
      </c>
      <c r="D97" s="0" t="n">
        <v>4.15</v>
      </c>
      <c r="E97" s="0" t="n">
        <v>21898000</v>
      </c>
      <c r="F97" s="0" t="n">
        <v>3599000</v>
      </c>
      <c r="G97" s="0" t="n">
        <f aca="false">B97*1000/E97</f>
        <v>27.040277650927</v>
      </c>
      <c r="H97" s="0" t="n">
        <f aca="false">C97*1000/E97</f>
        <v>0.691113343684355</v>
      </c>
      <c r="I97" s="0" t="n">
        <f aca="false">B97*1000/F97</f>
        <v>164.525701583773</v>
      </c>
      <c r="J97" s="0" t="n">
        <f aca="false">C97*1000/F97</f>
        <v>4.20505696026674</v>
      </c>
      <c r="K97" s="0" t="n">
        <f aca="false">B97*1000*5.5/(E97*D97)</f>
        <v>35.8365125494214</v>
      </c>
      <c r="L97" s="0" t="n">
        <f aca="false">C97*1000*5.5/(E97*D97)</f>
        <v>0.915933347051554</v>
      </c>
      <c r="M97" s="0" t="n">
        <f aca="false">B97*1000*5.5/(F97*D97)</f>
        <v>218.046110532712</v>
      </c>
      <c r="N97" s="0" t="n">
        <f aca="false">C97*1000*5.5/(F97*D97)</f>
        <v>5.5729670557752</v>
      </c>
      <c r="O97" s="0" t="n">
        <f aca="false">E97/F97</f>
        <v>6.08446790775215</v>
      </c>
      <c r="P97" s="0" t="n">
        <f aca="false">5.5/D97</f>
        <v>1.32530120481928</v>
      </c>
      <c r="Q97" s="0" t="n">
        <f aca="false">O97*P97</f>
        <v>8.06375264882816</v>
      </c>
      <c r="R97" s="0" t="n">
        <f aca="false">G97*O97</f>
        <v>164.525701583773</v>
      </c>
      <c r="S97" s="0" t="n">
        <f aca="false">G97*P97</f>
        <v>35.8365125494214</v>
      </c>
      <c r="T97" s="0" t="n">
        <f aca="false">G97*Q97</f>
        <v>218.046110532712</v>
      </c>
      <c r="U97" s="0" t="n">
        <f aca="false">J97*O97</f>
        <v>25.5855341250128</v>
      </c>
      <c r="V97" s="0" t="n">
        <f aca="false">J97*P97</f>
        <v>5.5729670557752</v>
      </c>
      <c r="W97" s="0" t="n">
        <f aca="false">J97*Q97</f>
        <v>33.9085392018242</v>
      </c>
    </row>
    <row r="98" customFormat="false" ht="14.5" hidden="false" customHeight="false" outlineLevel="0" collapsed="false">
      <c r="A98" s="12" t="s">
        <v>120</v>
      </c>
      <c r="B98" s="0" t="n">
        <v>50527</v>
      </c>
      <c r="C98" s="0" t="n">
        <v>2930</v>
      </c>
      <c r="D98" s="0" t="n">
        <v>1.4</v>
      </c>
      <c r="E98" s="0" t="n">
        <v>17501000</v>
      </c>
      <c r="F98" s="0" t="n">
        <v>1318000</v>
      </c>
      <c r="G98" s="0" t="n">
        <f aca="false">B98*1000/E98</f>
        <v>2.88709216616193</v>
      </c>
      <c r="H98" s="0" t="n">
        <f aca="false">C98*1000/E98</f>
        <v>0.167419004628307</v>
      </c>
      <c r="I98" s="0" t="n">
        <f aca="false">B98*1000/F98</f>
        <v>38.3361153262519</v>
      </c>
      <c r="J98" s="0" t="n">
        <f aca="false">C98*1000/F98</f>
        <v>2.22306525037936</v>
      </c>
      <c r="K98" s="0" t="n">
        <f aca="false">B98*1000*5.5/(E98*D98)</f>
        <v>11.3421477956362</v>
      </c>
      <c r="L98" s="0" t="n">
        <f aca="false">C98*1000*5.5/(E98*D98)</f>
        <v>0.657717518182635</v>
      </c>
      <c r="M98" s="0" t="n">
        <f aca="false">B98*1000*5.5/(F98*D98)</f>
        <v>150.606167353132</v>
      </c>
      <c r="N98" s="0" t="n">
        <f aca="false">C98*1000*5.5/(F98*D98)</f>
        <v>8.73347062649036</v>
      </c>
      <c r="O98" s="0" t="n">
        <f aca="false">E98/F98</f>
        <v>13.2784522003035</v>
      </c>
      <c r="P98" s="0" t="n">
        <f aca="false">5.5/D98</f>
        <v>3.92857142857143</v>
      </c>
      <c r="Q98" s="0" t="n">
        <f aca="false">O98*P98</f>
        <v>52.1653479297637</v>
      </c>
      <c r="R98" s="0" t="n">
        <f aca="false">G98*O98</f>
        <v>38.3361153262519</v>
      </c>
      <c r="S98" s="0" t="n">
        <f aca="false">G98*P98</f>
        <v>11.3421477956362</v>
      </c>
      <c r="T98" s="0" t="n">
        <f aca="false">G98*Q98</f>
        <v>150.606167353132</v>
      </c>
      <c r="U98" s="0" t="n">
        <f aca="false">J98*O98</f>
        <v>29.5188656653181</v>
      </c>
      <c r="V98" s="0" t="n">
        <f aca="false">J98*P98</f>
        <v>8.73347062649035</v>
      </c>
      <c r="W98" s="0" t="n">
        <f aca="false">J98*Q98</f>
        <v>115.966972256607</v>
      </c>
    </row>
    <row r="99" customFormat="false" ht="14.5" hidden="false" customHeight="false" outlineLevel="0" collapsed="false">
      <c r="A99" s="12" t="s">
        <v>121</v>
      </c>
      <c r="B99" s="0" t="n">
        <v>17493</v>
      </c>
      <c r="C99" s="0" t="n">
        <v>125</v>
      </c>
      <c r="D99" s="0" t="n">
        <v>4.67</v>
      </c>
      <c r="E99" s="0" t="n">
        <v>9538000</v>
      </c>
      <c r="F99" s="0" t="n">
        <v>549000</v>
      </c>
      <c r="G99" s="0" t="n">
        <f aca="false">B99*1000/E99</f>
        <v>1.83403229188509</v>
      </c>
      <c r="H99" s="0" t="n">
        <f aca="false">C99*1000/E99</f>
        <v>0.0131054728454603</v>
      </c>
      <c r="I99" s="0" t="n">
        <f aca="false">B99*1000/F99</f>
        <v>31.8633879781421</v>
      </c>
      <c r="J99" s="0" t="n">
        <f aca="false">C99*1000/F99</f>
        <v>0.227686703096539</v>
      </c>
      <c r="K99" s="0" t="n">
        <f aca="false">B99*1000*5.5/(E99*D99)</f>
        <v>2.15999520457559</v>
      </c>
      <c r="L99" s="0" t="n">
        <f aca="false">C99*1000*5.5/(E99*D99)</f>
        <v>0.0154347110599639</v>
      </c>
      <c r="M99" s="0" t="n">
        <f aca="false">B99*1000*5.5/(F99*D99)</f>
        <v>37.526474064193</v>
      </c>
      <c r="N99" s="0" t="n">
        <f aca="false">C99*1000*5.5/(F99*D99)</f>
        <v>0.268153504717551</v>
      </c>
      <c r="O99" s="0" t="n">
        <f aca="false">E99/F99</f>
        <v>17.3734061930783</v>
      </c>
      <c r="P99" s="0" t="n">
        <f aca="false">5.5/D99</f>
        <v>1.17773019271949</v>
      </c>
      <c r="Q99" s="0" t="n">
        <f aca="false">O99*P99</f>
        <v>20.4611850239681</v>
      </c>
      <c r="R99" s="0" t="n">
        <f aca="false">G99*O99</f>
        <v>31.8633879781421</v>
      </c>
      <c r="S99" s="0" t="n">
        <f aca="false">G99*P99</f>
        <v>2.15999520457559</v>
      </c>
      <c r="T99" s="0" t="n">
        <f aca="false">G99*Q99</f>
        <v>37.526474064193</v>
      </c>
      <c r="U99" s="0" t="n">
        <f aca="false">J99*O99</f>
        <v>3.955693577659</v>
      </c>
      <c r="V99" s="0" t="n">
        <f aca="false">J99*P99</f>
        <v>0.268153504717551</v>
      </c>
      <c r="W99" s="0" t="n">
        <f aca="false">J99*Q99</f>
        <v>4.65873975955557</v>
      </c>
    </row>
    <row r="100" customFormat="false" ht="14.5" hidden="false" customHeight="false" outlineLevel="0" collapsed="false">
      <c r="A100" s="12" t="s">
        <v>123</v>
      </c>
      <c r="B100" s="0" t="n">
        <v>19858</v>
      </c>
      <c r="C100" s="0" t="n">
        <v>122</v>
      </c>
      <c r="D100" s="0" t="n">
        <v>5.9</v>
      </c>
      <c r="E100" s="0" t="n">
        <v>1318000</v>
      </c>
      <c r="F100" s="0" t="n">
        <v>86000</v>
      </c>
      <c r="G100" s="0" t="n">
        <f aca="false">B100*1000/E100</f>
        <v>15.0667678300455</v>
      </c>
      <c r="H100" s="0" t="n">
        <f aca="false">C100*1000/E100</f>
        <v>0.0925644916540212</v>
      </c>
      <c r="I100" s="0" t="n">
        <f aca="false">B100*1000/F100</f>
        <v>230.906976744186</v>
      </c>
      <c r="J100" s="0" t="n">
        <f aca="false">C100*1000/F100</f>
        <v>1.41860465116279</v>
      </c>
      <c r="K100" s="0" t="n">
        <f aca="false">B100*1000*5.5/(E100*D100)</f>
        <v>14.0452920449577</v>
      </c>
      <c r="L100" s="0" t="n">
        <f aca="false">C100*1000*5.5/(E100*D100)</f>
        <v>0.0862889328978164</v>
      </c>
      <c r="M100" s="0" t="n">
        <f aca="false">B100*1000*5.5/(F100*D100)</f>
        <v>215.252266456445</v>
      </c>
      <c r="N100" s="0" t="n">
        <f aca="false">C100*1000*5.5/(F100*D100)</f>
        <v>1.32242806464328</v>
      </c>
      <c r="O100" s="0" t="n">
        <f aca="false">E100/F100</f>
        <v>15.3255813953488</v>
      </c>
      <c r="P100" s="0" t="n">
        <f aca="false">5.5/D100</f>
        <v>0.932203389830508</v>
      </c>
      <c r="Q100" s="0" t="n">
        <f aca="false">O100*P100</f>
        <v>14.2865589278676</v>
      </c>
      <c r="R100" s="0" t="n">
        <f aca="false">G100*O100</f>
        <v>230.906976744186</v>
      </c>
      <c r="S100" s="0" t="n">
        <f aca="false">G100*P100</f>
        <v>14.0452920449577</v>
      </c>
      <c r="T100" s="0" t="n">
        <f aca="false">G100*Q100</f>
        <v>215.252266456445</v>
      </c>
      <c r="U100" s="0" t="n">
        <f aca="false">J100*O100</f>
        <v>21.7409410492158</v>
      </c>
      <c r="V100" s="0" t="n">
        <f aca="false">J100*P100</f>
        <v>1.32242806464328</v>
      </c>
      <c r="W100" s="0" t="n">
        <f aca="false">J100*Q100</f>
        <v>20.2669789441842</v>
      </c>
    </row>
    <row r="101" customFormat="false" ht="14.5" hidden="false" customHeight="false" outlineLevel="0" collapsed="false">
      <c r="A101" s="12" t="s">
        <v>124</v>
      </c>
      <c r="B101" s="0" t="n">
        <v>10045658</v>
      </c>
      <c r="C101" s="0" t="n">
        <v>83843</v>
      </c>
      <c r="D101" s="0" t="n">
        <v>2.85</v>
      </c>
      <c r="E101" s="0" t="n">
        <v>84339000</v>
      </c>
      <c r="F101" s="0" t="n">
        <v>11021000</v>
      </c>
      <c r="G101" s="0" t="n">
        <f aca="false">B101*1000/E101</f>
        <v>119.110470837928</v>
      </c>
      <c r="H101" s="0" t="n">
        <f aca="false">C101*1000/E101</f>
        <v>0.994118972242972</v>
      </c>
      <c r="I101" s="0" t="n">
        <f aca="false">B101*1000/F101</f>
        <v>911.50149714182</v>
      </c>
      <c r="J101" s="0" t="n">
        <f aca="false">C101*1000/F101</f>
        <v>7.60756737138191</v>
      </c>
      <c r="K101" s="0" t="n">
        <f aca="false">B101*1000*5.5/(E101*D101)</f>
        <v>229.86231214337</v>
      </c>
      <c r="L101" s="0" t="n">
        <f aca="false">C101*1000*5.5/(E101*D101)</f>
        <v>1.9184752095917</v>
      </c>
      <c r="M101" s="0" t="n">
        <f aca="false">B101*1000*5.5/(F101*D101)</f>
        <v>1759.03797694035</v>
      </c>
      <c r="N101" s="0" t="n">
        <f aca="false">C101*1000*5.5/(F101*D101)</f>
        <v>14.6812703658247</v>
      </c>
      <c r="O101" s="0" t="n">
        <f aca="false">E101/F101</f>
        <v>7.65257236185464</v>
      </c>
      <c r="P101" s="0" t="n">
        <f aca="false">5.5/D101</f>
        <v>1.92982456140351</v>
      </c>
      <c r="Q101" s="0" t="n">
        <f aca="false">O101*P101</f>
        <v>14.7681221018247</v>
      </c>
      <c r="R101" s="0" t="n">
        <f aca="false">G101*O101</f>
        <v>911.50149714182</v>
      </c>
      <c r="S101" s="0" t="n">
        <f aca="false">G101*P101</f>
        <v>229.86231214337</v>
      </c>
      <c r="T101" s="0" t="n">
        <f aca="false">G101*Q101</f>
        <v>1759.03797694035</v>
      </c>
      <c r="U101" s="0" t="n">
        <f aca="false">J101*O101</f>
        <v>58.2174598071844</v>
      </c>
      <c r="V101" s="0" t="n">
        <f aca="false">J101*P101</f>
        <v>14.6812703658247</v>
      </c>
      <c r="W101" s="0" t="n">
        <f aca="false">J101*Q101</f>
        <v>112.349483838426</v>
      </c>
    </row>
    <row r="102" customFormat="false" ht="14.5" hidden="false" customHeight="false" outlineLevel="0" collapsed="false">
      <c r="A102" s="12" t="s">
        <v>125</v>
      </c>
      <c r="B102" s="0" t="n">
        <v>788187</v>
      </c>
      <c r="C102" s="0" t="n">
        <v>2174</v>
      </c>
      <c r="D102" s="0" t="n">
        <v>1.38</v>
      </c>
      <c r="E102" s="0" t="n">
        <v>9890000</v>
      </c>
      <c r="F102" s="0" t="n">
        <v>311000</v>
      </c>
      <c r="G102" s="0" t="n">
        <f aca="false">B102*1000/E102</f>
        <v>79.6953488372093</v>
      </c>
      <c r="H102" s="0" t="n">
        <f aca="false">C102*1000/E102</f>
        <v>0.219817997977755</v>
      </c>
      <c r="I102" s="0" t="n">
        <f aca="false">B102*1000/F102</f>
        <v>2534.36334405145</v>
      </c>
      <c r="J102" s="0" t="n">
        <f aca="false">C102*1000/F102</f>
        <v>6.9903536977492</v>
      </c>
      <c r="K102" s="0" t="n">
        <f aca="false">B102*1000*5.5/(E102*D102)</f>
        <v>317.626390293226</v>
      </c>
      <c r="L102" s="0" t="n">
        <f aca="false">C102*1000*5.5/(E102*D102)</f>
        <v>0.876086223824387</v>
      </c>
      <c r="M102" s="0" t="n">
        <f aca="false">B102*1000*5.5/(F102*D102)</f>
        <v>10100.7234726688</v>
      </c>
      <c r="N102" s="0" t="n">
        <f aca="false">C102*1000*5.5/(F102*D102)</f>
        <v>27.8601053171164</v>
      </c>
      <c r="O102" s="0" t="n">
        <f aca="false">E102/F102</f>
        <v>31.8006430868167</v>
      </c>
      <c r="P102" s="0" t="n">
        <f aca="false">5.5/D102</f>
        <v>3.98550724637681</v>
      </c>
      <c r="Q102" s="0" t="n">
        <f aca="false">O102*P102</f>
        <v>126.741693461951</v>
      </c>
      <c r="R102" s="0" t="n">
        <f aca="false">G102*O102</f>
        <v>2534.36334405145</v>
      </c>
      <c r="S102" s="0" t="n">
        <f aca="false">G102*P102</f>
        <v>317.626390293226</v>
      </c>
      <c r="T102" s="0" t="n">
        <f aca="false">G102*Q102</f>
        <v>10100.7234726688</v>
      </c>
      <c r="U102" s="0" t="n">
        <f aca="false">J102*O102</f>
        <v>222.297742992732</v>
      </c>
      <c r="V102" s="0" t="n">
        <f aca="false">J102*P102</f>
        <v>27.8601053171164</v>
      </c>
      <c r="W102" s="0" t="n">
        <f aca="false">J102*Q102</f>
        <v>885.969265550742</v>
      </c>
    </row>
    <row r="103" customFormat="false" ht="14.5" hidden="false" customHeight="false" outlineLevel="0" collapsed="false">
      <c r="A103" s="12" t="s">
        <v>126</v>
      </c>
      <c r="B103" s="0" t="n">
        <v>200730</v>
      </c>
      <c r="C103" s="0" t="n">
        <v>1497</v>
      </c>
      <c r="D103" s="0" t="n">
        <v>3.98</v>
      </c>
      <c r="E103" s="0" t="n">
        <v>34074000</v>
      </c>
      <c r="F103" s="0" t="n">
        <v>2822000</v>
      </c>
      <c r="G103" s="0" t="n">
        <f aca="false">B103*1000/E103</f>
        <v>5.89100193696073</v>
      </c>
      <c r="H103" s="0" t="n">
        <f aca="false">C103*1000/E103</f>
        <v>0.0439337911604156</v>
      </c>
      <c r="I103" s="0" t="n">
        <f aca="false">B103*1000/F103</f>
        <v>71.1304039688164</v>
      </c>
      <c r="J103" s="0" t="n">
        <f aca="false">C103*1000/F103</f>
        <v>0.530474840538625</v>
      </c>
      <c r="K103" s="0" t="n">
        <f aca="false">B103*1000*5.5/(E103*D103)</f>
        <v>8.14083182243317</v>
      </c>
      <c r="L103" s="0" t="n">
        <f aca="false">C103*1000*5.5/(E103*D103)</f>
        <v>0.0607125254729361</v>
      </c>
      <c r="M103" s="0" t="n">
        <f aca="false">B103*1000*5.5/(F103*D103)</f>
        <v>98.2957843790177</v>
      </c>
      <c r="N103" s="0" t="n">
        <f aca="false">C103*1000*5.5/(F103*D103)</f>
        <v>0.733068246975487</v>
      </c>
      <c r="O103" s="0" t="n">
        <f aca="false">E103/F103</f>
        <v>12.074415308292</v>
      </c>
      <c r="P103" s="0" t="n">
        <f aca="false">5.5/D103</f>
        <v>1.38190954773869</v>
      </c>
      <c r="Q103" s="0" t="n">
        <f aca="false">O103*P103</f>
        <v>16.6857497978909</v>
      </c>
      <c r="R103" s="0" t="n">
        <f aca="false">G103*O103</f>
        <v>71.1304039688164</v>
      </c>
      <c r="S103" s="0" t="n">
        <f aca="false">G103*P103</f>
        <v>8.14083182243317</v>
      </c>
      <c r="T103" s="0" t="n">
        <f aca="false">G103*Q103</f>
        <v>98.2957843790177</v>
      </c>
      <c r="U103" s="0" t="n">
        <f aca="false">J103*O103</f>
        <v>6.40517353526333</v>
      </c>
      <c r="V103" s="0" t="n">
        <f aca="false">J103*P103</f>
        <v>0.733068246975487</v>
      </c>
      <c r="W103" s="0" t="n">
        <f aca="false">J103*Q103</f>
        <v>8.85137046330359</v>
      </c>
    </row>
    <row r="104" customFormat="false" ht="14.5" hidden="false" customHeight="false" outlineLevel="0" collapsed="false">
      <c r="A104" s="12" t="s">
        <v>128</v>
      </c>
      <c r="B104" s="0" t="n">
        <v>10197</v>
      </c>
      <c r="C104" s="0" t="n">
        <v>1986</v>
      </c>
      <c r="D104" s="0" t="n">
        <v>0.71</v>
      </c>
      <c r="E104" s="0" t="n">
        <v>29826000</v>
      </c>
      <c r="F104" s="0" t="n">
        <v>1383000</v>
      </c>
      <c r="G104" s="0" t="n">
        <f aca="false">B104*1000/E104</f>
        <v>0.34188292094146</v>
      </c>
      <c r="H104" s="0" t="n">
        <f aca="false">C104*1000/E104</f>
        <v>0.0665861999597666</v>
      </c>
      <c r="I104" s="0" t="n">
        <f aca="false">B104*1000/F104</f>
        <v>7.37310195227766</v>
      </c>
      <c r="J104" s="0" t="n">
        <f aca="false">C104*1000/F104</f>
        <v>1.43600867678959</v>
      </c>
      <c r="K104" s="0" t="n">
        <f aca="false">B104*1000*5.5/(E104*D104)</f>
        <v>2.64838882419441</v>
      </c>
      <c r="L104" s="0" t="n">
        <f aca="false">C104*1000*5.5/(E104*D104)</f>
        <v>0.515808591237629</v>
      </c>
      <c r="M104" s="0" t="n">
        <f aca="false">B104*1000*5.5/(F104*D104)</f>
        <v>57.1155785035593</v>
      </c>
      <c r="N104" s="0" t="n">
        <f aca="false">C104*1000*5.5/(F104*D104)</f>
        <v>11.1240108765391</v>
      </c>
      <c r="O104" s="0" t="n">
        <f aca="false">E104/F104</f>
        <v>21.5661605206074</v>
      </c>
      <c r="P104" s="0" t="n">
        <f aca="false">5.5/D104</f>
        <v>7.74647887323944</v>
      </c>
      <c r="Q104" s="0" t="n">
        <f aca="false">O104*P104</f>
        <v>167.061806849775</v>
      </c>
      <c r="R104" s="0" t="n">
        <f aca="false">G104*O104</f>
        <v>7.37310195227766</v>
      </c>
      <c r="S104" s="0" t="n">
        <f aca="false">G104*P104</f>
        <v>2.64838882419441</v>
      </c>
      <c r="T104" s="0" t="n">
        <f aca="false">G104*Q104</f>
        <v>57.1155785035593</v>
      </c>
      <c r="U104" s="0" t="n">
        <f aca="false">J104*O104</f>
        <v>30.9691936326293</v>
      </c>
      <c r="V104" s="0" t="n">
        <f aca="false">J104*P104</f>
        <v>11.1240108765391</v>
      </c>
      <c r="W104" s="0" t="n">
        <f aca="false">J104*Q104</f>
        <v>239.902204196424</v>
      </c>
    </row>
    <row r="105" customFormat="false" ht="14.5" hidden="false" customHeight="false" outlineLevel="0" collapsed="false">
      <c r="A105" s="11" t="s">
        <v>129</v>
      </c>
      <c r="B105" s="0" t="n">
        <v>222639</v>
      </c>
      <c r="C105" s="0" t="n">
        <v>6349</v>
      </c>
      <c r="D105" s="0" t="n">
        <v>1.9</v>
      </c>
      <c r="E105" s="0" t="n">
        <v>43851000</v>
      </c>
      <c r="F105" s="0" t="n">
        <v>4344000</v>
      </c>
      <c r="G105" s="0" t="n">
        <f aca="false">B105*1000/E105</f>
        <v>5.07717041800643</v>
      </c>
      <c r="H105" s="0" t="n">
        <f aca="false">C105*1000/E105</f>
        <v>0.144785751750245</v>
      </c>
      <c r="I105" s="0" t="n">
        <f aca="false">B105*1000/F105</f>
        <v>51.2520718232044</v>
      </c>
      <c r="J105" s="0" t="n">
        <f aca="false">C105*1000/F105</f>
        <v>1.4615561694291</v>
      </c>
      <c r="K105" s="0" t="n">
        <f aca="false">B105*1000*5.5/(E105*D105)</f>
        <v>14.6970722626502</v>
      </c>
      <c r="L105" s="0" t="n">
        <f aca="false">C105*1000*5.5/(E105*D105)</f>
        <v>0.419116649803341</v>
      </c>
      <c r="M105" s="0" t="n">
        <f aca="false">B105*1000*5.5/(F105*D105)</f>
        <v>148.361260540855</v>
      </c>
      <c r="N105" s="0" t="n">
        <f aca="false">C105*1000*5.5/(F105*D105)</f>
        <v>4.23082049045265</v>
      </c>
      <c r="O105" s="0" t="n">
        <f aca="false">E105/F105</f>
        <v>10.0946132596685</v>
      </c>
      <c r="P105" s="0" t="n">
        <f aca="false">5.5/D105</f>
        <v>2.89473684210526</v>
      </c>
      <c r="Q105" s="0" t="n">
        <f aca="false">O105*P105</f>
        <v>29.2212489095667</v>
      </c>
      <c r="R105" s="0" t="n">
        <f aca="false">G105*O105</f>
        <v>51.2520718232044</v>
      </c>
      <c r="S105" s="0" t="n">
        <f aca="false">G105*P105</f>
        <v>14.6970722626502</v>
      </c>
      <c r="T105" s="0" t="n">
        <f aca="false">G105*Q105</f>
        <v>148.361260540855</v>
      </c>
      <c r="U105" s="0" t="n">
        <f aca="false">J105*O105</f>
        <v>14.7538442876693</v>
      </c>
      <c r="V105" s="0" t="n">
        <f aca="false">J105*P105</f>
        <v>4.23082049045265</v>
      </c>
      <c r="W105" s="0" t="n">
        <f aca="false">J105*Q105</f>
        <v>42.7084966222006</v>
      </c>
    </row>
    <row r="106" customFormat="false" ht="14.5" hidden="false" customHeight="false" outlineLevel="0" collapsed="false">
      <c r="A106" s="11" t="s">
        <v>130</v>
      </c>
      <c r="B106" s="0" t="n">
        <v>90316</v>
      </c>
      <c r="C106" s="0" t="n">
        <v>1832</v>
      </c>
      <c r="D106" s="0" t="n">
        <v>0.8</v>
      </c>
      <c r="E106" s="0" t="n">
        <v>32866000</v>
      </c>
      <c r="F106" s="0" t="n">
        <v>1202000</v>
      </c>
      <c r="G106" s="0" t="n">
        <f aca="false">B106*1000/E106</f>
        <v>2.74800705896671</v>
      </c>
      <c r="H106" s="0" t="n">
        <f aca="false">C106*1000/E106</f>
        <v>0.0557414957707053</v>
      </c>
      <c r="I106" s="0" t="n">
        <f aca="false">B106*1000/F106</f>
        <v>75.1381031613977</v>
      </c>
      <c r="J106" s="0" t="n">
        <f aca="false">C106*1000/F106</f>
        <v>1.52412645590682</v>
      </c>
      <c r="K106" s="0" t="n">
        <f aca="false">B106*1000*5.5/(E106*D106)</f>
        <v>18.8925485303962</v>
      </c>
      <c r="L106" s="0" t="n">
        <f aca="false">C106*1000*5.5/(E106*D106)</f>
        <v>0.383222783423599</v>
      </c>
      <c r="M106" s="0" t="n">
        <f aca="false">B106*1000*5.5/(F106*D106)</f>
        <v>516.574459234609</v>
      </c>
      <c r="N106" s="0" t="n">
        <f aca="false">C106*1000*5.5/(F106*D106)</f>
        <v>10.4783693843594</v>
      </c>
      <c r="O106" s="0" t="n">
        <f aca="false">E106/F106</f>
        <v>27.342762063228</v>
      </c>
      <c r="P106" s="0" t="n">
        <f aca="false">5.5/D106</f>
        <v>6.875</v>
      </c>
      <c r="Q106" s="0" t="n">
        <f aca="false">O106*P106</f>
        <v>187.981489184692</v>
      </c>
      <c r="R106" s="0" t="n">
        <f aca="false">G106*O106</f>
        <v>75.1381031613977</v>
      </c>
      <c r="S106" s="0" t="n">
        <f aca="false">G106*P106</f>
        <v>18.8925485303962</v>
      </c>
      <c r="T106" s="0" t="n">
        <f aca="false">G106*Q106</f>
        <v>516.574459234609</v>
      </c>
      <c r="U106" s="0" t="n">
        <f aca="false">J106*O106</f>
        <v>41.6738270381311</v>
      </c>
      <c r="V106" s="0" t="n">
        <f aca="false">J106*P106</f>
        <v>10.4783693843594</v>
      </c>
      <c r="W106" s="0" t="n">
        <f aca="false">J106*Q106</f>
        <v>286.507560887152</v>
      </c>
    </row>
    <row r="107" customFormat="false" ht="14.5" hidden="false" customHeight="false" outlineLevel="0" collapsed="false">
      <c r="A107" s="11" t="s">
        <v>131</v>
      </c>
      <c r="B107" s="0" t="n">
        <v>25522</v>
      </c>
      <c r="C107" s="0" t="n">
        <v>161</v>
      </c>
      <c r="D107" s="0" t="n">
        <v>0.5</v>
      </c>
      <c r="E107" s="0" t="n">
        <v>12123000</v>
      </c>
      <c r="F107" s="0" t="n">
        <v>616000</v>
      </c>
      <c r="G107" s="0" t="n">
        <f aca="false">B107*1000/E107</f>
        <v>2.10525447496494</v>
      </c>
      <c r="H107" s="0" t="n">
        <f aca="false">C107*1000/E107</f>
        <v>0.0132805411201848</v>
      </c>
      <c r="I107" s="0" t="n">
        <f aca="false">B107*1000/F107</f>
        <v>41.4318181818182</v>
      </c>
      <c r="J107" s="0" t="n">
        <f aca="false">C107*1000/F107</f>
        <v>0.261363636363636</v>
      </c>
      <c r="K107" s="0" t="n">
        <f aca="false">B107*1000*5.5/(E107*D107)</f>
        <v>23.1577992246144</v>
      </c>
      <c r="L107" s="0" t="n">
        <f aca="false">C107*1000*5.5/(E107*D107)</f>
        <v>0.146085952322033</v>
      </c>
      <c r="M107" s="0" t="n">
        <f aca="false">B107*1000*5.5/(F107*D107)</f>
        <v>455.75</v>
      </c>
      <c r="N107" s="0" t="n">
        <f aca="false">C107*1000*5.5/(F107*D107)</f>
        <v>2.875</v>
      </c>
      <c r="O107" s="0" t="n">
        <f aca="false">E107/F107</f>
        <v>19.6801948051948</v>
      </c>
      <c r="P107" s="0" t="n">
        <f aca="false">5.5/D107</f>
        <v>11</v>
      </c>
      <c r="Q107" s="0" t="n">
        <f aca="false">O107*P107</f>
        <v>216.482142857143</v>
      </c>
      <c r="R107" s="0" t="n">
        <f aca="false">G107*O107</f>
        <v>41.4318181818182</v>
      </c>
      <c r="S107" s="0" t="n">
        <f aca="false">G107*P107</f>
        <v>23.1577992246144</v>
      </c>
      <c r="T107" s="0" t="n">
        <f aca="false">G107*Q107</f>
        <v>455.75</v>
      </c>
      <c r="U107" s="0" t="n">
        <f aca="false">J107*O107</f>
        <v>5.14368727863046</v>
      </c>
      <c r="V107" s="0" t="n">
        <f aca="false">J107*P107</f>
        <v>2.875</v>
      </c>
      <c r="W107" s="0" t="n">
        <f aca="false">J107*Q107</f>
        <v>56.5805600649351</v>
      </c>
    </row>
    <row r="108" customFormat="false" ht="14.5" hidden="false" customHeight="false" outlineLevel="0" collapsed="false">
      <c r="A108" s="11" t="s">
        <v>132</v>
      </c>
      <c r="B108" s="0" t="n">
        <v>232432</v>
      </c>
      <c r="C108" s="0" t="n">
        <v>2497</v>
      </c>
      <c r="D108" s="0" t="n">
        <v>1.8</v>
      </c>
      <c r="E108" s="0" t="n">
        <v>2352000</v>
      </c>
      <c r="F108" s="0" t="n">
        <v>165000</v>
      </c>
      <c r="G108" s="0" t="n">
        <f aca="false">B108*1000/E108</f>
        <v>98.8231292517007</v>
      </c>
      <c r="H108" s="0" t="n">
        <f aca="false">C108*1000/E108</f>
        <v>1.06164965986395</v>
      </c>
      <c r="I108" s="0" t="n">
        <f aca="false">B108*1000/F108</f>
        <v>1408.67878787879</v>
      </c>
      <c r="J108" s="0" t="n">
        <f aca="false">C108*1000/F108</f>
        <v>15.1333333333333</v>
      </c>
      <c r="K108" s="0" t="n">
        <f aca="false">B108*1000*5.5/(E108*D108)</f>
        <v>301.959561602419</v>
      </c>
      <c r="L108" s="0" t="n">
        <f aca="false">C108*1000*5.5/(E108*D108)</f>
        <v>3.24392951625094</v>
      </c>
      <c r="M108" s="0" t="n">
        <f aca="false">B108*1000*5.5/(F108*D108)</f>
        <v>4304.2962962963</v>
      </c>
      <c r="N108" s="0" t="n">
        <f aca="false">C108*1000*5.5/(F108*D108)</f>
        <v>46.2407407407407</v>
      </c>
      <c r="O108" s="0" t="n">
        <f aca="false">E108/F108</f>
        <v>14.2545454545455</v>
      </c>
      <c r="P108" s="0" t="n">
        <f aca="false">5.5/D108</f>
        <v>3.05555555555556</v>
      </c>
      <c r="Q108" s="0" t="n">
        <f aca="false">O108*P108</f>
        <v>43.5555555555556</v>
      </c>
      <c r="R108" s="0" t="n">
        <f aca="false">G108*O108</f>
        <v>1408.67878787879</v>
      </c>
      <c r="S108" s="0" t="n">
        <f aca="false">G108*P108</f>
        <v>301.959561602419</v>
      </c>
      <c r="T108" s="0" t="n">
        <f aca="false">G108*Q108</f>
        <v>4304.2962962963</v>
      </c>
      <c r="U108" s="0" t="n">
        <f aca="false">J108*O108</f>
        <v>215.718787878788</v>
      </c>
      <c r="V108" s="0" t="n">
        <f aca="false">J108*P108</f>
        <v>46.2407407407407</v>
      </c>
      <c r="W108" s="0" t="n">
        <f aca="false">J108*Q108</f>
        <v>659.140740740741</v>
      </c>
    </row>
    <row r="109" customFormat="false" ht="14.5" hidden="false" customHeight="false" outlineLevel="0" collapsed="false">
      <c r="A109" s="11" t="s">
        <v>133</v>
      </c>
      <c r="B109" s="0" t="n">
        <v>19636</v>
      </c>
      <c r="C109" s="0" t="n">
        <v>333</v>
      </c>
      <c r="D109" s="0" t="n">
        <v>0.4</v>
      </c>
      <c r="E109" s="0" t="n">
        <v>20903000</v>
      </c>
      <c r="F109" s="0" t="n">
        <v>821000</v>
      </c>
      <c r="G109" s="0" t="n">
        <f aca="false">B109*1000/E109</f>
        <v>0.939386690905612</v>
      </c>
      <c r="H109" s="0" t="n">
        <f aca="false">C109*1000/E109</f>
        <v>0.0159307276467493</v>
      </c>
      <c r="I109" s="0" t="n">
        <f aca="false">B109*1000/F109</f>
        <v>23.9171741778319</v>
      </c>
      <c r="J109" s="0" t="n">
        <f aca="false">C109*1000/F109</f>
        <v>0.405602923264312</v>
      </c>
      <c r="K109" s="0" t="n">
        <f aca="false">B109*1000*5.5/(E109*D109)</f>
        <v>12.9165669999522</v>
      </c>
      <c r="L109" s="0" t="n">
        <f aca="false">C109*1000*5.5/(E109*D109)</f>
        <v>0.219047505142802</v>
      </c>
      <c r="M109" s="0" t="n">
        <f aca="false">B109*1000*5.5/(F109*D109)</f>
        <v>328.861144945189</v>
      </c>
      <c r="N109" s="0" t="n">
        <f aca="false">C109*1000*5.5/(F109*D109)</f>
        <v>5.57704019488429</v>
      </c>
      <c r="O109" s="0" t="n">
        <f aca="false">E109/F109</f>
        <v>25.4604141291108</v>
      </c>
      <c r="P109" s="0" t="n">
        <f aca="false">5.5/D109</f>
        <v>13.75</v>
      </c>
      <c r="Q109" s="0" t="n">
        <f aca="false">O109*P109</f>
        <v>350.080694275274</v>
      </c>
      <c r="R109" s="0" t="n">
        <f aca="false">G109*O109</f>
        <v>23.9171741778319</v>
      </c>
      <c r="S109" s="0" t="n">
        <f aca="false">G109*P109</f>
        <v>12.9165669999522</v>
      </c>
      <c r="T109" s="0" t="n">
        <f aca="false">G109*Q109</f>
        <v>328.861144945189</v>
      </c>
      <c r="U109" s="0" t="n">
        <f aca="false">J109*O109</f>
        <v>10.3268183982873</v>
      </c>
      <c r="V109" s="0" t="n">
        <f aca="false">J109*P109</f>
        <v>5.57704019488429</v>
      </c>
      <c r="W109" s="0" t="n">
        <f aca="false">J109*Q109</f>
        <v>141.993752976451</v>
      </c>
    </row>
    <row r="110" customFormat="false" ht="14.5" hidden="false" customHeight="false" outlineLevel="0" collapsed="false">
      <c r="A110" s="11" t="s">
        <v>134</v>
      </c>
      <c r="B110" s="0" t="n">
        <v>35500</v>
      </c>
      <c r="C110" s="0" t="n">
        <v>38</v>
      </c>
      <c r="D110" s="0" t="n">
        <v>0.79</v>
      </c>
      <c r="E110" s="0" t="n">
        <v>11891000</v>
      </c>
      <c r="F110" s="0" t="n">
        <v>484000</v>
      </c>
      <c r="G110" s="0" t="n">
        <f aca="false">B110*1000/E110</f>
        <v>2.98545118156589</v>
      </c>
      <c r="H110" s="0" t="n">
        <f aca="false">C110*1000/E110</f>
        <v>0.00319569422252123</v>
      </c>
      <c r="I110" s="0" t="n">
        <f aca="false">B110*1000/F110</f>
        <v>73.3471074380165</v>
      </c>
      <c r="J110" s="0" t="n">
        <f aca="false">C110*1000/F110</f>
        <v>0.0785123966942149</v>
      </c>
      <c r="K110" s="0" t="n">
        <f aca="false">B110*1000*5.5/(E110*D110)</f>
        <v>20.7847867071043</v>
      </c>
      <c r="L110" s="0" t="n">
        <f aca="false">C110*1000*5.5/(E110*D110)</f>
        <v>0.022248504080844</v>
      </c>
      <c r="M110" s="0" t="n">
        <f aca="false">B110*1000*5.5/(F110*D110)</f>
        <v>510.644418872267</v>
      </c>
      <c r="N110" s="0" t="n">
        <f aca="false">C110*1000*5.5/(F110*D110)</f>
        <v>0.546605293440737</v>
      </c>
      <c r="O110" s="0" t="n">
        <f aca="false">E110/F110</f>
        <v>24.5681818181818</v>
      </c>
      <c r="P110" s="0" t="n">
        <f aca="false">5.5/D110</f>
        <v>6.9620253164557</v>
      </c>
      <c r="Q110" s="0" t="n">
        <f aca="false">O110*P110</f>
        <v>171.044303797468</v>
      </c>
      <c r="R110" s="0" t="n">
        <f aca="false">G110*O110</f>
        <v>73.3471074380165</v>
      </c>
      <c r="S110" s="0" t="n">
        <f aca="false">G110*P110</f>
        <v>20.7847867071043</v>
      </c>
      <c r="T110" s="0" t="n">
        <f aca="false">G110*Q110</f>
        <v>510.644418872267</v>
      </c>
      <c r="U110" s="0" t="n">
        <f aca="false">J110*O110</f>
        <v>1.92890683696469</v>
      </c>
      <c r="V110" s="0" t="n">
        <f aca="false">J110*P110</f>
        <v>0.546605293440737</v>
      </c>
      <c r="W110" s="0" t="n">
        <f aca="false">J110*Q110</f>
        <v>13.4290982320326</v>
      </c>
    </row>
    <row r="111" customFormat="false" ht="14.5" hidden="false" customHeight="false" outlineLevel="0" collapsed="false">
      <c r="A111" s="11" t="s">
        <v>135</v>
      </c>
      <c r="B111" s="0" t="n">
        <v>109666</v>
      </c>
      <c r="C111" s="0" t="n">
        <v>1853</v>
      </c>
      <c r="D111" s="0" t="n">
        <v>1.3</v>
      </c>
      <c r="E111" s="0" t="n">
        <v>26546000</v>
      </c>
      <c r="F111" s="0" t="n">
        <v>1142000</v>
      </c>
      <c r="G111" s="0" t="n">
        <f aca="false">B111*1000/E111</f>
        <v>4.13116853763279</v>
      </c>
      <c r="H111" s="0" t="n">
        <f aca="false">C111*1000/E111</f>
        <v>0.0698033602049273</v>
      </c>
      <c r="I111" s="0" t="n">
        <f aca="false">B111*1000/F111</f>
        <v>96.0297723292469</v>
      </c>
      <c r="J111" s="0" t="n">
        <f aca="false">C111*1000/F111</f>
        <v>1.62259194395797</v>
      </c>
      <c r="K111" s="0" t="n">
        <f aca="false">B111*1000*5.5/(E111*D111)</f>
        <v>17.4780207361387</v>
      </c>
      <c r="L111" s="0" t="n">
        <f aca="false">C111*1000*5.5/(E111*D111)</f>
        <v>0.295321908559308</v>
      </c>
      <c r="M111" s="0" t="n">
        <f aca="false">B111*1000*5.5/(F111*D111)</f>
        <v>406.279806008352</v>
      </c>
      <c r="N111" s="0" t="n">
        <f aca="false">C111*1000*5.5/(F111*D111)</f>
        <v>6.86481207059141</v>
      </c>
      <c r="O111" s="0" t="n">
        <f aca="false">E111/F111</f>
        <v>23.2451838879159</v>
      </c>
      <c r="P111" s="0" t="n">
        <f aca="false">5.5/D111</f>
        <v>4.23076923076923</v>
      </c>
      <c r="Q111" s="0" t="n">
        <f aca="false">O111*P111</f>
        <v>98.3450087565674</v>
      </c>
      <c r="R111" s="0" t="n">
        <f aca="false">G111*O111</f>
        <v>96.0297723292469</v>
      </c>
      <c r="S111" s="0" t="n">
        <f aca="false">G111*P111</f>
        <v>17.4780207361387</v>
      </c>
      <c r="T111" s="0" t="n">
        <f aca="false">G111*Q111</f>
        <v>406.279806008352</v>
      </c>
      <c r="U111" s="0" t="n">
        <f aca="false">J111*O111</f>
        <v>37.717448112354</v>
      </c>
      <c r="V111" s="0" t="n">
        <f aca="false">J111*P111</f>
        <v>6.86481207059141</v>
      </c>
      <c r="W111" s="0" t="n">
        <f aca="false">J111*Q111</f>
        <v>159.573818936882</v>
      </c>
    </row>
    <row r="112" customFormat="false" ht="14.5" hidden="false" customHeight="false" outlineLevel="0" collapsed="false">
      <c r="A112" s="11" t="s">
        <v>136</v>
      </c>
      <c r="B112" s="0" t="n">
        <v>12454</v>
      </c>
      <c r="C112" s="0" t="n">
        <v>101</v>
      </c>
      <c r="D112" s="0" t="n">
        <v>1</v>
      </c>
      <c r="E112" s="0" t="n">
        <v>4830000</v>
      </c>
      <c r="F112" s="0" t="n">
        <v>216000</v>
      </c>
      <c r="G112" s="0" t="n">
        <f aca="false">B112*1000/E112</f>
        <v>2.57846790890269</v>
      </c>
      <c r="H112" s="0" t="n">
        <f aca="false">C112*1000/E112</f>
        <v>0.0209109730848861</v>
      </c>
      <c r="I112" s="0" t="n">
        <f aca="false">B112*1000/F112</f>
        <v>57.6574074074074</v>
      </c>
      <c r="J112" s="0" t="n">
        <f aca="false">C112*1000/F112</f>
        <v>0.467592592592593</v>
      </c>
      <c r="K112" s="0" t="n">
        <f aca="false">B112*1000*5.5/(E112*D112)</f>
        <v>14.1815734989648</v>
      </c>
      <c r="L112" s="0" t="n">
        <f aca="false">C112*1000*5.5/(E112*D112)</f>
        <v>0.115010351966874</v>
      </c>
      <c r="M112" s="0" t="n">
        <f aca="false">B112*1000*5.5/(F112*D112)</f>
        <v>317.115740740741</v>
      </c>
      <c r="N112" s="0" t="n">
        <f aca="false">C112*1000*5.5/(F112*D112)</f>
        <v>2.57175925925926</v>
      </c>
      <c r="O112" s="0" t="n">
        <f aca="false">E112/F112</f>
        <v>22.3611111111111</v>
      </c>
      <c r="P112" s="0" t="n">
        <f aca="false">5.5/D112</f>
        <v>5.5</v>
      </c>
      <c r="Q112" s="0" t="n">
        <f aca="false">O112*P112</f>
        <v>122.986111111111</v>
      </c>
      <c r="R112" s="0" t="n">
        <f aca="false">G112*O112</f>
        <v>57.6574074074074</v>
      </c>
      <c r="S112" s="0" t="n">
        <f aca="false">G112*P112</f>
        <v>14.1815734989648</v>
      </c>
      <c r="T112" s="0" t="n">
        <f aca="false">G112*Q112</f>
        <v>317.115740740741</v>
      </c>
      <c r="U112" s="0" t="n">
        <f aca="false">J112*O112</f>
        <v>10.4558899176955</v>
      </c>
      <c r="V112" s="0" t="n">
        <f aca="false">J112*P112</f>
        <v>2.57175925925926</v>
      </c>
      <c r="W112" s="0" t="n">
        <f aca="false">J112*Q112</f>
        <v>57.5073945473251</v>
      </c>
    </row>
    <row r="113" customFormat="false" ht="14.5" hidden="false" customHeight="false" outlineLevel="0" collapsed="false">
      <c r="A113" s="11" t="s">
        <v>137</v>
      </c>
      <c r="B113" s="0" t="n">
        <v>6556</v>
      </c>
      <c r="C113" s="0" t="n">
        <v>185</v>
      </c>
      <c r="D113" s="0" t="n">
        <v>0.4</v>
      </c>
      <c r="E113" s="0" t="n">
        <v>16426000</v>
      </c>
      <c r="F113" s="0" t="n">
        <v>646000</v>
      </c>
      <c r="G113" s="0" t="n">
        <f aca="false">B113*1000/E113</f>
        <v>0.399123341044685</v>
      </c>
      <c r="H113" s="0" t="n">
        <f aca="false">C113*1000/E113</f>
        <v>0.0112626324120297</v>
      </c>
      <c r="I113" s="0" t="n">
        <f aca="false">B113*1000/F113</f>
        <v>10.1486068111455</v>
      </c>
      <c r="J113" s="0" t="n">
        <f aca="false">C113*1000/F113</f>
        <v>0.286377708978328</v>
      </c>
      <c r="K113" s="0" t="n">
        <f aca="false">B113*1000*5.5/(E113*D113)</f>
        <v>5.48794593936442</v>
      </c>
      <c r="L113" s="0" t="n">
        <f aca="false">C113*1000*5.5/(E113*D113)</f>
        <v>0.154861195665408</v>
      </c>
      <c r="M113" s="0" t="n">
        <f aca="false">B113*1000*5.5/(F113*D113)</f>
        <v>139.543343653251</v>
      </c>
      <c r="N113" s="0" t="n">
        <f aca="false">C113*1000*5.5/(F113*D113)</f>
        <v>3.93769349845201</v>
      </c>
      <c r="O113" s="0" t="n">
        <f aca="false">E113/F113</f>
        <v>25.4272445820433</v>
      </c>
      <c r="P113" s="0" t="n">
        <f aca="false">5.5/D113</f>
        <v>13.75</v>
      </c>
      <c r="Q113" s="0" t="n">
        <f aca="false">O113*P113</f>
        <v>349.624613003096</v>
      </c>
      <c r="R113" s="0" t="n">
        <f aca="false">G113*O113</f>
        <v>10.1486068111455</v>
      </c>
      <c r="S113" s="0" t="n">
        <f aca="false">G113*P113</f>
        <v>5.48794593936442</v>
      </c>
      <c r="T113" s="0" t="n">
        <f aca="false">G113*Q113</f>
        <v>139.543343653251</v>
      </c>
      <c r="U113" s="0" t="n">
        <f aca="false">J113*O113</f>
        <v>7.28179604903718</v>
      </c>
      <c r="V113" s="0" t="n">
        <f aca="false">J113*P113</f>
        <v>3.93769349845201</v>
      </c>
      <c r="W113" s="0" t="n">
        <f aca="false">J113*Q113</f>
        <v>100.124695674261</v>
      </c>
    </row>
    <row r="114" customFormat="false" ht="14.5" hidden="false" customHeight="false" outlineLevel="0" collapsed="false">
      <c r="A114" s="11" t="s">
        <v>138</v>
      </c>
      <c r="B114" s="0" t="n">
        <v>22418</v>
      </c>
      <c r="C114" s="0" t="n">
        <v>370</v>
      </c>
      <c r="D114" s="0" t="n">
        <v>1.6</v>
      </c>
      <c r="E114" s="0" t="n">
        <v>5518000</v>
      </c>
      <c r="F114" s="0" t="n">
        <v>249000</v>
      </c>
      <c r="G114" s="0" t="n">
        <f aca="false">B114*1000/E114</f>
        <v>4.06270387821675</v>
      </c>
      <c r="H114" s="0" t="n">
        <f aca="false">C114*1000/E114</f>
        <v>0.0670532801739761</v>
      </c>
      <c r="I114" s="0" t="n">
        <f aca="false">B114*1000/F114</f>
        <v>90.0321285140562</v>
      </c>
      <c r="J114" s="0" t="n">
        <f aca="false">C114*1000/F114</f>
        <v>1.4859437751004</v>
      </c>
      <c r="K114" s="0" t="n">
        <f aca="false">B114*1000*5.5/(E114*D114)</f>
        <v>13.9655445813701</v>
      </c>
      <c r="L114" s="0" t="n">
        <f aca="false">C114*1000*5.5/(E114*D114)</f>
        <v>0.230495650598043</v>
      </c>
      <c r="M114" s="0" t="n">
        <f aca="false">B114*1000*5.5/(F114*D114)</f>
        <v>309.485441767068</v>
      </c>
      <c r="N114" s="0" t="n">
        <f aca="false">C114*1000*5.5/(F114*D114)</f>
        <v>5.10793172690763</v>
      </c>
      <c r="O114" s="0" t="n">
        <f aca="false">E114/F114</f>
        <v>22.1606425702811</v>
      </c>
      <c r="P114" s="0" t="n">
        <f aca="false">5.5/D114</f>
        <v>3.4375</v>
      </c>
      <c r="Q114" s="0" t="n">
        <f aca="false">O114*P114</f>
        <v>76.1772088353414</v>
      </c>
      <c r="R114" s="0" t="n">
        <f aca="false">G114*O114</f>
        <v>90.0321285140562</v>
      </c>
      <c r="S114" s="0" t="n">
        <f aca="false">G114*P114</f>
        <v>13.9655445813701</v>
      </c>
      <c r="T114" s="0" t="n">
        <f aca="false">G114*Q114</f>
        <v>309.485441767068</v>
      </c>
      <c r="U114" s="0" t="n">
        <f aca="false">J114*O114</f>
        <v>32.9294688795342</v>
      </c>
      <c r="V114" s="0" t="n">
        <f aca="false">J114*P114</f>
        <v>5.10793172690763</v>
      </c>
      <c r="W114" s="0" t="n">
        <f aca="false">J114*Q114</f>
        <v>113.195049273399</v>
      </c>
    </row>
    <row r="115" customFormat="false" ht="14.5" hidden="false" customHeight="false" outlineLevel="0" collapsed="false">
      <c r="A115" s="11" t="s">
        <v>139</v>
      </c>
      <c r="B115" s="0" t="n">
        <v>80998</v>
      </c>
      <c r="C115" s="0" t="n">
        <v>1225</v>
      </c>
      <c r="D115" s="0" t="n">
        <v>0.8</v>
      </c>
      <c r="E115" s="0" t="n">
        <v>89561000</v>
      </c>
      <c r="F115" s="0" t="n">
        <v>4190000</v>
      </c>
      <c r="G115" s="0" t="n">
        <f aca="false">B115*1000/E115</f>
        <v>0.904389187257847</v>
      </c>
      <c r="H115" s="0" t="n">
        <f aca="false">C115*1000/E115</f>
        <v>0.0136778285191099</v>
      </c>
      <c r="I115" s="0" t="n">
        <f aca="false">B115*1000/F115</f>
        <v>19.3312649164678</v>
      </c>
      <c r="J115" s="0" t="n">
        <f aca="false">C115*1000/F115</f>
        <v>0.29236276849642</v>
      </c>
      <c r="K115" s="0" t="n">
        <f aca="false">B115*1000*5.5/(E115*D115)</f>
        <v>6.2176756623977</v>
      </c>
      <c r="L115" s="0" t="n">
        <f aca="false">C115*1000*5.5/(E115*D115)</f>
        <v>0.0940350710688804</v>
      </c>
      <c r="M115" s="0" t="n">
        <f aca="false">B115*1000*5.5/(F115*D115)</f>
        <v>132.902446300716</v>
      </c>
      <c r="N115" s="0" t="n">
        <f aca="false">C115*1000*5.5/(F115*D115)</f>
        <v>2.00999403341289</v>
      </c>
      <c r="O115" s="0" t="n">
        <f aca="false">E115/F115</f>
        <v>21.3749403341289</v>
      </c>
      <c r="P115" s="0" t="n">
        <f aca="false">5.5/D115</f>
        <v>6.875</v>
      </c>
      <c r="Q115" s="0" t="n">
        <f aca="false">O115*P115</f>
        <v>146.952714797136</v>
      </c>
      <c r="R115" s="0" t="n">
        <f aca="false">G115*O115</f>
        <v>19.3312649164678</v>
      </c>
      <c r="S115" s="0" t="n">
        <f aca="false">G115*P115</f>
        <v>6.2176756623977</v>
      </c>
      <c r="T115" s="0" t="n">
        <f aca="false">G115*Q115</f>
        <v>132.902446300716</v>
      </c>
      <c r="U115" s="0" t="n">
        <f aca="false">J115*O115</f>
        <v>6.24923673253171</v>
      </c>
      <c r="V115" s="0" t="n">
        <f aca="false">J115*P115</f>
        <v>2.00999403341289</v>
      </c>
      <c r="W115" s="0" t="n">
        <f aca="false">J115*Q115</f>
        <v>42.9635025361555</v>
      </c>
    </row>
    <row r="116" customFormat="false" ht="14.5" hidden="false" customHeight="false" outlineLevel="0" collapsed="false">
      <c r="A116" s="11" t="s">
        <v>140</v>
      </c>
      <c r="B116" s="0" t="n">
        <v>77677</v>
      </c>
      <c r="C116" s="0" t="n">
        <v>738</v>
      </c>
      <c r="D116" s="0" t="n">
        <v>0.4</v>
      </c>
      <c r="E116" s="0" t="n">
        <v>26378000</v>
      </c>
      <c r="F116" s="0" t="n">
        <v>1234000</v>
      </c>
      <c r="G116" s="0" t="n">
        <f aca="false">B116*1000/E116</f>
        <v>2.94476457654106</v>
      </c>
      <c r="H116" s="0" t="n">
        <f aca="false">C116*1000/E116</f>
        <v>0.0279778603381606</v>
      </c>
      <c r="I116" s="0" t="n">
        <f aca="false">B116*1000/F116</f>
        <v>62.9473257698541</v>
      </c>
      <c r="J116" s="0" t="n">
        <f aca="false">C116*1000/F116</f>
        <v>0.59805510534846</v>
      </c>
      <c r="K116" s="0" t="n">
        <f aca="false">B116*1000*5.5/(E116*D116)</f>
        <v>40.4905129274395</v>
      </c>
      <c r="L116" s="0" t="n">
        <f aca="false">C116*1000*5.5/(E116*D116)</f>
        <v>0.384695579649708</v>
      </c>
      <c r="M116" s="0" t="n">
        <f aca="false">B116*1000*5.5/(F116*D116)</f>
        <v>865.525729335494</v>
      </c>
      <c r="N116" s="0" t="n">
        <f aca="false">C116*1000*5.5/(F116*D116)</f>
        <v>8.22325769854133</v>
      </c>
      <c r="O116" s="0" t="n">
        <f aca="false">E116/F116</f>
        <v>21.3760129659643</v>
      </c>
      <c r="P116" s="0" t="n">
        <f aca="false">5.5/D116</f>
        <v>13.75</v>
      </c>
      <c r="Q116" s="0" t="n">
        <f aca="false">O116*P116</f>
        <v>293.92017828201</v>
      </c>
      <c r="R116" s="0" t="n">
        <f aca="false">G116*O116</f>
        <v>62.9473257698541</v>
      </c>
      <c r="S116" s="0" t="n">
        <f aca="false">G116*P116</f>
        <v>40.4905129274395</v>
      </c>
      <c r="T116" s="0" t="n">
        <f aca="false">G116*Q116</f>
        <v>865.525729335494</v>
      </c>
      <c r="U116" s="0" t="n">
        <f aca="false">J116*O116</f>
        <v>12.7840336862899</v>
      </c>
      <c r="V116" s="0" t="n">
        <f aca="false">J116*P116</f>
        <v>8.22325769854133</v>
      </c>
      <c r="W116" s="0" t="n">
        <f aca="false">J116*Q116</f>
        <v>175.780463186486</v>
      </c>
    </row>
    <row r="117" customFormat="false" ht="14.5" hidden="false" customHeight="false" outlineLevel="0" collapsed="false">
      <c r="A117" s="11" t="s">
        <v>141</v>
      </c>
      <c r="B117" s="0" t="n">
        <v>393808</v>
      </c>
      <c r="C117" s="0" t="n">
        <v>21995</v>
      </c>
      <c r="D117" s="0" t="n">
        <v>1.43</v>
      </c>
      <c r="E117" s="0" t="n">
        <v>102334000</v>
      </c>
      <c r="F117" s="0" t="n">
        <v>8418000</v>
      </c>
      <c r="G117" s="0" t="n">
        <f aca="false">B117*1000/E117</f>
        <v>3.84826157484316</v>
      </c>
      <c r="H117" s="0" t="n">
        <f aca="false">C117*1000/E117</f>
        <v>0.214933453202259</v>
      </c>
      <c r="I117" s="0" t="n">
        <f aca="false">B117*1000/F117</f>
        <v>46.7816583511523</v>
      </c>
      <c r="J117" s="0" t="n">
        <f aca="false">C117*1000/F117</f>
        <v>2.61285340936089</v>
      </c>
      <c r="K117" s="0" t="n">
        <f aca="false">B117*1000*5.5/(E117*D117)</f>
        <v>14.8010060570891</v>
      </c>
      <c r="L117" s="0" t="n">
        <f aca="false">C117*1000*5.5/(E117*D117)</f>
        <v>0.826667127700997</v>
      </c>
      <c r="M117" s="0" t="n">
        <f aca="false">B117*1000*5.5/(F117*D117)</f>
        <v>179.92945519674</v>
      </c>
      <c r="N117" s="0" t="n">
        <f aca="false">C117*1000*5.5/(F117*D117)</f>
        <v>10.0494361898496</v>
      </c>
      <c r="O117" s="0" t="n">
        <f aca="false">E117/F117</f>
        <v>12.1565692563554</v>
      </c>
      <c r="P117" s="0" t="n">
        <f aca="false">5.5/D117</f>
        <v>3.84615384615385</v>
      </c>
      <c r="Q117" s="0" t="n">
        <f aca="false">O117*P117</f>
        <v>46.756035601367</v>
      </c>
      <c r="R117" s="0" t="n">
        <f aca="false">G117*O117</f>
        <v>46.7816583511523</v>
      </c>
      <c r="S117" s="0" t="n">
        <f aca="false">G117*P117</f>
        <v>14.8010060570891</v>
      </c>
      <c r="T117" s="0" t="n">
        <f aca="false">G117*Q117</f>
        <v>179.92945519674</v>
      </c>
      <c r="U117" s="0" t="n">
        <f aca="false">J117*O117</f>
        <v>31.7633334276001</v>
      </c>
      <c r="V117" s="0" t="n">
        <f aca="false">J117*P117</f>
        <v>10.0494361898496</v>
      </c>
      <c r="W117" s="0" t="n">
        <f aca="false">J117*Q117</f>
        <v>122.166667029231</v>
      </c>
    </row>
    <row r="118" customFormat="false" ht="14.5" hidden="false" customHeight="false" outlineLevel="0" collapsed="false">
      <c r="A118" s="11" t="s">
        <v>142</v>
      </c>
      <c r="B118" s="0" t="n">
        <v>14871</v>
      </c>
      <c r="C118" s="0" t="n">
        <v>177</v>
      </c>
      <c r="D118" s="0" t="n">
        <v>2.1</v>
      </c>
      <c r="E118" s="0" t="n">
        <v>1403000</v>
      </c>
      <c r="F118" s="0" t="n">
        <v>52700</v>
      </c>
      <c r="G118" s="0" t="n">
        <f aca="false">B118*1000/E118</f>
        <v>10.5994297933001</v>
      </c>
      <c r="H118" s="0" t="n">
        <f aca="false">C118*1000/E118</f>
        <v>0.12615823235923</v>
      </c>
      <c r="I118" s="0" t="n">
        <f aca="false">B118*1000/F118</f>
        <v>282.182163187856</v>
      </c>
      <c r="J118" s="0" t="n">
        <f aca="false">C118*1000/F118</f>
        <v>3.35863377609108</v>
      </c>
      <c r="K118" s="0" t="n">
        <f aca="false">B118*1000*5.5/(E118*D118)</f>
        <v>27.760411363405</v>
      </c>
      <c r="L118" s="0" t="n">
        <f aca="false">C118*1000*5.5/(E118*D118)</f>
        <v>0.330414418083698</v>
      </c>
      <c r="M118" s="0" t="n">
        <f aca="false">B118*1000*5.5/(F118*D118)</f>
        <v>739.04852263486</v>
      </c>
      <c r="N118" s="0" t="n">
        <f aca="false">C118*1000*5.5/(F118*D118)</f>
        <v>8.79642179452426</v>
      </c>
      <c r="O118" s="0" t="n">
        <f aca="false">E118/F118</f>
        <v>26.6223908918406</v>
      </c>
      <c r="P118" s="0" t="n">
        <f aca="false">5.5/D118</f>
        <v>2.61904761904762</v>
      </c>
      <c r="Q118" s="0" t="n">
        <f aca="false">O118*P118</f>
        <v>69.7253094786302</v>
      </c>
      <c r="R118" s="0" t="n">
        <f aca="false">G118*O118</f>
        <v>282.182163187856</v>
      </c>
      <c r="S118" s="0" t="n">
        <f aca="false">G118*P118</f>
        <v>27.760411363405</v>
      </c>
      <c r="T118" s="0" t="n">
        <f aca="false">G118*Q118</f>
        <v>739.04852263486</v>
      </c>
      <c r="U118" s="0" t="n">
        <f aca="false">J118*O118</f>
        <v>89.4148612496354</v>
      </c>
      <c r="V118" s="0" t="n">
        <f aca="false">J118*P118</f>
        <v>8.79642179452426</v>
      </c>
      <c r="W118" s="0" t="n">
        <f aca="false">J118*Q118</f>
        <v>234.181779463331</v>
      </c>
    </row>
    <row r="119" customFormat="false" ht="14.5" hidden="false" customHeight="false" outlineLevel="0" collapsed="false">
      <c r="A119" s="11" t="s">
        <v>143</v>
      </c>
      <c r="B119" s="0" t="n">
        <v>8419</v>
      </c>
      <c r="C119" s="0" t="n">
        <v>82</v>
      </c>
      <c r="D119" s="0" t="n">
        <v>0.7</v>
      </c>
      <c r="E119" s="0" t="n">
        <v>3497117</v>
      </c>
      <c r="F119" s="0" t="n">
        <v>223815</v>
      </c>
      <c r="G119" s="0" t="n">
        <f aca="false">B119*1000/E119</f>
        <v>2.40741159074746</v>
      </c>
      <c r="H119" s="0" t="n">
        <f aca="false">C119*1000/E119</f>
        <v>0.023447885787064</v>
      </c>
      <c r="I119" s="0" t="n">
        <f aca="false">B119*1000/F119</f>
        <v>37.6158881218864</v>
      </c>
      <c r="J119" s="0" t="n">
        <f aca="false">C119*1000/F119</f>
        <v>0.366374014252843</v>
      </c>
      <c r="K119" s="0" t="n">
        <f aca="false">B119*1000*5.5/(E119*D119)</f>
        <v>18.9153767844444</v>
      </c>
      <c r="L119" s="0" t="n">
        <f aca="false">C119*1000*5.5/(E119*D119)</f>
        <v>0.184233388326932</v>
      </c>
      <c r="M119" s="0" t="n">
        <f aca="false">B119*1000*5.5/(F119*D119)</f>
        <v>295.553406671964</v>
      </c>
      <c r="N119" s="0" t="n">
        <f aca="false">C119*1000*5.5/(F119*D119)</f>
        <v>2.87865296912948</v>
      </c>
      <c r="O119" s="0" t="n">
        <f aca="false">E119/F119</f>
        <v>15.6250340683154</v>
      </c>
      <c r="P119" s="0" t="n">
        <f aca="false">5.5/D119</f>
        <v>7.85714285714286</v>
      </c>
      <c r="Q119" s="0" t="n">
        <f aca="false">O119*P119</f>
        <v>122.768124822478</v>
      </c>
      <c r="R119" s="0" t="n">
        <f aca="false">G119*O119</f>
        <v>37.6158881218864</v>
      </c>
      <c r="S119" s="0" t="n">
        <f aca="false">G119*P119</f>
        <v>18.9153767844444</v>
      </c>
      <c r="T119" s="0" t="n">
        <f aca="false">G119*Q119</f>
        <v>295.553406671964</v>
      </c>
      <c r="U119" s="0" t="n">
        <f aca="false">J119*O119</f>
        <v>5.72460645444612</v>
      </c>
      <c r="V119" s="0" t="n">
        <f aca="false">J119*P119</f>
        <v>2.87865296912948</v>
      </c>
      <c r="W119" s="0" t="n">
        <f aca="false">J119*Q119</f>
        <v>44.9790507135052</v>
      </c>
    </row>
    <row r="120" customFormat="false" ht="14.5" hidden="false" customHeight="false" outlineLevel="0" collapsed="false">
      <c r="A120" s="11" t="s">
        <v>144</v>
      </c>
      <c r="B120" s="0" t="n">
        <v>67373</v>
      </c>
      <c r="C120" s="0" t="n">
        <v>1341</v>
      </c>
      <c r="D120" s="0" t="n">
        <v>2.1</v>
      </c>
      <c r="E120" s="0" t="n">
        <v>1160000</v>
      </c>
      <c r="F120" s="0" t="n">
        <v>66700</v>
      </c>
      <c r="G120" s="0" t="n">
        <f aca="false">B120*1000/E120</f>
        <v>58.0801724137931</v>
      </c>
      <c r="H120" s="0" t="n">
        <f aca="false">C120*1000/E120</f>
        <v>1.15603448275862</v>
      </c>
      <c r="I120" s="0" t="n">
        <f aca="false">B120*1000/F120</f>
        <v>1010.08995502249</v>
      </c>
      <c r="J120" s="0" t="n">
        <f aca="false">C120*1000/F120</f>
        <v>20.1049475262369</v>
      </c>
      <c r="K120" s="0" t="n">
        <f aca="false">B120*1000*5.5/(E120*D120)</f>
        <v>152.11473727422</v>
      </c>
      <c r="L120" s="0" t="n">
        <f aca="false">C120*1000*5.5/(E120*D120)</f>
        <v>3.02770935960591</v>
      </c>
      <c r="M120" s="0" t="n">
        <f aca="false">B120*1000*5.5/(F120*D120)</f>
        <v>2645.47369172557</v>
      </c>
      <c r="N120" s="0" t="n">
        <f aca="false">C120*1000*5.5/(F120*D120)</f>
        <v>52.655814949668</v>
      </c>
      <c r="O120" s="0" t="n">
        <f aca="false">E120/F120</f>
        <v>17.3913043478261</v>
      </c>
      <c r="P120" s="0" t="n">
        <f aca="false">5.5/D120</f>
        <v>2.61904761904762</v>
      </c>
      <c r="Q120" s="0" t="n">
        <f aca="false">O120*P120</f>
        <v>45.5486542443064</v>
      </c>
      <c r="R120" s="0" t="n">
        <f aca="false">G120*O120</f>
        <v>1010.08995502249</v>
      </c>
      <c r="S120" s="0" t="n">
        <f aca="false">G120*P120</f>
        <v>152.11473727422</v>
      </c>
      <c r="T120" s="0" t="n">
        <f aca="false">G120*Q120</f>
        <v>2645.47369172557</v>
      </c>
      <c r="U120" s="0" t="n">
        <f aca="false">J120*O120</f>
        <v>349.651261325859</v>
      </c>
      <c r="V120" s="0" t="n">
        <f aca="false">J120*P120</f>
        <v>52.655814949668</v>
      </c>
      <c r="W120" s="0" t="n">
        <f aca="false">J120*Q120</f>
        <v>915.753303472487</v>
      </c>
    </row>
    <row r="121" customFormat="false" ht="14.5" hidden="false" customHeight="false" outlineLevel="0" collapsed="false">
      <c r="A121" s="11" t="s">
        <v>145</v>
      </c>
      <c r="B121" s="0" t="n">
        <v>446268</v>
      </c>
      <c r="C121" s="0" t="n">
        <v>7042</v>
      </c>
      <c r="D121" s="0" t="n">
        <v>0.33</v>
      </c>
      <c r="E121" s="0" t="n">
        <v>114964000</v>
      </c>
      <c r="F121" s="0" t="n">
        <v>6123000</v>
      </c>
      <c r="G121" s="0" t="n">
        <f aca="false">B121*1000/E121</f>
        <v>3.88180647854981</v>
      </c>
      <c r="H121" s="0" t="n">
        <f aca="false">C121*1000/E121</f>
        <v>0.0612539577606903</v>
      </c>
      <c r="I121" s="0" t="n">
        <f aca="false">B121*1000/F121</f>
        <v>72.8838804507594</v>
      </c>
      <c r="J121" s="0" t="n">
        <f aca="false">C121*1000/F121</f>
        <v>1.15008982524906</v>
      </c>
      <c r="K121" s="0" t="n">
        <f aca="false">B121*1000*5.5/(E121*D121)</f>
        <v>64.6967746424968</v>
      </c>
      <c r="L121" s="0" t="n">
        <f aca="false">C121*1000*5.5/(E121*D121)</f>
        <v>1.02089929601151</v>
      </c>
      <c r="M121" s="0" t="n">
        <f aca="false">B121*1000*5.5/(F121*D121)</f>
        <v>1214.73134084599</v>
      </c>
      <c r="N121" s="0" t="n">
        <f aca="false">C121*1000*5.5/(F121*D121)</f>
        <v>19.168163754151</v>
      </c>
      <c r="O121" s="0" t="n">
        <f aca="false">E121/F121</f>
        <v>18.775763514617</v>
      </c>
      <c r="P121" s="0" t="n">
        <f aca="false">5.5/D121</f>
        <v>16.6666666666667</v>
      </c>
      <c r="Q121" s="0" t="n">
        <f aca="false">O121*P121</f>
        <v>312.929391910284</v>
      </c>
      <c r="R121" s="0" t="n">
        <f aca="false">G121*O121</f>
        <v>72.8838804507594</v>
      </c>
      <c r="S121" s="0" t="n">
        <f aca="false">G121*P121</f>
        <v>64.6967746424968</v>
      </c>
      <c r="T121" s="0" t="n">
        <f aca="false">G121*Q121</f>
        <v>1214.73134084599</v>
      </c>
      <c r="U121" s="0" t="n">
        <f aca="false">J121*O121</f>
        <v>21.5938145794436</v>
      </c>
      <c r="V121" s="0" t="n">
        <f aca="false">J121*P121</f>
        <v>19.168163754151</v>
      </c>
      <c r="W121" s="0" t="n">
        <f aca="false">J121*Q121</f>
        <v>359.896909657393</v>
      </c>
    </row>
    <row r="122" customFormat="false" ht="14.5" hidden="false" customHeight="false" outlineLevel="0" collapsed="false">
      <c r="A122" s="11" t="s">
        <v>146</v>
      </c>
      <c r="B122" s="0" t="n">
        <v>44409</v>
      </c>
      <c r="C122" s="0" t="n">
        <v>295</v>
      </c>
      <c r="D122" s="0" t="n">
        <v>1.3</v>
      </c>
      <c r="E122" s="0" t="n">
        <v>2226000</v>
      </c>
      <c r="F122" s="0" t="n">
        <v>120000</v>
      </c>
      <c r="G122" s="0" t="n">
        <f aca="false">B122*1000/E122</f>
        <v>19.9501347708895</v>
      </c>
      <c r="H122" s="0" t="n">
        <f aca="false">C122*1000/E122</f>
        <v>0.132524707996406</v>
      </c>
      <c r="I122" s="0" t="n">
        <f aca="false">B122*1000/F122</f>
        <v>370.075</v>
      </c>
      <c r="J122" s="0" t="n">
        <f aca="false">C122*1000/F122</f>
        <v>2.45833333333333</v>
      </c>
      <c r="K122" s="0" t="n">
        <f aca="false">B122*1000*5.5/(E122*D122)</f>
        <v>84.4044163383786</v>
      </c>
      <c r="L122" s="0" t="n">
        <f aca="false">C122*1000*5.5/(E122*D122)</f>
        <v>0.560681456907872</v>
      </c>
      <c r="M122" s="0" t="n">
        <f aca="false">B122*1000*5.5/(F122*D122)</f>
        <v>1565.70192307692</v>
      </c>
      <c r="N122" s="0" t="n">
        <f aca="false">C122*1000*5.5/(F122*D122)</f>
        <v>10.400641025641</v>
      </c>
      <c r="O122" s="0" t="n">
        <f aca="false">E122/F122</f>
        <v>18.55</v>
      </c>
      <c r="P122" s="0" t="n">
        <f aca="false">5.5/D122</f>
        <v>4.23076923076923</v>
      </c>
      <c r="Q122" s="0" t="n">
        <f aca="false">O122*P122</f>
        <v>78.4807692307692</v>
      </c>
      <c r="R122" s="0" t="n">
        <f aca="false">G122*O122</f>
        <v>370.075</v>
      </c>
      <c r="S122" s="0" t="n">
        <f aca="false">G122*P122</f>
        <v>84.4044163383786</v>
      </c>
      <c r="T122" s="0" t="n">
        <f aca="false">G122*Q122</f>
        <v>1565.70192307692</v>
      </c>
      <c r="U122" s="0" t="n">
        <f aca="false">J122*O122</f>
        <v>45.6020833333333</v>
      </c>
      <c r="V122" s="0" t="n">
        <f aca="false">J122*P122</f>
        <v>10.400641025641</v>
      </c>
      <c r="W122" s="0" t="n">
        <f aca="false">J122*Q122</f>
        <v>192.931891025641</v>
      </c>
    </row>
    <row r="123" customFormat="false" ht="14.5" hidden="false" customHeight="false" outlineLevel="0" collapsed="false">
      <c r="A123" s="11" t="s">
        <v>147</v>
      </c>
      <c r="B123" s="0" t="n">
        <v>10792</v>
      </c>
      <c r="C123" s="0" t="n">
        <v>343</v>
      </c>
      <c r="D123" s="0" t="n">
        <v>1.1</v>
      </c>
      <c r="E123" s="0" t="n">
        <v>2417000</v>
      </c>
      <c r="F123" s="0" t="n">
        <v>95000</v>
      </c>
      <c r="G123" s="0" t="n">
        <f aca="false">B123*1000/E123</f>
        <v>4.46503930492346</v>
      </c>
      <c r="H123" s="0" t="n">
        <f aca="false">C123*1000/E123</f>
        <v>0.141911460488209</v>
      </c>
      <c r="I123" s="0" t="n">
        <f aca="false">B123*1000/F123</f>
        <v>113.6</v>
      </c>
      <c r="J123" s="0" t="n">
        <f aca="false">C123*1000/F123</f>
        <v>3.61052631578947</v>
      </c>
      <c r="K123" s="0" t="n">
        <f aca="false">B123*1000*5.5/(E123*D123)</f>
        <v>22.3251965246173</v>
      </c>
      <c r="L123" s="0" t="n">
        <f aca="false">C123*1000*5.5/(E123*D123)</f>
        <v>0.709557302441043</v>
      </c>
      <c r="M123" s="0" t="n">
        <f aca="false">B123*1000*5.5/(F123*D123)</f>
        <v>568</v>
      </c>
      <c r="N123" s="0" t="n">
        <f aca="false">C123*1000*5.5/(F123*D123)</f>
        <v>18.0526315789474</v>
      </c>
      <c r="O123" s="0" t="n">
        <f aca="false">E123/F123</f>
        <v>25.4421052631579</v>
      </c>
      <c r="P123" s="0" t="n">
        <f aca="false">5.5/D123</f>
        <v>5</v>
      </c>
      <c r="Q123" s="0" t="n">
        <f aca="false">O123*P123</f>
        <v>127.210526315789</v>
      </c>
      <c r="R123" s="0" t="n">
        <f aca="false">G123*O123</f>
        <v>113.6</v>
      </c>
      <c r="S123" s="0" t="n">
        <f aca="false">G123*P123</f>
        <v>22.3251965246173</v>
      </c>
      <c r="T123" s="0" t="n">
        <f aca="false">G123*Q123</f>
        <v>568</v>
      </c>
      <c r="U123" s="0" t="n">
        <f aca="false">J123*O123</f>
        <v>91.8593905817175</v>
      </c>
      <c r="V123" s="0" t="n">
        <f aca="false">J123*P123</f>
        <v>18.0526315789474</v>
      </c>
      <c r="W123" s="0" t="n">
        <f aca="false">J123*Q123</f>
        <v>459.296952908587</v>
      </c>
    </row>
    <row r="124" customFormat="false" ht="14.5" hidden="false" customHeight="false" outlineLevel="0" collapsed="false">
      <c r="A124" s="11" t="s">
        <v>148</v>
      </c>
      <c r="B124" s="0" t="n">
        <v>152243</v>
      </c>
      <c r="C124" s="0" t="n">
        <v>1332</v>
      </c>
      <c r="D124" s="0" t="n">
        <v>0.9</v>
      </c>
      <c r="E124" s="0" t="n">
        <v>31073000</v>
      </c>
      <c r="F124" s="0" t="n">
        <v>1643000</v>
      </c>
      <c r="G124" s="0" t="n">
        <f aca="false">B124*1000/E124</f>
        <v>4.89952692047759</v>
      </c>
      <c r="H124" s="0" t="n">
        <f aca="false">C124*1000/E124</f>
        <v>0.0428667975412738</v>
      </c>
      <c r="I124" s="0" t="n">
        <f aca="false">B124*1000/F124</f>
        <v>92.661594643944</v>
      </c>
      <c r="J124" s="0" t="n">
        <f aca="false">C124*1000/F124</f>
        <v>0.810712111990262</v>
      </c>
      <c r="K124" s="0" t="n">
        <f aca="false">B124*1000*5.5/(E124*D124)</f>
        <v>29.9415534029186</v>
      </c>
      <c r="L124" s="0" t="n">
        <f aca="false">C124*1000*5.5/(E124*D124)</f>
        <v>0.261963762752229</v>
      </c>
      <c r="M124" s="0" t="n">
        <f aca="false">B124*1000*5.5/(F124*D124)</f>
        <v>566.26530060188</v>
      </c>
      <c r="N124" s="0" t="n">
        <f aca="false">C124*1000*5.5/(F124*D124)</f>
        <v>4.95435179549604</v>
      </c>
      <c r="O124" s="0" t="n">
        <f aca="false">E124/F124</f>
        <v>18.9123554473524</v>
      </c>
      <c r="P124" s="0" t="n">
        <f aca="false">5.5/D124</f>
        <v>6.11111111111111</v>
      </c>
      <c r="Q124" s="0" t="n">
        <f aca="false">O124*P124</f>
        <v>115.575505511598</v>
      </c>
      <c r="R124" s="0" t="n">
        <f aca="false">G124*O124</f>
        <v>92.661594643944</v>
      </c>
      <c r="S124" s="0" t="n">
        <f aca="false">G124*P124</f>
        <v>29.9415534029186</v>
      </c>
      <c r="T124" s="0" t="n">
        <f aca="false">G124*Q124</f>
        <v>566.26530060188</v>
      </c>
      <c r="U124" s="0" t="n">
        <f aca="false">J124*O124</f>
        <v>15.3324756274336</v>
      </c>
      <c r="V124" s="0" t="n">
        <f aca="false">J124*P124</f>
        <v>4.95435179549604</v>
      </c>
      <c r="W124" s="0" t="n">
        <f aca="false">J124*Q124</f>
        <v>93.6984621676498</v>
      </c>
    </row>
    <row r="125" customFormat="false" ht="14.5" hidden="false" customHeight="false" outlineLevel="0" collapsed="false">
      <c r="A125" s="11" t="s">
        <v>149</v>
      </c>
      <c r="B125" s="0" t="n">
        <v>14871</v>
      </c>
      <c r="C125" s="0" t="n">
        <v>400</v>
      </c>
      <c r="D125" s="0" t="n">
        <v>0.3</v>
      </c>
      <c r="E125" s="0" t="n">
        <v>13133000</v>
      </c>
      <c r="F125" s="0" t="n">
        <v>618000</v>
      </c>
      <c r="G125" s="0" t="n">
        <f aca="false">B125*1000/E125</f>
        <v>1.13233838422295</v>
      </c>
      <c r="H125" s="0" t="n">
        <f aca="false">C125*1000/E125</f>
        <v>0.0304576258280667</v>
      </c>
      <c r="I125" s="0" t="n">
        <f aca="false">B125*1000/F125</f>
        <v>24.0631067961165</v>
      </c>
      <c r="J125" s="0" t="n">
        <f aca="false">C125*1000/F125</f>
        <v>0.647249190938511</v>
      </c>
      <c r="K125" s="0" t="n">
        <f aca="false">B125*1000*5.5/(E125*D125)</f>
        <v>20.7595370440874</v>
      </c>
      <c r="L125" s="0" t="n">
        <f aca="false">C125*1000*5.5/(E125*D125)</f>
        <v>0.55838980684789</v>
      </c>
      <c r="M125" s="0" t="n">
        <f aca="false">B125*1000*5.5/(F125*D125)</f>
        <v>441.156957928803</v>
      </c>
      <c r="N125" s="0" t="n">
        <f aca="false">C125*1000*5.5/(F125*D125)</f>
        <v>11.866235167206</v>
      </c>
      <c r="O125" s="0" t="n">
        <f aca="false">E125/F125</f>
        <v>21.2508090614887</v>
      </c>
      <c r="P125" s="0" t="n">
        <f aca="false">5.5/D125</f>
        <v>18.3333333333333</v>
      </c>
      <c r="Q125" s="0" t="n">
        <f aca="false">O125*P125</f>
        <v>389.598166127292</v>
      </c>
      <c r="R125" s="0" t="n">
        <f aca="false">G125*O125</f>
        <v>24.0631067961165</v>
      </c>
      <c r="S125" s="0" t="n">
        <f aca="false">G125*P125</f>
        <v>20.7595370440874</v>
      </c>
      <c r="T125" s="0" t="n">
        <f aca="false">G125*Q125</f>
        <v>441.156957928803</v>
      </c>
      <c r="U125" s="0" t="n">
        <f aca="false">J125*O125</f>
        <v>13.7545689718373</v>
      </c>
      <c r="V125" s="0" t="n">
        <f aca="false">J125*P125</f>
        <v>11.866235167206</v>
      </c>
      <c r="W125" s="0" t="n">
        <f aca="false">J125*Q125</f>
        <v>252.167097817018</v>
      </c>
    </row>
    <row r="126" customFormat="false" ht="14.5" hidden="false" customHeight="false" outlineLevel="0" collapsed="false">
      <c r="A126" s="11" t="s">
        <v>150</v>
      </c>
      <c r="B126" s="0" t="n">
        <v>6713</v>
      </c>
      <c r="C126" s="0" t="n">
        <v>149</v>
      </c>
      <c r="D126" s="0" t="n">
        <v>1</v>
      </c>
      <c r="E126" s="0" t="n">
        <v>1968000</v>
      </c>
      <c r="F126" s="0" t="n">
        <v>90000</v>
      </c>
      <c r="G126" s="0" t="n">
        <f aca="false">B126*1000/E126</f>
        <v>3.41107723577236</v>
      </c>
      <c r="H126" s="0" t="n">
        <f aca="false">C126*1000/E126</f>
        <v>0.0757113821138211</v>
      </c>
      <c r="I126" s="0" t="n">
        <f aca="false">B126*1000/F126</f>
        <v>74.5888888888889</v>
      </c>
      <c r="J126" s="0" t="n">
        <f aca="false">C126*1000/F126</f>
        <v>1.65555555555556</v>
      </c>
      <c r="K126" s="0" t="n">
        <f aca="false">B126*1000*5.5/(E126*D126)</f>
        <v>18.760924796748</v>
      </c>
      <c r="L126" s="0" t="n">
        <f aca="false">C126*1000*5.5/(E126*D126)</f>
        <v>0.416412601626016</v>
      </c>
      <c r="M126" s="0" t="n">
        <f aca="false">B126*1000*5.5/(F126*D126)</f>
        <v>410.238888888889</v>
      </c>
      <c r="N126" s="0" t="n">
        <f aca="false">C126*1000*5.5/(F126*D126)</f>
        <v>9.10555555555556</v>
      </c>
      <c r="O126" s="0" t="n">
        <f aca="false">E126/F126</f>
        <v>21.8666666666667</v>
      </c>
      <c r="P126" s="0" t="n">
        <f aca="false">5.5/D126</f>
        <v>5.5</v>
      </c>
      <c r="Q126" s="0" t="n">
        <f aca="false">O126*P126</f>
        <v>120.266666666667</v>
      </c>
      <c r="R126" s="0" t="n">
        <f aca="false">G126*O126</f>
        <v>74.5888888888889</v>
      </c>
      <c r="S126" s="0" t="n">
        <f aca="false">G126*P126</f>
        <v>18.760924796748</v>
      </c>
      <c r="T126" s="0" t="n">
        <f aca="false">G126*Q126</f>
        <v>410.238888888889</v>
      </c>
      <c r="U126" s="0" t="n">
        <f aca="false">J126*O126</f>
        <v>36.2014814814815</v>
      </c>
      <c r="V126" s="0" t="n">
        <f aca="false">J126*P126</f>
        <v>9.10555555555555</v>
      </c>
      <c r="W126" s="0" t="n">
        <f aca="false">J126*Q126</f>
        <v>199.108148148148</v>
      </c>
    </row>
    <row r="127" customFormat="false" ht="14.5" hidden="false" customHeight="false" outlineLevel="0" collapsed="false">
      <c r="A127" s="11" t="s">
        <v>151</v>
      </c>
      <c r="B127" s="0" t="n">
        <v>312572</v>
      </c>
      <c r="C127" s="0" t="n">
        <v>5454</v>
      </c>
      <c r="D127" s="0" t="n">
        <v>1.4</v>
      </c>
      <c r="E127" s="0" t="n">
        <v>53771000</v>
      </c>
      <c r="F127" s="0" t="n">
        <v>2237000</v>
      </c>
      <c r="G127" s="0" t="n">
        <f aca="false">B127*1000/E127</f>
        <v>5.81302188912239</v>
      </c>
      <c r="H127" s="0" t="n">
        <f aca="false">C127*1000/E127</f>
        <v>0.101430138922468</v>
      </c>
      <c r="I127" s="0" t="n">
        <f aca="false">B127*1000/F127</f>
        <v>139.728207420653</v>
      </c>
      <c r="J127" s="0" t="n">
        <f aca="false">C127*1000/F127</f>
        <v>2.43808672329012</v>
      </c>
      <c r="K127" s="0" t="n">
        <f aca="false">B127*1000*5.5/(E127*D127)</f>
        <v>22.8368717072665</v>
      </c>
      <c r="L127" s="0" t="n">
        <f aca="false">C127*1000*5.5/(E127*D127)</f>
        <v>0.398475545766837</v>
      </c>
      <c r="M127" s="0" t="n">
        <f aca="false">B127*1000*5.5/(F127*D127)</f>
        <v>548.932243438278</v>
      </c>
      <c r="N127" s="0" t="n">
        <f aca="false">C127*1000*5.5/(F127*D127)</f>
        <v>9.5781978414969</v>
      </c>
      <c r="O127" s="0" t="n">
        <f aca="false">E127/F127</f>
        <v>24.0371032632991</v>
      </c>
      <c r="P127" s="0" t="n">
        <f aca="false">5.5/D127</f>
        <v>3.92857142857143</v>
      </c>
      <c r="Q127" s="0" t="n">
        <f aca="false">O127*P127</f>
        <v>94.4314771058178</v>
      </c>
      <c r="R127" s="0" t="n">
        <f aca="false">G127*O127</f>
        <v>139.728207420653</v>
      </c>
      <c r="S127" s="0" t="n">
        <f aca="false">G127*P127</f>
        <v>22.8368717072665</v>
      </c>
      <c r="T127" s="0" t="n">
        <f aca="false">G127*Q127</f>
        <v>548.932243438278</v>
      </c>
      <c r="U127" s="0" t="n">
        <f aca="false">J127*O127</f>
        <v>58.6045423326031</v>
      </c>
      <c r="V127" s="0" t="n">
        <f aca="false">J127*P127</f>
        <v>9.5781978414969</v>
      </c>
      <c r="W127" s="0" t="n">
        <f aca="false">J127*Q127</f>
        <v>230.232130592369</v>
      </c>
    </row>
    <row r="128" customFormat="false" ht="14.5" hidden="false" customHeight="false" outlineLevel="0" collapsed="false">
      <c r="A128" s="11" t="s">
        <v>152</v>
      </c>
      <c r="B128" s="0" t="n">
        <v>31106</v>
      </c>
      <c r="C128" s="0" t="n">
        <v>683</v>
      </c>
      <c r="D128" s="0" t="n">
        <v>1.3</v>
      </c>
      <c r="E128" s="0" t="n">
        <v>2142000</v>
      </c>
      <c r="F128" s="0" t="n">
        <v>161000</v>
      </c>
      <c r="G128" s="0" t="n">
        <f aca="false">B128*1000/E128</f>
        <v>14.5219421101774</v>
      </c>
      <c r="H128" s="0" t="n">
        <f aca="false">C128*1000/E128</f>
        <v>0.318860877684407</v>
      </c>
      <c r="I128" s="0" t="n">
        <f aca="false">B128*1000/F128</f>
        <v>193.204968944099</v>
      </c>
      <c r="J128" s="0" t="n">
        <f aca="false">C128*1000/F128</f>
        <v>4.24223602484472</v>
      </c>
      <c r="K128" s="0" t="n">
        <f aca="false">B128*1000*5.5/(E128*D128)</f>
        <v>61.4389858507506</v>
      </c>
      <c r="L128" s="0" t="n">
        <f aca="false">C128*1000*5.5/(E128*D128)</f>
        <v>1.34902679020326</v>
      </c>
      <c r="M128" s="0" t="n">
        <f aca="false">B128*1000*5.5/(F128*D128)</f>
        <v>817.405637840421</v>
      </c>
      <c r="N128" s="0" t="n">
        <f aca="false">C128*1000*5.5/(F128*D128)</f>
        <v>17.9479216435738</v>
      </c>
      <c r="O128" s="0" t="n">
        <f aca="false">E128/F128</f>
        <v>13.304347826087</v>
      </c>
      <c r="P128" s="0" t="n">
        <f aca="false">5.5/D128</f>
        <v>4.23076923076923</v>
      </c>
      <c r="Q128" s="0" t="n">
        <f aca="false">O128*P128</f>
        <v>56.2876254180602</v>
      </c>
      <c r="R128" s="0" t="n">
        <f aca="false">G128*O128</f>
        <v>193.204968944099</v>
      </c>
      <c r="S128" s="0" t="n">
        <f aca="false">G128*P128</f>
        <v>61.4389858507506</v>
      </c>
      <c r="T128" s="0" t="n">
        <f aca="false">G128*Q128</f>
        <v>817.405637840421</v>
      </c>
      <c r="U128" s="0" t="n">
        <f aca="false">J128*O128</f>
        <v>56.4401836348906</v>
      </c>
      <c r="V128" s="0" t="n">
        <f aca="false">J128*P128</f>
        <v>17.9479216435738</v>
      </c>
      <c r="W128" s="0" t="n">
        <f aca="false">J128*Q128</f>
        <v>238.78539230146</v>
      </c>
    </row>
    <row r="129" customFormat="false" ht="14.5" hidden="false" customHeight="false" outlineLevel="0" collapsed="false">
      <c r="A129" s="11" t="s">
        <v>153</v>
      </c>
      <c r="B129" s="0" t="n">
        <v>6851</v>
      </c>
      <c r="C129" s="0" t="n">
        <v>287</v>
      </c>
      <c r="D129" s="0" t="n">
        <v>0.8</v>
      </c>
      <c r="E129" s="0" t="n">
        <v>5058000</v>
      </c>
      <c r="F129" s="0" t="n">
        <v>266000</v>
      </c>
      <c r="G129" s="0" t="n">
        <f aca="false">B129*1000/E129</f>
        <v>1.35448793989719</v>
      </c>
      <c r="H129" s="0" t="n">
        <f aca="false">C129*1000/E129</f>
        <v>0.0567417951759589</v>
      </c>
      <c r="I129" s="0" t="n">
        <f aca="false">B129*1000/F129</f>
        <v>25.7556390977444</v>
      </c>
      <c r="J129" s="0" t="n">
        <f aca="false">C129*1000/F129</f>
        <v>1.07894736842105</v>
      </c>
      <c r="K129" s="0" t="n">
        <f aca="false">B129*1000*5.5/(E129*D129)</f>
        <v>9.3121045867932</v>
      </c>
      <c r="L129" s="0" t="n">
        <f aca="false">C129*1000*5.5/(E129*D129)</f>
        <v>0.390099841834717</v>
      </c>
      <c r="M129" s="0" t="n">
        <f aca="false">B129*1000*5.5/(F129*D129)</f>
        <v>177.070018796992</v>
      </c>
      <c r="N129" s="0" t="n">
        <f aca="false">C129*1000*5.5/(F129*D129)</f>
        <v>7.41776315789474</v>
      </c>
      <c r="O129" s="0" t="n">
        <f aca="false">E129/F129</f>
        <v>19.015037593985</v>
      </c>
      <c r="P129" s="0" t="n">
        <f aca="false">5.5/D129</f>
        <v>6.875</v>
      </c>
      <c r="Q129" s="0" t="n">
        <f aca="false">O129*P129</f>
        <v>130.728383458647</v>
      </c>
      <c r="R129" s="0" t="n">
        <f aca="false">G129*O129</f>
        <v>25.7556390977444</v>
      </c>
      <c r="S129" s="0" t="n">
        <f aca="false">G129*P129</f>
        <v>9.3121045867932</v>
      </c>
      <c r="T129" s="0" t="n">
        <f aca="false">G129*Q129</f>
        <v>177.070018796992</v>
      </c>
      <c r="U129" s="0" t="n">
        <f aca="false">J129*O129</f>
        <v>20.5162247724575</v>
      </c>
      <c r="V129" s="0" t="n">
        <f aca="false">J129*P129</f>
        <v>7.41776315789474</v>
      </c>
      <c r="W129" s="0" t="n">
        <f aca="false">J129*Q129</f>
        <v>141.049045310645</v>
      </c>
    </row>
    <row r="130" customFormat="false" ht="14.5" hidden="false" customHeight="false" outlineLevel="0" collapsed="false">
      <c r="A130" s="11" t="s">
        <v>154</v>
      </c>
      <c r="B130" s="0" t="n">
        <v>393983</v>
      </c>
      <c r="C130" s="0" t="n">
        <v>5796</v>
      </c>
      <c r="D130" s="0" t="n">
        <v>3.2</v>
      </c>
      <c r="E130" s="0" t="n">
        <v>6871000</v>
      </c>
      <c r="F130" s="0" t="n">
        <v>475000</v>
      </c>
      <c r="G130" s="0" t="n">
        <f aca="false">B130*1000/E130</f>
        <v>57.3399796245088</v>
      </c>
      <c r="H130" s="0" t="n">
        <f aca="false">C130*1000/E130</f>
        <v>0.843545335467909</v>
      </c>
      <c r="I130" s="0" t="n">
        <f aca="false">B130*1000/F130</f>
        <v>829.437894736842</v>
      </c>
      <c r="J130" s="0" t="n">
        <f aca="false">C130*1000/F130</f>
        <v>12.2021052631579</v>
      </c>
      <c r="K130" s="0" t="n">
        <f aca="false">B130*1000*5.5/(E130*D130)</f>
        <v>98.5530899796245</v>
      </c>
      <c r="L130" s="0" t="n">
        <f aca="false">C130*1000*5.5/(E130*D130)</f>
        <v>1.44984354533547</v>
      </c>
      <c r="M130" s="0" t="n">
        <f aca="false">B130*1000*5.5/(F130*D130)</f>
        <v>1425.59638157895</v>
      </c>
      <c r="N130" s="0" t="n">
        <f aca="false">C130*1000*5.5/(F130*D130)</f>
        <v>20.9723684210526</v>
      </c>
      <c r="O130" s="0" t="n">
        <f aca="false">E130/F130</f>
        <v>14.4652631578947</v>
      </c>
      <c r="P130" s="0" t="n">
        <f aca="false">5.5/D130</f>
        <v>1.71875</v>
      </c>
      <c r="Q130" s="0" t="n">
        <f aca="false">O130*P130</f>
        <v>24.8621710526316</v>
      </c>
      <c r="R130" s="0" t="n">
        <f aca="false">G130*O130</f>
        <v>829.437894736842</v>
      </c>
      <c r="S130" s="0" t="n">
        <f aca="false">G130*P130</f>
        <v>98.5530899796245</v>
      </c>
      <c r="T130" s="0" t="n">
        <f aca="false">G130*Q130</f>
        <v>1425.59638157895</v>
      </c>
      <c r="U130" s="0" t="n">
        <f aca="false">J130*O130</f>
        <v>176.506663711911</v>
      </c>
      <c r="V130" s="0" t="n">
        <f aca="false">J130*P130</f>
        <v>20.9723684210526</v>
      </c>
      <c r="W130" s="0" t="n">
        <f aca="false">J130*Q130</f>
        <v>303.370828254848</v>
      </c>
    </row>
    <row r="131" customFormat="false" ht="14.5" hidden="false" customHeight="false" outlineLevel="0" collapsed="false">
      <c r="A131" s="11" t="s">
        <v>155</v>
      </c>
      <c r="B131" s="0" t="n">
        <v>54101</v>
      </c>
      <c r="C131" s="0" t="n">
        <v>1117</v>
      </c>
      <c r="D131" s="0" t="n">
        <v>0.2</v>
      </c>
      <c r="E131" s="0" t="n">
        <v>27691000</v>
      </c>
      <c r="F131" s="0" t="n">
        <v>1388000</v>
      </c>
      <c r="G131" s="0" t="n">
        <f aca="false">B131*1000/E131</f>
        <v>1.95373948214221</v>
      </c>
      <c r="H131" s="0" t="n">
        <f aca="false">C131*1000/E131</f>
        <v>0.0403380159618649</v>
      </c>
      <c r="I131" s="0" t="n">
        <f aca="false">B131*1000/F131</f>
        <v>38.9776657060519</v>
      </c>
      <c r="J131" s="0" t="n">
        <f aca="false">C131*1000/F131</f>
        <v>0.804755043227666</v>
      </c>
      <c r="K131" s="0" t="n">
        <f aca="false">B131*1000*5.5/(E131*D131)</f>
        <v>53.7278357589108</v>
      </c>
      <c r="L131" s="0" t="n">
        <f aca="false">C131*1000*5.5/(E131*D131)</f>
        <v>1.10929543895128</v>
      </c>
      <c r="M131" s="0" t="n">
        <f aca="false">B131*1000*5.5/(F131*D131)</f>
        <v>1071.88580691643</v>
      </c>
      <c r="N131" s="0" t="n">
        <f aca="false">C131*1000*5.5/(F131*D131)</f>
        <v>22.1307636887608</v>
      </c>
      <c r="O131" s="0" t="n">
        <f aca="false">E131/F131</f>
        <v>19.950288184438</v>
      </c>
      <c r="P131" s="0" t="n">
        <f aca="false">5.5/D131</f>
        <v>27.5</v>
      </c>
      <c r="Q131" s="0" t="n">
        <f aca="false">O131*P131</f>
        <v>548.632925072046</v>
      </c>
      <c r="R131" s="0" t="n">
        <f aca="false">G131*O131</f>
        <v>38.9776657060519</v>
      </c>
      <c r="S131" s="0" t="n">
        <f aca="false">G131*P131</f>
        <v>53.7278357589108</v>
      </c>
      <c r="T131" s="0" t="n">
        <f aca="false">G131*Q131</f>
        <v>1071.88580691643</v>
      </c>
      <c r="U131" s="0" t="n">
        <f aca="false">J131*O131</f>
        <v>16.0550950302718</v>
      </c>
      <c r="V131" s="0" t="n">
        <f aca="false">J131*P131</f>
        <v>22.1307636887608</v>
      </c>
      <c r="W131" s="0" t="n">
        <f aca="false">J131*Q131</f>
        <v>441.515113332475</v>
      </c>
    </row>
    <row r="132" customFormat="false" ht="14.5" hidden="false" customHeight="false" outlineLevel="0" collapsed="false">
      <c r="A132" s="11" t="s">
        <v>156</v>
      </c>
      <c r="B132" s="0" t="n">
        <v>80269</v>
      </c>
      <c r="C132" s="0" t="n">
        <v>2420</v>
      </c>
      <c r="D132" s="0" t="n">
        <v>1.3</v>
      </c>
      <c r="E132" s="0" t="n">
        <v>19130000</v>
      </c>
      <c r="F132" s="0" t="n">
        <v>783000</v>
      </c>
      <c r="G132" s="0" t="n">
        <f aca="false">B132*1000/E132</f>
        <v>4.19597490852065</v>
      </c>
      <c r="H132" s="0" t="n">
        <f aca="false">C132*1000/E132</f>
        <v>0.126502875065342</v>
      </c>
      <c r="I132" s="0" t="n">
        <f aca="false">B132*1000/F132</f>
        <v>102.514687100894</v>
      </c>
      <c r="J132" s="0" t="n">
        <f aca="false">C132*1000/F132</f>
        <v>3.09067688378033</v>
      </c>
      <c r="K132" s="0" t="n">
        <f aca="false">B132*1000*5.5/(E132*D132)</f>
        <v>17.7522015360489</v>
      </c>
      <c r="L132" s="0" t="n">
        <f aca="false">C132*1000*5.5/(E132*D132)</f>
        <v>0.535204471430295</v>
      </c>
      <c r="M132" s="0" t="n">
        <f aca="false">B132*1000*5.5/(F132*D132)</f>
        <v>433.715983888398</v>
      </c>
      <c r="N132" s="0" t="n">
        <f aca="false">C132*1000*5.5/(F132*D132)</f>
        <v>13.0759406621476</v>
      </c>
      <c r="O132" s="0" t="n">
        <f aca="false">E132/F132</f>
        <v>24.4316730523627</v>
      </c>
      <c r="P132" s="0" t="n">
        <f aca="false">5.5/D132</f>
        <v>4.23076923076923</v>
      </c>
      <c r="Q132" s="0" t="n">
        <f aca="false">O132*P132</f>
        <v>103.36477060615</v>
      </c>
      <c r="R132" s="0" t="n">
        <f aca="false">G132*O132</f>
        <v>102.514687100894</v>
      </c>
      <c r="S132" s="0" t="n">
        <f aca="false">G132*P132</f>
        <v>17.7522015360489</v>
      </c>
      <c r="T132" s="0" t="n">
        <f aca="false">G132*Q132</f>
        <v>433.715983888398</v>
      </c>
      <c r="U132" s="0" t="n">
        <f aca="false">J132*O132</f>
        <v>75.5104071350163</v>
      </c>
      <c r="V132" s="0" t="n">
        <f aca="false">J132*P132</f>
        <v>13.0759406621476</v>
      </c>
      <c r="W132" s="0" t="n">
        <f aca="false">J132*Q132</f>
        <v>319.467107109684</v>
      </c>
    </row>
    <row r="133" customFormat="false" ht="14.5" hidden="false" customHeight="false" outlineLevel="0" collapsed="false">
      <c r="A133" s="11" t="s">
        <v>157</v>
      </c>
      <c r="B133" s="0" t="n">
        <v>26011</v>
      </c>
      <c r="C133" s="0" t="n">
        <v>675</v>
      </c>
      <c r="D133" s="0" t="n">
        <v>0.1</v>
      </c>
      <c r="E133" s="0" t="n">
        <v>20251000</v>
      </c>
      <c r="F133" s="0" t="n">
        <v>782000</v>
      </c>
      <c r="G133" s="0" t="n">
        <f aca="false">B133*1000/E133</f>
        <v>1.28443039849884</v>
      </c>
      <c r="H133" s="0" t="n">
        <f aca="false">C133*1000/E133</f>
        <v>0.0333316873240828</v>
      </c>
      <c r="I133" s="0" t="n">
        <f aca="false">B133*1000/F133</f>
        <v>33.2621483375959</v>
      </c>
      <c r="J133" s="0" t="n">
        <f aca="false">C133*1000/F133</f>
        <v>0.863171355498721</v>
      </c>
      <c r="K133" s="0" t="n">
        <f aca="false">B133*1000*5.5/(E133*D133)</f>
        <v>70.6436719174362</v>
      </c>
      <c r="L133" s="0" t="n">
        <f aca="false">C133*1000*5.5/(E133*D133)</f>
        <v>1.83324280282455</v>
      </c>
      <c r="M133" s="0" t="n">
        <f aca="false">B133*1000*5.5/(F133*D133)</f>
        <v>1829.41815856778</v>
      </c>
      <c r="N133" s="0" t="n">
        <f aca="false">C133*1000*5.5/(F133*D133)</f>
        <v>47.4744245524297</v>
      </c>
      <c r="O133" s="0" t="n">
        <f aca="false">E133/F133</f>
        <v>25.8964194373402</v>
      </c>
      <c r="P133" s="0" t="n">
        <f aca="false">5.5/D133</f>
        <v>55</v>
      </c>
      <c r="Q133" s="0" t="n">
        <f aca="false">O133*P133</f>
        <v>1424.30306905371</v>
      </c>
      <c r="R133" s="0" t="n">
        <f aca="false">G133*O133</f>
        <v>33.2621483375959</v>
      </c>
      <c r="S133" s="0" t="n">
        <f aca="false">G133*P133</f>
        <v>70.6436719174362</v>
      </c>
      <c r="T133" s="0" t="n">
        <f aca="false">G133*Q133</f>
        <v>1829.41815856778</v>
      </c>
      <c r="U133" s="0" t="n">
        <f aca="false">J133*O133</f>
        <v>22.3530474682923</v>
      </c>
      <c r="V133" s="0" t="n">
        <f aca="false">J133*P133</f>
        <v>47.4744245524297</v>
      </c>
      <c r="W133" s="0" t="n">
        <f aca="false">J133*Q133</f>
        <v>1229.41761075608</v>
      </c>
    </row>
    <row r="134" customFormat="false" ht="14.5" hidden="false" customHeight="false" outlineLevel="0" collapsed="false">
      <c r="A134" s="11" t="s">
        <v>158</v>
      </c>
      <c r="B134" s="0" t="n">
        <v>49673</v>
      </c>
      <c r="C134" s="0" t="n">
        <v>888</v>
      </c>
      <c r="D134" s="0" t="n">
        <v>0.4</v>
      </c>
      <c r="E134" s="0" t="n">
        <v>4650000</v>
      </c>
      <c r="F134" s="0" t="n">
        <v>237000</v>
      </c>
      <c r="G134" s="0" t="n">
        <f aca="false">B134*1000/E134</f>
        <v>10.6823655913978</v>
      </c>
      <c r="H134" s="0" t="n">
        <f aca="false">C134*1000/E134</f>
        <v>0.190967741935484</v>
      </c>
      <c r="I134" s="0" t="n">
        <f aca="false">B134*1000/F134</f>
        <v>209.590717299578</v>
      </c>
      <c r="J134" s="0" t="n">
        <f aca="false">C134*1000/F134</f>
        <v>3.74683544303797</v>
      </c>
      <c r="K134" s="0" t="n">
        <f aca="false">B134*1000*5.5/(E134*D134)</f>
        <v>146.88252688172</v>
      </c>
      <c r="L134" s="0" t="n">
        <f aca="false">C134*1000*5.5/(E134*D134)</f>
        <v>2.6258064516129</v>
      </c>
      <c r="M134" s="0" t="n">
        <f aca="false">B134*1000*5.5/(F134*D134)</f>
        <v>2881.8723628692</v>
      </c>
      <c r="N134" s="0" t="n">
        <f aca="false">C134*1000*5.5/(F134*D134)</f>
        <v>51.5189873417722</v>
      </c>
      <c r="O134" s="0" t="n">
        <f aca="false">E134/F134</f>
        <v>19.620253164557</v>
      </c>
      <c r="P134" s="0" t="n">
        <f aca="false">5.5/D134</f>
        <v>13.75</v>
      </c>
      <c r="Q134" s="0" t="n">
        <f aca="false">O134*P134</f>
        <v>269.778481012658</v>
      </c>
      <c r="R134" s="0" t="n">
        <f aca="false">G134*O134</f>
        <v>209.590717299578</v>
      </c>
      <c r="S134" s="0" t="n">
        <f aca="false">G134*P134</f>
        <v>146.88252688172</v>
      </c>
      <c r="T134" s="0" t="n">
        <f aca="false">G134*Q134</f>
        <v>2881.8723628692</v>
      </c>
      <c r="U134" s="0" t="n">
        <f aca="false">J134*O134</f>
        <v>73.51385995834</v>
      </c>
      <c r="V134" s="0" t="n">
        <f aca="false">J134*P134</f>
        <v>51.5189873417722</v>
      </c>
      <c r="W134" s="0" t="n">
        <f aca="false">J134*Q134</f>
        <v>1010.81557442718</v>
      </c>
    </row>
    <row r="135" customFormat="false" ht="14.5" hidden="false" customHeight="false" outlineLevel="0" collapsed="false">
      <c r="A135" s="11" t="s">
        <v>159</v>
      </c>
      <c r="B135" s="0" t="n">
        <v>24264</v>
      </c>
      <c r="C135" s="0" t="n">
        <v>240</v>
      </c>
      <c r="D135" s="0" t="n">
        <v>3.4</v>
      </c>
      <c r="E135" s="0" t="n">
        <v>1268000</v>
      </c>
      <c r="F135" s="0" t="n">
        <v>234000</v>
      </c>
      <c r="G135" s="0" t="n">
        <f aca="false">B135*1000/E135</f>
        <v>19.1356466876972</v>
      </c>
      <c r="H135" s="0" t="n">
        <f aca="false">C135*1000/E135</f>
        <v>0.189274447949527</v>
      </c>
      <c r="I135" s="0" t="n">
        <f aca="false">B135*1000/F135</f>
        <v>103.692307692308</v>
      </c>
      <c r="J135" s="0" t="n">
        <f aca="false">C135*1000/F135</f>
        <v>1.02564102564103</v>
      </c>
      <c r="K135" s="0" t="n">
        <f aca="false">B135*1000*5.5/(E135*D135)</f>
        <v>30.9547225830395</v>
      </c>
      <c r="L135" s="0" t="n">
        <f aca="false">C135*1000*5.5/(E135*D135)</f>
        <v>0.306179254035999</v>
      </c>
      <c r="M135" s="0" t="n">
        <f aca="false">B135*1000*5.5/(F135*D135)</f>
        <v>167.737556561086</v>
      </c>
      <c r="N135" s="0" t="n">
        <f aca="false">C135*1000*5.5/(F135*D135)</f>
        <v>1.65912518853695</v>
      </c>
      <c r="O135" s="0" t="n">
        <f aca="false">E135/F135</f>
        <v>5.41880341880342</v>
      </c>
      <c r="P135" s="0" t="n">
        <f aca="false">5.5/D135</f>
        <v>1.61764705882353</v>
      </c>
      <c r="Q135" s="0" t="n">
        <f aca="false">O135*P135</f>
        <v>8.76571141277024</v>
      </c>
      <c r="R135" s="0" t="n">
        <f aca="false">G135*O135</f>
        <v>103.692307692308</v>
      </c>
      <c r="S135" s="0" t="n">
        <f aca="false">G135*P135</f>
        <v>30.9547225830395</v>
      </c>
      <c r="T135" s="0" t="n">
        <f aca="false">G135*Q135</f>
        <v>167.737556561086</v>
      </c>
      <c r="U135" s="0" t="n">
        <f aca="false">J135*O135</f>
        <v>5.55774709620864</v>
      </c>
      <c r="V135" s="0" t="n">
        <f aca="false">J135*P135</f>
        <v>1.65912518853695</v>
      </c>
      <c r="W135" s="0" t="n">
        <f aca="false">J135*Q135</f>
        <v>8.99047324386691</v>
      </c>
    </row>
    <row r="136" customFormat="false" ht="14.5" hidden="false" customHeight="false" outlineLevel="0" collapsed="false">
      <c r="A136" s="11" t="s">
        <v>160</v>
      </c>
      <c r="B136" s="0" t="n">
        <v>1004706</v>
      </c>
      <c r="C136" s="0" t="n">
        <v>14915</v>
      </c>
      <c r="D136" s="0" t="n">
        <v>1</v>
      </c>
      <c r="E136" s="0" t="n">
        <v>36911000</v>
      </c>
      <c r="F136" s="0" t="n">
        <v>4375000</v>
      </c>
      <c r="G136" s="0" t="n">
        <f aca="false">B136*1000/E136</f>
        <v>27.2196906071361</v>
      </c>
      <c r="H136" s="0" t="n">
        <f aca="false">C136*1000/E136</f>
        <v>0.404080084527648</v>
      </c>
      <c r="I136" s="0" t="n">
        <f aca="false">B136*1000/F136</f>
        <v>229.647085714286</v>
      </c>
      <c r="J136" s="0" t="n">
        <f aca="false">C136*1000/F136</f>
        <v>3.40914285714286</v>
      </c>
      <c r="K136" s="0" t="n">
        <f aca="false">B136*1000*5.5/(E136*D136)</f>
        <v>149.708298339248</v>
      </c>
      <c r="L136" s="0" t="n">
        <f aca="false">C136*1000*5.5/(E136*D136)</f>
        <v>2.22244046490206</v>
      </c>
      <c r="M136" s="0" t="n">
        <f aca="false">B136*1000*5.5/(F136*D136)</f>
        <v>1263.05897142857</v>
      </c>
      <c r="N136" s="0" t="n">
        <f aca="false">C136*1000*5.5/(F136*D136)</f>
        <v>18.7502857142857</v>
      </c>
      <c r="O136" s="0" t="n">
        <f aca="false">E136/F136</f>
        <v>8.4368</v>
      </c>
      <c r="P136" s="0" t="n">
        <f aca="false">5.5/D136</f>
        <v>5.5</v>
      </c>
      <c r="Q136" s="0" t="n">
        <f aca="false">O136*P136</f>
        <v>46.4024</v>
      </c>
      <c r="R136" s="0" t="n">
        <f aca="false">G136*O136</f>
        <v>229.647085714286</v>
      </c>
      <c r="S136" s="0" t="n">
        <f aca="false">G136*P136</f>
        <v>149.708298339248</v>
      </c>
      <c r="T136" s="0" t="n">
        <f aca="false">G136*Q136</f>
        <v>1263.05897142857</v>
      </c>
      <c r="U136" s="0" t="n">
        <f aca="false">J136*O136</f>
        <v>28.7622564571429</v>
      </c>
      <c r="V136" s="0" t="n">
        <f aca="false">J136*P136</f>
        <v>18.7502857142857</v>
      </c>
      <c r="W136" s="0" t="n">
        <f aca="false">J136*Q136</f>
        <v>158.192410514286</v>
      </c>
    </row>
    <row r="137" customFormat="false" ht="14.5" hidden="false" customHeight="false" outlineLevel="0" collapsed="false">
      <c r="A137" s="11" t="s">
        <v>161</v>
      </c>
      <c r="B137" s="0" t="n">
        <v>210991</v>
      </c>
      <c r="C137" s="0" t="n">
        <v>2096</v>
      </c>
      <c r="D137" s="0" t="n">
        <v>0.7</v>
      </c>
      <c r="E137" s="0" t="n">
        <v>31255000</v>
      </c>
      <c r="F137" s="0" t="n">
        <v>1369000</v>
      </c>
      <c r="G137" s="0" t="n">
        <f aca="false">B137*1000/E137</f>
        <v>6.75063189889618</v>
      </c>
      <c r="H137" s="0" t="n">
        <f aca="false">C137*1000/E137</f>
        <v>0.0670612701967685</v>
      </c>
      <c r="I137" s="0" t="n">
        <f aca="false">B137*1000/F137</f>
        <v>154.120525931337</v>
      </c>
      <c r="J137" s="0" t="n">
        <f aca="false">C137*1000/F137</f>
        <v>1.53104455807159</v>
      </c>
      <c r="K137" s="0" t="n">
        <f aca="false">B137*1000*5.5/(E137*D137)</f>
        <v>53.0406792056128</v>
      </c>
      <c r="L137" s="0" t="n">
        <f aca="false">C137*1000*5.5/(E137*D137)</f>
        <v>0.526909980117467</v>
      </c>
      <c r="M137" s="0" t="n">
        <f aca="false">B137*1000*5.5/(F137*D137)</f>
        <v>1210.9469894605</v>
      </c>
      <c r="N137" s="0" t="n">
        <f aca="false">C137*1000*5.5/(F137*D137)</f>
        <v>12.0296358134196</v>
      </c>
      <c r="O137" s="0" t="n">
        <f aca="false">E137/F137</f>
        <v>22.8305332359386</v>
      </c>
      <c r="P137" s="0" t="n">
        <f aca="false">5.5/D137</f>
        <v>7.85714285714286</v>
      </c>
      <c r="Q137" s="0" t="n">
        <f aca="false">O137*P137</f>
        <v>179.382761139518</v>
      </c>
      <c r="R137" s="0" t="n">
        <f aca="false">G137*O137</f>
        <v>154.120525931337</v>
      </c>
      <c r="S137" s="0" t="n">
        <f aca="false">G137*P137</f>
        <v>53.0406792056128</v>
      </c>
      <c r="T137" s="0" t="n">
        <f aca="false">G137*Q137</f>
        <v>1210.9469894605</v>
      </c>
      <c r="U137" s="0" t="n">
        <f aca="false">J137*O137</f>
        <v>34.9545636687563</v>
      </c>
      <c r="V137" s="0" t="n">
        <f aca="false">J137*P137</f>
        <v>12.0296358134196</v>
      </c>
      <c r="W137" s="0" t="n">
        <f aca="false">J137*Q137</f>
        <v>274.643000254514</v>
      </c>
    </row>
    <row r="138" customFormat="false" ht="14.5" hidden="false" customHeight="false" outlineLevel="0" collapsed="false">
      <c r="A138" s="11" t="s">
        <v>162</v>
      </c>
      <c r="B138" s="0" t="n">
        <v>152826</v>
      </c>
      <c r="C138" s="0" t="n">
        <v>3726</v>
      </c>
      <c r="D138" s="0" t="n">
        <v>2.7</v>
      </c>
      <c r="E138" s="0" t="n">
        <v>2541000</v>
      </c>
      <c r="F138" s="0" t="n">
        <v>142000</v>
      </c>
      <c r="G138" s="0" t="n">
        <f aca="false">B138*1000/E138</f>
        <v>60.1440377804014</v>
      </c>
      <c r="H138" s="0" t="n">
        <f aca="false">C138*1000/E138</f>
        <v>1.46635182998819</v>
      </c>
      <c r="I138" s="0" t="n">
        <f aca="false">B138*1000/F138</f>
        <v>1076.23943661972</v>
      </c>
      <c r="J138" s="0" t="n">
        <f aca="false">C138*1000/F138</f>
        <v>26.2394366197183</v>
      </c>
      <c r="K138" s="0" t="n">
        <f aca="false">B138*1000*5.5/(E138*D138)</f>
        <v>122.515632515633</v>
      </c>
      <c r="L138" s="0" t="n">
        <f aca="false">C138*1000*5.5/(E138*D138)</f>
        <v>2.98701298701299</v>
      </c>
      <c r="M138" s="0" t="n">
        <f aca="false">B138*1000*5.5/(F138*D138)</f>
        <v>2192.33959311424</v>
      </c>
      <c r="N138" s="0" t="n">
        <f aca="false">C138*1000*5.5/(F138*D138)</f>
        <v>53.4507042253521</v>
      </c>
      <c r="O138" s="0" t="n">
        <f aca="false">E138/F138</f>
        <v>17.8943661971831</v>
      </c>
      <c r="P138" s="0" t="n">
        <f aca="false">5.5/D138</f>
        <v>2.03703703703704</v>
      </c>
      <c r="Q138" s="0" t="n">
        <f aca="false">O138*P138</f>
        <v>36.4514866979656</v>
      </c>
      <c r="R138" s="0" t="n">
        <f aca="false">G138*O138</f>
        <v>1076.23943661972</v>
      </c>
      <c r="S138" s="0" t="n">
        <f aca="false">G138*P138</f>
        <v>122.515632515633</v>
      </c>
      <c r="T138" s="0" t="n">
        <f aca="false">G138*Q138</f>
        <v>2192.33959311424</v>
      </c>
      <c r="U138" s="0" t="n">
        <f aca="false">J138*O138</f>
        <v>469.538087681016</v>
      </c>
      <c r="V138" s="0" t="n">
        <f aca="false">J138*P138</f>
        <v>53.4507042253521</v>
      </c>
      <c r="W138" s="0" t="n">
        <f aca="false">J138*Q138</f>
        <v>956.466474905773</v>
      </c>
    </row>
    <row r="139" customFormat="false" ht="14.5" hidden="false" customHeight="false" outlineLevel="0" collapsed="false">
      <c r="A139" s="11" t="s">
        <v>163</v>
      </c>
      <c r="B139" s="0" t="n">
        <v>8076</v>
      </c>
      <c r="C139" s="0" t="n">
        <v>281</v>
      </c>
      <c r="D139" s="0" t="n">
        <v>0.39</v>
      </c>
      <c r="E139" s="0" t="n">
        <v>24207000</v>
      </c>
      <c r="F139" s="0" t="n">
        <v>995000</v>
      </c>
      <c r="G139" s="0" t="n">
        <f aca="false">B139*1000/E139</f>
        <v>0.333622505886727</v>
      </c>
      <c r="H139" s="0" t="n">
        <f aca="false">C139*1000/E139</f>
        <v>0.0116082125005164</v>
      </c>
      <c r="I139" s="0" t="n">
        <f aca="false">B139*1000/F139</f>
        <v>8.11658291457287</v>
      </c>
      <c r="J139" s="0" t="n">
        <f aca="false">C139*1000/F139</f>
        <v>0.282412060301508</v>
      </c>
      <c r="K139" s="0" t="n">
        <f aca="false">B139*1000*5.5/(E139*D139)</f>
        <v>4.70493277532564</v>
      </c>
      <c r="L139" s="0" t="n">
        <f aca="false">C139*1000*5.5/(E139*D139)</f>
        <v>0.163705560904718</v>
      </c>
      <c r="M139" s="0" t="n">
        <f aca="false">B139*1000*5.5/(F139*D139)</f>
        <v>114.46463084654</v>
      </c>
      <c r="N139" s="0" t="n">
        <f aca="false">C139*1000*5.5/(F139*D139)</f>
        <v>3.98273418373921</v>
      </c>
      <c r="O139" s="0" t="n">
        <f aca="false">E139/F139</f>
        <v>24.3286432160804</v>
      </c>
      <c r="P139" s="0" t="n">
        <f aca="false">5.5/D139</f>
        <v>14.1025641025641</v>
      </c>
      <c r="Q139" s="0" t="n">
        <f aca="false">O139*P139</f>
        <v>343.096250483185</v>
      </c>
      <c r="R139" s="0" t="n">
        <f aca="false">G139*O139</f>
        <v>8.11658291457287</v>
      </c>
      <c r="S139" s="0" t="n">
        <f aca="false">G139*P139</f>
        <v>4.70493277532564</v>
      </c>
      <c r="T139" s="0" t="n">
        <f aca="false">G139*Q139</f>
        <v>114.46463084654</v>
      </c>
      <c r="U139" s="0" t="n">
        <f aca="false">J139*O139</f>
        <v>6.87070225499356</v>
      </c>
      <c r="V139" s="0" t="n">
        <f aca="false">J139*P139</f>
        <v>3.98273418373921</v>
      </c>
      <c r="W139" s="0" t="n">
        <f aca="false">J139*Q139</f>
        <v>96.8945189806784</v>
      </c>
    </row>
    <row r="140" customFormat="false" ht="14.5" hidden="false" customHeight="false" outlineLevel="0" collapsed="false">
      <c r="A140" s="11" t="s">
        <v>164</v>
      </c>
      <c r="B140" s="0" t="n">
        <v>24732</v>
      </c>
      <c r="C140" s="0" t="n">
        <v>3085</v>
      </c>
      <c r="D140" s="0" t="n">
        <v>0.5</v>
      </c>
      <c r="E140" s="0" t="n">
        <v>206140000</v>
      </c>
      <c r="F140" s="0" t="n">
        <v>9301000</v>
      </c>
      <c r="G140" s="0" t="n">
        <f aca="false">B140*1000/E140</f>
        <v>0.119976714853983</v>
      </c>
      <c r="H140" s="0" t="n">
        <f aca="false">C140*1000/E140</f>
        <v>0.0149655573881828</v>
      </c>
      <c r="I140" s="0" t="n">
        <f aca="false">B140*1000/F140</f>
        <v>2.65906891732072</v>
      </c>
      <c r="J140" s="0" t="n">
        <f aca="false">C140*1000/F140</f>
        <v>0.331684765079024</v>
      </c>
      <c r="K140" s="0" t="n">
        <f aca="false">B140*1000*5.5/(E140*D140)</f>
        <v>1.31974386339381</v>
      </c>
      <c r="L140" s="0" t="n">
        <f aca="false">C140*1000*5.5/(E140*D140)</f>
        <v>0.164621131270011</v>
      </c>
      <c r="M140" s="0" t="n">
        <f aca="false">B140*1000*5.5/(F140*D140)</f>
        <v>29.2497580905279</v>
      </c>
      <c r="N140" s="0" t="n">
        <f aca="false">C140*1000*5.5/(F140*D140)</f>
        <v>3.64853241586926</v>
      </c>
      <c r="O140" s="0" t="n">
        <f aca="false">E140/F140</f>
        <v>22.1632082571767</v>
      </c>
      <c r="P140" s="0" t="n">
        <f aca="false">5.5/D140</f>
        <v>11</v>
      </c>
      <c r="Q140" s="0" t="n">
        <f aca="false">O140*P140</f>
        <v>243.795290828943</v>
      </c>
      <c r="R140" s="0" t="n">
        <f aca="false">G140*O140</f>
        <v>2.65906891732072</v>
      </c>
      <c r="S140" s="0" t="n">
        <f aca="false">G140*P140</f>
        <v>1.31974386339381</v>
      </c>
      <c r="T140" s="0" t="n">
        <f aca="false">G140*Q140</f>
        <v>29.2497580905279</v>
      </c>
      <c r="U140" s="0" t="n">
        <f aca="false">J140*O140</f>
        <v>7.35119852417912</v>
      </c>
      <c r="V140" s="0" t="n">
        <f aca="false">J140*P140</f>
        <v>3.64853241586926</v>
      </c>
      <c r="W140" s="0" t="n">
        <f aca="false">J140*Q140</f>
        <v>80.8631837659703</v>
      </c>
    </row>
    <row r="141" customFormat="false" ht="14.5" hidden="false" customHeight="false" outlineLevel="0" collapsed="false">
      <c r="A141" s="11" t="s">
        <v>165</v>
      </c>
      <c r="B141" s="0" t="n">
        <v>121742</v>
      </c>
      <c r="C141" s="0" t="n">
        <v>1384</v>
      </c>
      <c r="D141" s="0" t="n">
        <v>1.6</v>
      </c>
      <c r="E141" s="0" t="n">
        <v>12952000</v>
      </c>
      <c r="F141" s="0" t="n">
        <v>663000</v>
      </c>
      <c r="G141" s="0" t="n">
        <f aca="false">B141*1000/E141</f>
        <v>9.39947498455837</v>
      </c>
      <c r="H141" s="0" t="n">
        <f aca="false">C141*1000/E141</f>
        <v>0.106856084002471</v>
      </c>
      <c r="I141" s="0" t="n">
        <f aca="false">B141*1000/F141</f>
        <v>183.622926093514</v>
      </c>
      <c r="J141" s="0" t="n">
        <f aca="false">C141*1000/F141</f>
        <v>2.08748114630468</v>
      </c>
      <c r="K141" s="0" t="n">
        <f aca="false">B141*1000*5.5/(E141*D141)</f>
        <v>32.3106952594194</v>
      </c>
      <c r="L141" s="0" t="n">
        <f aca="false">C141*1000*5.5/(E141*D141)</f>
        <v>0.367317788758493</v>
      </c>
      <c r="M141" s="0" t="n">
        <f aca="false">B141*1000*5.5/(F141*D141)</f>
        <v>631.203808446456</v>
      </c>
      <c r="N141" s="0" t="n">
        <f aca="false">C141*1000*5.5/(F141*D141)</f>
        <v>7.17571644042232</v>
      </c>
      <c r="O141" s="0" t="n">
        <f aca="false">E141/F141</f>
        <v>19.5354449472097</v>
      </c>
      <c r="P141" s="0" t="n">
        <f aca="false">5.5/D141</f>
        <v>3.4375</v>
      </c>
      <c r="Q141" s="0" t="n">
        <f aca="false">O141*P141</f>
        <v>67.1530920060332</v>
      </c>
      <c r="R141" s="0" t="n">
        <f aca="false">G141*O141</f>
        <v>183.622926093514</v>
      </c>
      <c r="S141" s="0" t="n">
        <f aca="false">G141*P141</f>
        <v>32.3106952594194</v>
      </c>
      <c r="T141" s="0" t="n">
        <f aca="false">G141*Q141</f>
        <v>631.203808446456</v>
      </c>
      <c r="U141" s="0" t="n">
        <f aca="false">J141*O141</f>
        <v>40.7798730119731</v>
      </c>
      <c r="V141" s="0" t="n">
        <f aca="false">J141*P141</f>
        <v>7.17571644042232</v>
      </c>
      <c r="W141" s="0" t="n">
        <f aca="false">J141*Q141</f>
        <v>140.180813478658</v>
      </c>
    </row>
    <row r="142" customFormat="false" ht="14.5" hidden="false" customHeight="false" outlineLevel="0" collapsed="false">
      <c r="A142" s="11" t="s">
        <v>166</v>
      </c>
      <c r="B142" s="0" t="n">
        <v>79766</v>
      </c>
      <c r="C142" s="0" t="n">
        <v>1899</v>
      </c>
      <c r="D142" s="0" t="n">
        <v>0.3</v>
      </c>
      <c r="E142" s="0" t="n">
        <v>16744000</v>
      </c>
      <c r="F142" s="0" t="n">
        <v>806000</v>
      </c>
      <c r="G142" s="0" t="n">
        <f aca="false">B142*1000/E142</f>
        <v>4.76385570950788</v>
      </c>
      <c r="H142" s="0" t="n">
        <f aca="false">C142*1000/E142</f>
        <v>0.113413760152891</v>
      </c>
      <c r="I142" s="0" t="n">
        <f aca="false">B142*1000/F142</f>
        <v>98.9652605459057</v>
      </c>
      <c r="J142" s="0" t="n">
        <f aca="false">C142*1000/F142</f>
        <v>2.3560794044665</v>
      </c>
      <c r="K142" s="0" t="n">
        <f aca="false">B142*1000*5.5/(E142*D142)</f>
        <v>87.3373546743112</v>
      </c>
      <c r="L142" s="0" t="n">
        <f aca="false">C142*1000*5.5/(E142*D142)</f>
        <v>2.07925226946966</v>
      </c>
      <c r="M142" s="0" t="n">
        <f aca="false">B142*1000*5.5/(F142*D142)</f>
        <v>1814.36311000827</v>
      </c>
      <c r="N142" s="0" t="n">
        <f aca="false">C142*1000*5.5/(F142*D142)</f>
        <v>43.1947890818859</v>
      </c>
      <c r="O142" s="0" t="n">
        <f aca="false">E142/F142</f>
        <v>20.7741935483871</v>
      </c>
      <c r="P142" s="0" t="n">
        <f aca="false">5.5/D142</f>
        <v>18.3333333333333</v>
      </c>
      <c r="Q142" s="0" t="n">
        <f aca="false">O142*P142</f>
        <v>380.860215053763</v>
      </c>
      <c r="R142" s="0" t="n">
        <f aca="false">G142*O142</f>
        <v>98.9652605459057</v>
      </c>
      <c r="S142" s="0" t="n">
        <f aca="false">G142*P142</f>
        <v>87.3373546743112</v>
      </c>
      <c r="T142" s="0" t="n">
        <f aca="false">G142*Q142</f>
        <v>1814.36311000827</v>
      </c>
      <c r="U142" s="0" t="n">
        <f aca="false">J142*O142</f>
        <v>48.9456495637557</v>
      </c>
      <c r="V142" s="0" t="n">
        <f aca="false">J142*P142</f>
        <v>43.1947890818859</v>
      </c>
      <c r="W142" s="0" t="n">
        <f aca="false">J142*Q142</f>
        <v>897.336908668855</v>
      </c>
    </row>
    <row r="143" customFormat="false" ht="14.5" hidden="false" customHeight="false" outlineLevel="0" collapsed="false">
      <c r="A143" s="11" t="s">
        <v>167</v>
      </c>
      <c r="B143" s="0" t="n">
        <v>7454</v>
      </c>
      <c r="C143" s="0" t="n">
        <v>125</v>
      </c>
      <c r="D143" s="0" t="n">
        <v>0.4</v>
      </c>
      <c r="E143" s="0" t="n">
        <v>7977000</v>
      </c>
      <c r="F143" s="0" t="n">
        <v>369000</v>
      </c>
      <c r="G143" s="0" t="n">
        <f aca="false">B143*1000/E143</f>
        <v>0.934436504951736</v>
      </c>
      <c r="H143" s="0" t="n">
        <f aca="false">C143*1000/E143</f>
        <v>0.0156700513977686</v>
      </c>
      <c r="I143" s="0" t="n">
        <f aca="false">B143*1000/F143</f>
        <v>20.2005420054201</v>
      </c>
      <c r="J143" s="0" t="n">
        <f aca="false">C143*1000/F143</f>
        <v>0.338753387533875</v>
      </c>
      <c r="K143" s="0" t="n">
        <f aca="false">B143*1000*5.5/(E143*D143)</f>
        <v>12.8485019430864</v>
      </c>
      <c r="L143" s="0" t="n">
        <f aca="false">C143*1000*5.5/(E143*D143)</f>
        <v>0.215463206719318</v>
      </c>
      <c r="M143" s="0" t="n">
        <f aca="false">B143*1000*5.5/(F143*D143)</f>
        <v>277.757452574526</v>
      </c>
      <c r="N143" s="0" t="n">
        <f aca="false">C143*1000*5.5/(F143*D143)</f>
        <v>4.65785907859079</v>
      </c>
      <c r="O143" s="0" t="n">
        <f aca="false">E143/F143</f>
        <v>21.6178861788618</v>
      </c>
      <c r="P143" s="0" t="n">
        <f aca="false">5.5/D143</f>
        <v>13.75</v>
      </c>
      <c r="Q143" s="0" t="n">
        <f aca="false">O143*P143</f>
        <v>297.24593495935</v>
      </c>
      <c r="R143" s="0" t="n">
        <f aca="false">G143*O143</f>
        <v>20.2005420054201</v>
      </c>
      <c r="S143" s="0" t="n">
        <f aca="false">G143*P143</f>
        <v>12.8485019430864</v>
      </c>
      <c r="T143" s="0" t="n">
        <f aca="false">G143*Q143</f>
        <v>277.757452574526</v>
      </c>
      <c r="U143" s="0" t="n">
        <f aca="false">J143*O143</f>
        <v>7.32313217441118</v>
      </c>
      <c r="V143" s="0" t="n">
        <f aca="false">J143*P143</f>
        <v>4.65785907859079</v>
      </c>
      <c r="W143" s="0" t="n">
        <f aca="false">J143*Q143</f>
        <v>100.693067398154</v>
      </c>
    </row>
    <row r="144" customFormat="false" ht="14.5" hidden="false" customHeight="false" outlineLevel="0" collapsed="false">
      <c r="A144" s="11" t="s">
        <v>168</v>
      </c>
      <c r="B144" s="0" t="n">
        <v>24261</v>
      </c>
      <c r="C144" s="0" t="n">
        <v>1335</v>
      </c>
      <c r="D144" s="0" t="n">
        <v>0.87</v>
      </c>
      <c r="E144" s="0" t="n">
        <v>15893000</v>
      </c>
      <c r="F144" s="0" t="n">
        <v>723000</v>
      </c>
      <c r="G144" s="0" t="n">
        <f aca="false">B144*1000/E144</f>
        <v>1.52652110992261</v>
      </c>
      <c r="H144" s="0" t="n">
        <f aca="false">C144*1000/E144</f>
        <v>0.0839992449506072</v>
      </c>
      <c r="I144" s="0" t="n">
        <f aca="false">B144*1000/F144</f>
        <v>33.5560165975104</v>
      </c>
      <c r="J144" s="0" t="n">
        <f aca="false">C144*1000/F144</f>
        <v>1.84647302904564</v>
      </c>
      <c r="K144" s="0" t="n">
        <f aca="false">B144*1000*5.5/(E144*D144)</f>
        <v>9.65042080985556</v>
      </c>
      <c r="L144" s="0" t="n">
        <f aca="false">C144*1000*5.5/(E144*D144)</f>
        <v>0.531029709457862</v>
      </c>
      <c r="M144" s="0" t="n">
        <f aca="false">B144*1000*5.5/(F144*D144)</f>
        <v>212.135737110698</v>
      </c>
      <c r="N144" s="0" t="n">
        <f aca="false">C144*1000*5.5/(F144*D144)</f>
        <v>11.6731053560357</v>
      </c>
      <c r="O144" s="0" t="n">
        <f aca="false">E144/F144</f>
        <v>21.9820193637621</v>
      </c>
      <c r="P144" s="0" t="n">
        <f aca="false">5.5/D144</f>
        <v>6.32183908045977</v>
      </c>
      <c r="Q144" s="0" t="n">
        <f aca="false">O144*P144</f>
        <v>138.966789081255</v>
      </c>
      <c r="R144" s="0" t="n">
        <f aca="false">G144*O144</f>
        <v>33.5560165975104</v>
      </c>
      <c r="S144" s="0" t="n">
        <f aca="false">G144*P144</f>
        <v>9.65042080985556</v>
      </c>
      <c r="T144" s="0" t="n">
        <f aca="false">G144*Q144</f>
        <v>212.135737110698</v>
      </c>
      <c r="U144" s="0" t="n">
        <f aca="false">J144*O144</f>
        <v>40.5892058791458</v>
      </c>
      <c r="V144" s="0" t="n">
        <f aca="false">J144*P144</f>
        <v>11.6731053560357</v>
      </c>
      <c r="W144" s="0" t="n">
        <f aca="false">J144*Q144</f>
        <v>256.598427971611</v>
      </c>
    </row>
    <row r="145" customFormat="false" ht="14.5" hidden="false" customHeight="false" outlineLevel="0" collapsed="false">
      <c r="A145" s="11" t="s">
        <v>169</v>
      </c>
      <c r="B145" s="0" t="n">
        <v>3528463</v>
      </c>
      <c r="C145" s="0" t="n">
        <v>92530</v>
      </c>
      <c r="D145" s="0" t="n">
        <v>2.3</v>
      </c>
      <c r="E145" s="0" t="n">
        <v>59309000</v>
      </c>
      <c r="F145" s="0" t="n">
        <v>5062000</v>
      </c>
      <c r="G145" s="0" t="n">
        <f aca="false">B145*1000/E145</f>
        <v>59.4928762919624</v>
      </c>
      <c r="H145" s="0" t="n">
        <f aca="false">C145*1000/E145</f>
        <v>1.56013421234551</v>
      </c>
      <c r="I145" s="0" t="n">
        <f aca="false">B145*1000/F145</f>
        <v>697.049190043461</v>
      </c>
      <c r="J145" s="0" t="n">
        <f aca="false">C145*1000/F145</f>
        <v>18.2793362307388</v>
      </c>
      <c r="K145" s="0" t="n">
        <f aca="false">B145*1000*5.5/(E145*D145)</f>
        <v>142.265573741649</v>
      </c>
      <c r="L145" s="0" t="n">
        <f aca="false">C145*1000*5.5/(E145*D145)</f>
        <v>3.73075572517405</v>
      </c>
      <c r="M145" s="0" t="n">
        <f aca="false">B145*1000*5.5/(F145*D145)</f>
        <v>1666.85675879958</v>
      </c>
      <c r="N145" s="0" t="n">
        <f aca="false">C145*1000*5.5/(F145*D145)</f>
        <v>43.7114562039407</v>
      </c>
      <c r="O145" s="0" t="n">
        <f aca="false">E145/F145</f>
        <v>11.7165152113789</v>
      </c>
      <c r="P145" s="0" t="n">
        <f aca="false">5.5/D145</f>
        <v>2.39130434782609</v>
      </c>
      <c r="Q145" s="0" t="n">
        <f aca="false">O145*P145</f>
        <v>28.0177537663409</v>
      </c>
      <c r="R145" s="0" t="n">
        <f aca="false">G145*O145</f>
        <v>697.049190043461</v>
      </c>
      <c r="S145" s="0" t="n">
        <f aca="false">G145*P145</f>
        <v>142.265573741649</v>
      </c>
      <c r="T145" s="0" t="n">
        <f aca="false">G145*Q145</f>
        <v>1666.85675879958</v>
      </c>
      <c r="U145" s="0" t="n">
        <f aca="false">J145*O145</f>
        <v>214.170121001361</v>
      </c>
      <c r="V145" s="0" t="n">
        <f aca="false">J145*P145</f>
        <v>43.7114562039407</v>
      </c>
      <c r="W145" s="0" t="n">
        <f aca="false">J145*Q145</f>
        <v>512.145941524994</v>
      </c>
    </row>
    <row r="146" customFormat="false" ht="14.5" hidden="false" customHeight="false" outlineLevel="0" collapsed="false">
      <c r="A146" s="11" t="s">
        <v>170</v>
      </c>
      <c r="B146" s="0" t="n">
        <v>48355</v>
      </c>
      <c r="C146" s="0" t="n">
        <v>136</v>
      </c>
      <c r="D146" s="0" t="n">
        <v>0.74</v>
      </c>
      <c r="E146" s="0" t="n">
        <v>43849000</v>
      </c>
      <c r="F146" s="0" t="n">
        <v>2486000</v>
      </c>
      <c r="G146" s="0" t="n">
        <f aca="false">B146*1000/E146</f>
        <v>1.10276175055303</v>
      </c>
      <c r="H146" s="0" t="n">
        <f aca="false">C146*1000/E146</f>
        <v>0.00310155305708226</v>
      </c>
      <c r="I146" s="0" t="n">
        <f aca="false">B146*1000/F146</f>
        <v>19.4509251810137</v>
      </c>
      <c r="J146" s="0" t="n">
        <f aca="false">C146*1000/F146</f>
        <v>0.0547063555913113</v>
      </c>
      <c r="K146" s="0" t="n">
        <f aca="false">B146*1000*5.5/(E146*D146)</f>
        <v>8.19620220005634</v>
      </c>
      <c r="L146" s="0" t="n">
        <f aca="false">C146*1000*5.5/(E146*D146)</f>
        <v>0.0230520835323681</v>
      </c>
      <c r="M146" s="0" t="n">
        <f aca="false">B146*1000*5.5/(F146*D146)</f>
        <v>144.567687156183</v>
      </c>
      <c r="N146" s="0" t="n">
        <f aca="false">C146*1000*5.5/(F146*D146)</f>
        <v>0.406601291557044</v>
      </c>
      <c r="O146" s="0" t="n">
        <f aca="false">E146/F146</f>
        <v>17.6383748994368</v>
      </c>
      <c r="P146" s="0" t="n">
        <f aca="false">5.5/D146</f>
        <v>7.43243243243243</v>
      </c>
      <c r="Q146" s="0" t="n">
        <f aca="false">O146*P146</f>
        <v>131.096029657977</v>
      </c>
      <c r="R146" s="0" t="n">
        <f aca="false">G146*O146</f>
        <v>19.4509251810137</v>
      </c>
      <c r="S146" s="0" t="n">
        <f aca="false">G146*P146</f>
        <v>8.19620220005634</v>
      </c>
      <c r="T146" s="0" t="n">
        <f aca="false">G146*Q146</f>
        <v>144.567687156183</v>
      </c>
      <c r="U146" s="0" t="n">
        <f aca="false">J146*O146</f>
        <v>0.964931209301453</v>
      </c>
      <c r="V146" s="0" t="n">
        <f aca="false">J146*P146</f>
        <v>0.406601291557044</v>
      </c>
      <c r="W146" s="0" t="n">
        <f aca="false">J146*Q146</f>
        <v>7.17178601507836</v>
      </c>
    </row>
    <row r="147" customFormat="false" ht="14.5" hidden="false" customHeight="false" outlineLevel="0" collapsed="false">
      <c r="A147" s="11" t="s">
        <v>171</v>
      </c>
      <c r="B147" s="0" t="n">
        <v>34385</v>
      </c>
      <c r="C147" s="0" t="n">
        <v>254</v>
      </c>
      <c r="D147" s="0" t="n">
        <v>0.7</v>
      </c>
      <c r="E147" s="0" t="n">
        <v>8279000</v>
      </c>
      <c r="F147" s="0" t="n">
        <v>388000</v>
      </c>
      <c r="G147" s="0" t="n">
        <f aca="false">B147*1000/E147</f>
        <v>4.15327938156782</v>
      </c>
      <c r="H147" s="0" t="n">
        <f aca="false">C147*1000/E147</f>
        <v>0.0306800338205097</v>
      </c>
      <c r="I147" s="0" t="n">
        <f aca="false">B147*1000/F147</f>
        <v>88.6211340206186</v>
      </c>
      <c r="J147" s="0" t="n">
        <f aca="false">C147*1000/F147</f>
        <v>0.654639175257732</v>
      </c>
      <c r="K147" s="0" t="n">
        <f aca="false">B147*1000*5.5/(E147*D147)</f>
        <v>32.6329094266043</v>
      </c>
      <c r="L147" s="0" t="n">
        <f aca="false">C147*1000*5.5/(E147*D147)</f>
        <v>0.241057408589719</v>
      </c>
      <c r="M147" s="0" t="n">
        <f aca="false">B147*1000*5.5/(F147*D147)</f>
        <v>696.308910162003</v>
      </c>
      <c r="N147" s="0" t="n">
        <f aca="false">C147*1000*5.5/(F147*D147)</f>
        <v>5.14359351988218</v>
      </c>
      <c r="O147" s="0" t="n">
        <f aca="false">E147/F147</f>
        <v>21.3376288659794</v>
      </c>
      <c r="P147" s="0" t="n">
        <f aca="false">5.5/D147</f>
        <v>7.85714285714286</v>
      </c>
      <c r="Q147" s="0" t="n">
        <f aca="false">O147*P147</f>
        <v>167.652798232695</v>
      </c>
      <c r="R147" s="0" t="n">
        <f aca="false">G147*O147</f>
        <v>88.6211340206186</v>
      </c>
      <c r="S147" s="0" t="n">
        <f aca="false">G147*P147</f>
        <v>32.6329094266043</v>
      </c>
      <c r="T147" s="0" t="n">
        <f aca="false">G147*Q147</f>
        <v>696.308910162003</v>
      </c>
      <c r="U147" s="0" t="n">
        <f aca="false">J147*O147</f>
        <v>13.9684477627803</v>
      </c>
      <c r="V147" s="0" t="n">
        <f aca="false">J147*P147</f>
        <v>5.14359351988218</v>
      </c>
      <c r="W147" s="0" t="n">
        <f aca="false">J147*Q147</f>
        <v>109.752089564703</v>
      </c>
    </row>
    <row r="148" customFormat="false" ht="14.5" hidden="false" customHeight="false" outlineLevel="0" collapsed="false">
      <c r="A148" s="11" t="s">
        <v>172</v>
      </c>
      <c r="B148" s="0" t="n">
        <v>744967</v>
      </c>
      <c r="C148" s="0" t="n">
        <v>25670</v>
      </c>
      <c r="D148" s="0" t="n">
        <v>2.18</v>
      </c>
      <c r="E148" s="0" t="n">
        <v>11819000</v>
      </c>
      <c r="F148" s="0" t="n">
        <v>1588000</v>
      </c>
      <c r="G148" s="0" t="n">
        <f aca="false">B148*1000/E148</f>
        <v>63.0313055250021</v>
      </c>
      <c r="H148" s="0" t="n">
        <f aca="false">C148*1000/E148</f>
        <v>2.17192655893054</v>
      </c>
      <c r="I148" s="0" t="n">
        <f aca="false">B148*1000/F148</f>
        <v>469.122795969773</v>
      </c>
      <c r="J148" s="0" t="n">
        <f aca="false">C148*1000/F148</f>
        <v>16.1649874055416</v>
      </c>
      <c r="K148" s="0" t="n">
        <f aca="false">B148*1000*5.5/(E148*D148)</f>
        <v>159.023935957574</v>
      </c>
      <c r="L148" s="0" t="n">
        <f aca="false">C148*1000*5.5/(E148*D148)</f>
        <v>5.47963122665961</v>
      </c>
      <c r="M148" s="0" t="n">
        <f aca="false">B148*1000*5.5/(F148*D148)</f>
        <v>1183.5666870797</v>
      </c>
      <c r="N148" s="0" t="n">
        <f aca="false">C148*1000*5.5/(F148*D148)</f>
        <v>40.7832251057241</v>
      </c>
      <c r="O148" s="0" t="n">
        <f aca="false">E148/F148</f>
        <v>7.44269521410579</v>
      </c>
      <c r="P148" s="0" t="n">
        <f aca="false">5.5/D148</f>
        <v>2.52293577981651</v>
      </c>
      <c r="Q148" s="0" t="n">
        <f aca="false">O148*P148</f>
        <v>18.7774420539366</v>
      </c>
      <c r="R148" s="0" t="n">
        <f aca="false">G148*O148</f>
        <v>469.122795969773</v>
      </c>
      <c r="S148" s="0" t="n">
        <f aca="false">G148*P148</f>
        <v>159.023935957574</v>
      </c>
      <c r="T148" s="0" t="n">
        <f aca="false">G148*Q148</f>
        <v>1183.5666870797</v>
      </c>
      <c r="U148" s="0" t="n">
        <f aca="false">J148*O148</f>
        <v>120.311074399305</v>
      </c>
      <c r="V148" s="0" t="n">
        <f aca="false">J148*P148</f>
        <v>40.7832251057241</v>
      </c>
      <c r="W148" s="0" t="n">
        <f aca="false">J148*Q148</f>
        <v>303.537114310172</v>
      </c>
    </row>
    <row r="149" customFormat="false" ht="14.5" hidden="false" customHeight="false" outlineLevel="0" collapsed="false">
      <c r="A149" s="11" t="s">
        <v>173</v>
      </c>
      <c r="B149" s="0" t="n">
        <v>154578</v>
      </c>
      <c r="C149" s="0" t="n">
        <v>3357</v>
      </c>
      <c r="D149" s="0" t="n">
        <v>0.5</v>
      </c>
      <c r="E149" s="0" t="n">
        <v>45741000</v>
      </c>
      <c r="F149" s="0" t="n">
        <v>1476000</v>
      </c>
      <c r="G149" s="0" t="n">
        <f aca="false">B149*1000/E149</f>
        <v>3.3794189020791</v>
      </c>
      <c r="H149" s="0" t="n">
        <f aca="false">C149*1000/E149</f>
        <v>0.0733914868498721</v>
      </c>
      <c r="I149" s="0" t="n">
        <f aca="false">B149*1000/F149</f>
        <v>104.727642276423</v>
      </c>
      <c r="J149" s="0" t="n">
        <f aca="false">C149*1000/F149</f>
        <v>2.27439024390244</v>
      </c>
      <c r="K149" s="0" t="n">
        <f aca="false">B149*1000*5.5/(E149*D149)</f>
        <v>37.1736079228701</v>
      </c>
      <c r="L149" s="0" t="n">
        <f aca="false">C149*1000*5.5/(E149*D149)</f>
        <v>0.807306355348593</v>
      </c>
      <c r="M149" s="0" t="n">
        <f aca="false">B149*1000*5.5/(F149*D149)</f>
        <v>1152.00406504065</v>
      </c>
      <c r="N149" s="0" t="n">
        <f aca="false">C149*1000*5.5/(F149*D149)</f>
        <v>25.0182926829268</v>
      </c>
      <c r="O149" s="0" t="n">
        <f aca="false">E149/F149</f>
        <v>30.989837398374</v>
      </c>
      <c r="P149" s="0" t="n">
        <f aca="false">5.5/D149</f>
        <v>11</v>
      </c>
      <c r="Q149" s="0" t="n">
        <f aca="false">O149*P149</f>
        <v>340.888211382114</v>
      </c>
      <c r="R149" s="0" t="n">
        <f aca="false">G149*O149</f>
        <v>104.727642276423</v>
      </c>
      <c r="S149" s="0" t="n">
        <f aca="false">G149*P149</f>
        <v>37.1736079228701</v>
      </c>
      <c r="T149" s="0" t="n">
        <f aca="false">G149*Q149</f>
        <v>1152.00406504065</v>
      </c>
      <c r="U149" s="0" t="n">
        <f aca="false">J149*O149</f>
        <v>70.4829838389847</v>
      </c>
      <c r="V149" s="0" t="n">
        <f aca="false">J149*P149</f>
        <v>25.0182926829268</v>
      </c>
      <c r="W149" s="0" t="n">
        <f aca="false">J149*Q149</f>
        <v>775.312822228832</v>
      </c>
    </row>
    <row r="150" customFormat="false" ht="14.5" hidden="false" customHeight="false" outlineLevel="0" collapsed="false">
      <c r="A150" s="11" t="s">
        <v>174</v>
      </c>
      <c r="B150" s="0" t="n">
        <v>284389</v>
      </c>
      <c r="C150" s="0" t="n">
        <v>3817</v>
      </c>
      <c r="D150" s="0" t="n">
        <v>2</v>
      </c>
      <c r="E150" s="0" t="n">
        <v>18384000</v>
      </c>
      <c r="F150" s="0" t="n">
        <v>629000</v>
      </c>
      <c r="G150" s="0" t="n">
        <f aca="false">B150*1000/E150</f>
        <v>15.4693755439513</v>
      </c>
      <c r="H150" s="0" t="n">
        <f aca="false">C150*1000/E150</f>
        <v>0.207626196692776</v>
      </c>
      <c r="I150" s="0" t="n">
        <f aca="false">B150*1000/F150</f>
        <v>452.128775834658</v>
      </c>
      <c r="J150" s="0" t="n">
        <f aca="false">C150*1000/F150</f>
        <v>6.06836248012719</v>
      </c>
      <c r="K150" s="0" t="n">
        <f aca="false">B150*1000*5.5/(E150*D150)</f>
        <v>42.540782745866</v>
      </c>
      <c r="L150" s="0" t="n">
        <f aca="false">C150*1000*5.5/(E150*D150)</f>
        <v>0.570972040905135</v>
      </c>
      <c r="M150" s="0" t="n">
        <f aca="false">B150*1000*5.5/(F150*D150)</f>
        <v>1243.35413354531</v>
      </c>
      <c r="N150" s="0" t="n">
        <f aca="false">C150*1000*5.5/(F150*D150)</f>
        <v>16.6879968203498</v>
      </c>
      <c r="O150" s="0" t="n">
        <f aca="false">E150/F150</f>
        <v>29.2273449920509</v>
      </c>
      <c r="P150" s="0" t="n">
        <f aca="false">5.5/D150</f>
        <v>2.75</v>
      </c>
      <c r="Q150" s="0" t="n">
        <f aca="false">O150*P150</f>
        <v>80.3751987281399</v>
      </c>
      <c r="R150" s="0" t="n">
        <f aca="false">G150*O150</f>
        <v>452.128775834658</v>
      </c>
      <c r="S150" s="0" t="n">
        <f aca="false">G150*P150</f>
        <v>42.540782745866</v>
      </c>
      <c r="T150" s="0" t="n">
        <f aca="false">G150*Q150</f>
        <v>1243.35413354531</v>
      </c>
      <c r="U150" s="0" t="n">
        <f aca="false">J150*O150</f>
        <v>177.362123743495</v>
      </c>
      <c r="V150" s="0" t="n">
        <f aca="false">J150*P150</f>
        <v>16.6879968203498</v>
      </c>
      <c r="W150" s="0" t="n">
        <f aca="false">J150*Q150</f>
        <v>487.745840294611</v>
      </c>
    </row>
    <row r="151" customFormat="false" ht="14.5" hidden="false" customHeight="false" outlineLevel="0" collapsed="false">
      <c r="A151" s="11" t="s">
        <v>175</v>
      </c>
      <c r="B151" s="0" t="n">
        <v>223000</v>
      </c>
      <c r="C151" s="0" t="n">
        <v>5180</v>
      </c>
      <c r="D151" s="0" t="n">
        <v>1.7</v>
      </c>
      <c r="E151" s="0" t="n">
        <v>14863000</v>
      </c>
      <c r="F151" s="0" t="n">
        <v>688000</v>
      </c>
      <c r="G151" s="0" t="n">
        <f aca="false">B151*1000/E151</f>
        <v>15.0037004642401</v>
      </c>
      <c r="H151" s="0" t="n">
        <f aca="false">C151*1000/E151</f>
        <v>0.348516450245576</v>
      </c>
      <c r="I151" s="0" t="n">
        <f aca="false">B151*1000/F151</f>
        <v>324.127906976744</v>
      </c>
      <c r="J151" s="0" t="n">
        <f aca="false">C151*1000/F151</f>
        <v>7.52906976744186</v>
      </c>
      <c r="K151" s="0" t="n">
        <f aca="false">B151*1000*5.5/(E151*D151)</f>
        <v>48.5413838548943</v>
      </c>
      <c r="L151" s="0" t="n">
        <f aca="false">C151*1000*5.5/(E151*D151)</f>
        <v>1.12755322138275</v>
      </c>
      <c r="M151" s="0" t="n">
        <f aca="false">B151*1000*5.5/(F151*D151)</f>
        <v>1048.64911080711</v>
      </c>
      <c r="N151" s="0" t="n">
        <f aca="false">C151*1000*5.5/(F151*D151)</f>
        <v>24.358755129959</v>
      </c>
      <c r="O151" s="0" t="n">
        <f aca="false">E151/F151</f>
        <v>21.6031976744186</v>
      </c>
      <c r="P151" s="0" t="n">
        <f aca="false">5.5/D151</f>
        <v>3.23529411764706</v>
      </c>
      <c r="Q151" s="0" t="n">
        <f aca="false">O151*P151</f>
        <v>69.8926983584131</v>
      </c>
      <c r="R151" s="0" t="n">
        <f aca="false">G151*O151</f>
        <v>324.127906976744</v>
      </c>
      <c r="S151" s="0" t="n">
        <f aca="false">G151*P151</f>
        <v>48.5413838548943</v>
      </c>
      <c r="T151" s="0" t="n">
        <f aca="false">G151*Q151</f>
        <v>1048.64911080711</v>
      </c>
      <c r="U151" s="0" t="n">
        <f aca="false">J151*O151</f>
        <v>162.651982490535</v>
      </c>
      <c r="V151" s="0" t="n">
        <f aca="false">J151*P151</f>
        <v>24.358755129959</v>
      </c>
      <c r="W151" s="0" t="n">
        <f aca="false">J151*Q151</f>
        <v>526.227002175262</v>
      </c>
    </row>
    <row r="152" customFormat="false" ht="14.5" hidden="false" customHeight="false" outlineLevel="0" collapsed="false">
      <c r="O152" s="0" t="s">
        <v>182</v>
      </c>
    </row>
    <row r="153" customFormat="false" ht="14.5" hidden="false" customHeight="false" outlineLevel="0" collapsed="false">
      <c r="G153" s="0" t="n">
        <f aca="false">MIN(G105:G151)</f>
        <v>0.119976714853983</v>
      </c>
      <c r="H153" s="0" t="n">
        <f aca="false">MIN(H105:H151)</f>
        <v>0.00310155305708226</v>
      </c>
      <c r="O153" s="0" t="n">
        <f aca="false">AVERAGE(O105:O134,O136:O151)</f>
        <v>20.3082156604196</v>
      </c>
      <c r="P153" s="0" t="n">
        <f aca="false">AVERAGE(P105:P134,P136:P151)</f>
        <v>8.73100532747109</v>
      </c>
    </row>
    <row r="154" customFormat="false" ht="14.5" hidden="false" customHeight="false" outlineLevel="0" collapsed="false">
      <c r="G154" s="0" t="n">
        <f aca="false">MAX(G105:G151)</f>
        <v>98.8231292517007</v>
      </c>
      <c r="H154" s="0" t="n">
        <f aca="false">MAX(H105:H151)</f>
        <v>2.17192655893054</v>
      </c>
      <c r="O154" s="0" t="s">
        <v>183</v>
      </c>
    </row>
    <row r="155" customFormat="false" ht="14.5" hidden="false" customHeight="false" outlineLevel="0" collapsed="false">
      <c r="G155" s="0" t="n">
        <f aca="false">MAX(G105:G151)/MIN($A105:$IV151)</f>
        <v>31862.4661364546</v>
      </c>
      <c r="H155" s="0" t="n">
        <f aca="false">MAX(H105:H151)/MIN($A105:$IV151)</f>
        <v>700.270644724596</v>
      </c>
      <c r="O155" s="0" t="n">
        <f aca="false">MIN(O105:O134,O136:O151)</f>
        <v>7.44269521410579</v>
      </c>
      <c r="P155" s="0" t="n">
        <f aca="false">MIN(P105:P134,P136:P151)</f>
        <v>1.71875</v>
      </c>
    </row>
    <row r="156" customFormat="false" ht="14.5" hidden="false" customHeight="false" outlineLevel="0" collapsed="false">
      <c r="O156" s="0" t="n">
        <f aca="false">MAX(O105:O134,O136:O151)</f>
        <v>30.989837398374</v>
      </c>
      <c r="P156" s="0" t="n">
        <f aca="false">MAX(P105:P134,P136:P151)</f>
        <v>55</v>
      </c>
    </row>
    <row r="158" customFormat="false" ht="14.5" hidden="false" customHeight="false" outlineLevel="0" collapsed="false">
      <c r="O158" s="0" t="s">
        <v>184</v>
      </c>
    </row>
    <row r="159" customFormat="false" ht="14.5" hidden="false" customHeight="false" outlineLevel="0" collapsed="false">
      <c r="O159" s="0" t="n">
        <f aca="false">AVERAGE(O2:O37)</f>
        <v>3.98788097441965</v>
      </c>
      <c r="P159" s="0" t="n">
        <f aca="false">AVERAGE(P2:P37)</f>
        <v>1.256927807853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3T08:59:43Z</dcterms:created>
  <dc:creator>admin-mangiarottis</dc:creator>
  <dc:description/>
  <dc:language>en-US</dc:language>
  <cp:lastModifiedBy>admin-mangiarottis</cp:lastModifiedBy>
  <dcterms:modified xsi:type="dcterms:W3CDTF">2022-07-01T12:20:16Z</dcterms:modified>
  <cp:revision>0</cp:revision>
  <dc:subject/>
  <dc:title/>
</cp:coreProperties>
</file>